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ug Target\Manuscript\Supplementary data\"/>
    </mc:Choice>
  </mc:AlternateContent>
  <xr:revisionPtr revIDLastSave="0" documentId="13_ncr:1_{7594DC2F-7C97-4E71-B37C-C83E128217C4}" xr6:coauthVersionLast="47" xr6:coauthVersionMax="47" xr10:uidLastSave="{00000000-0000-0000-0000-000000000000}"/>
  <bookViews>
    <workbookView xWindow="-120" yWindow="-120" windowWidth="20730" windowHeight="11310" xr2:uid="{F9E3BC20-4B47-4104-9551-7AD01714816F}"/>
  </bookViews>
  <sheets>
    <sheet name="Sheet1" sheetId="1" r:id="rId1"/>
  </sheets>
  <definedNames>
    <definedName name="_xlnm._FilterDatabase" localSheetId="0" hidden="1">Sheet1!$C$1:$C$27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65" uniqueCount="7122">
  <si>
    <t>CORE_REP|Org162_Gene967#</t>
  </si>
  <si>
    <t>CORE_REP|Org158_Gene379#</t>
  </si>
  <si>
    <t xml:space="preserve">PPE family protein PPE8 </t>
  </si>
  <si>
    <t>Rv0355c,</t>
  </si>
  <si>
    <t>CORE_REP|Org370_Gene2588#</t>
  </si>
  <si>
    <t>Probable fas, Fatty Acid Synthase</t>
  </si>
  <si>
    <t>Rv2524c</t>
  </si>
  <si>
    <t>CORE_REP|Org375_Gene3076#</t>
  </si>
  <si>
    <t>Probable polyketide synthase Pks1</t>
  </si>
  <si>
    <t>CORE_REP|Org322_Gene670#</t>
  </si>
  <si>
    <t>CORE_REP|Org173_Gene3052#</t>
  </si>
  <si>
    <t>CORE_REP|Org246_Gene3011#</t>
  </si>
  <si>
    <t>Phenolpthiocerol synthesis type-I polyketide synthase PpsA</t>
  </si>
  <si>
    <t>CORE_REP|Org360_Gene3058#</t>
  </si>
  <si>
    <t>Phenolpthiocerol synthesis type-I polyketide synthase PpsD</t>
  </si>
  <si>
    <t>CORE_REP|Org145_Gene2573#</t>
  </si>
  <si>
    <t>CORE_REP|Org91_Gene3048#</t>
  </si>
  <si>
    <t>Conserved protein</t>
  </si>
  <si>
    <t>CORE_REP|Org142_Gene2480#</t>
  </si>
  <si>
    <t>Phenyloxazoline synthase MbtB (phenyloxazoline synthetase)</t>
  </si>
  <si>
    <t>CORE_REP|Org74_Gene253#</t>
  </si>
  <si>
    <t>Possible arabinofuranosyltransferase AftD</t>
  </si>
  <si>
    <t>Probable conserved transmembrane protein</t>
  </si>
  <si>
    <t>Rv0051</t>
  </si>
  <si>
    <t>CORE_REP|Org256_Gene302#</t>
  </si>
  <si>
    <t>ESX conserved component EccC3</t>
  </si>
  <si>
    <t>CORE_REP|Org165_Gene704#</t>
  </si>
  <si>
    <t>DNA-directed RNA polymerase subunit beta</t>
  </si>
  <si>
    <t>CORE_REP|Org386_Gene1310#</t>
  </si>
  <si>
    <t>Multifunctional alpha-ketoglutarate metabolic enzyme</t>
  </si>
  <si>
    <t>CORE_REP|Org422_Gene3580#</t>
  </si>
  <si>
    <t>CORE_REP|Org153_Gene1064#</t>
  </si>
  <si>
    <t>Probable transcription-repair coupling factor Mfd (TRCF)</t>
  </si>
  <si>
    <t>CORE_REP|Org351_Gene3027#</t>
  </si>
  <si>
    <t>Probable chromosome partition protein Smc</t>
  </si>
  <si>
    <t>CORE_REP|Org280_Gene4057#</t>
  </si>
  <si>
    <t>CORE_REP|Org256_Gene1611#</t>
  </si>
  <si>
    <t>Probable DNA polymerase III (alpha chain) DnaE1</t>
  </si>
  <si>
    <t>CORE_REP|Org361_Gene715#</t>
  </si>
  <si>
    <t>CORE_REP|Org170_Gene4245#</t>
  </si>
  <si>
    <t>Probable arabinosyltransferase B</t>
  </si>
  <si>
    <t>Probable transcriptional regulatory protein</t>
  </si>
  <si>
    <t>Conserved hypothetical protein,</t>
  </si>
  <si>
    <t>CORE_REP|Org341_Gene3176#</t>
  </si>
  <si>
    <t>Probable pyruvate carboxylase Pca</t>
  </si>
  <si>
    <t>CORE_REP|Org316_Gene3183#</t>
  </si>
  <si>
    <t>Serine/threonine-protein kinase transcriptional regulatory protein PknK</t>
  </si>
  <si>
    <t>CORE_REP|Org109_Gene1701#</t>
  </si>
  <si>
    <t>Lysyl-tRNA synthetase 2 LysX</t>
  </si>
  <si>
    <t>CORE_REP|Org437_Gene3965#</t>
  </si>
  <si>
    <t>Probable arabinosyltransferase C</t>
  </si>
  <si>
    <t>CORE_REP|Org171_Gene3933#</t>
  </si>
  <si>
    <t>Probable arabinosyltransferase A</t>
  </si>
  <si>
    <t>Probable transmembrane protein</t>
  </si>
  <si>
    <t>CORE_REP|Org29_Gene3981#</t>
  </si>
  <si>
    <t>Conserved integral membrane transport protein MmpL8</t>
  </si>
  <si>
    <t>CORE_REP|Org403_Gene3017#</t>
  </si>
  <si>
    <t>Probable sensor protein KdpD</t>
  </si>
  <si>
    <t>CORE_REP|Org403_Gene821#</t>
  </si>
  <si>
    <t>Probable NADH dehydrogenase I</t>
  </si>
  <si>
    <t>CORE_REP|Org164_Gene2342#</t>
  </si>
  <si>
    <t>Probable penicillin-binding membrane protein PbpB</t>
  </si>
  <si>
    <t>CORE_REP|Org98_Gene1611#</t>
  </si>
  <si>
    <t>Isoleucyl-tRNA synthetase IleS</t>
  </si>
  <si>
    <t>CORE_REP|Org2_Gene3752#</t>
  </si>
  <si>
    <t>DNA topoisomerase 1</t>
  </si>
  <si>
    <t>CORE_REP|Org327_Gene2330#</t>
  </si>
  <si>
    <t>Glutamate-ammonia-ligase adenylyltransferase GlnE</t>
  </si>
  <si>
    <t>CORE_REP|Org163_Gene3150#</t>
  </si>
  <si>
    <t>CORE_REP|Org27_Gene1697#</t>
  </si>
  <si>
    <t>Probable excinuclease ABC (subunit A-DNA-binding ATPase) UvrA</t>
  </si>
  <si>
    <t>CORE_REP|Org47_Gene1566#</t>
  </si>
  <si>
    <t>Probable iron-regulated aconitate hydratase Acn</t>
  </si>
  <si>
    <t>CORE_REP|Org440_Gene476#</t>
  </si>
  <si>
    <t>Probable conserved transmembrane transport protein MmpL4</t>
  </si>
  <si>
    <t>Probable oxidoreductase</t>
  </si>
  <si>
    <t>Probable carbon monoxide dehydrogenase</t>
  </si>
  <si>
    <t>Possible oxidoreductase</t>
  </si>
  <si>
    <t>CORE_REP|Org89_Gene220#</t>
  </si>
  <si>
    <t>Possible conserved transmembrane transport protein MmpL3</t>
  </si>
  <si>
    <t>Unknown protein</t>
  </si>
  <si>
    <t>CORE_REP|Org228_Gene1888#</t>
  </si>
  <si>
    <t>Probable glycine dehydrogenase GcvB</t>
  </si>
  <si>
    <t>CORE_REP|Org30_Gene3048#</t>
  </si>
  <si>
    <t>Conserved transmembrane transport protein MmpL7</t>
  </si>
  <si>
    <t>CORE_REP|Org325_Gene2683#</t>
  </si>
  <si>
    <t>Probable alanyl-tRNA synthetase AlaS</t>
  </si>
  <si>
    <t>CORE_REP|Org147_Gene1689#</t>
  </si>
  <si>
    <t>Probable DNA polymerase I PolA</t>
  </si>
  <si>
    <t>CORE_REP|Org326_Gene2935#</t>
  </si>
  <si>
    <t>Probable translation initiation factor if-2 InfB</t>
  </si>
  <si>
    <t>Possible conserved exported protein</t>
  </si>
  <si>
    <t>CORE_REP|Org50_Gene2564#</t>
  </si>
  <si>
    <t>Valine--tRNA ligase</t>
  </si>
  <si>
    <t>Hypothetical protein</t>
  </si>
  <si>
    <t>CORE_REP|Org278_Gene1406#</t>
  </si>
  <si>
    <t>Iron-regulated transporter IrtA</t>
  </si>
  <si>
    <t>Conserved hypothetical protein</t>
  </si>
  <si>
    <t>CORE_REP|Org153_Gene403#</t>
  </si>
  <si>
    <t xml:space="preserve">Probable endopeptidase ATP binding protein (chain B) ClpB </t>
  </si>
  <si>
    <t>CORE_REP|Org118_Gene3748#</t>
  </si>
  <si>
    <t>Probable ATP-dependent protease ATP-binding subunit ClpC1</t>
  </si>
  <si>
    <t>CORE_REP|Org16_Gene1529#</t>
  </si>
  <si>
    <t>Rv1461</t>
  </si>
  <si>
    <t>CORE_REP|Org230_Gene2344#</t>
  </si>
  <si>
    <t>Possible conserved membrane protein</t>
  </si>
  <si>
    <t>Rv3693</t>
  </si>
  <si>
    <t>CORE_REP|Org47_Gene2855#</t>
  </si>
  <si>
    <t xml:space="preserve">RecA protein (recombinase A) </t>
  </si>
  <si>
    <t>CORE_REP|Org414_Gene2012#</t>
  </si>
  <si>
    <t>Possible oxygenase</t>
  </si>
  <si>
    <t>Rv1937</t>
  </si>
  <si>
    <t>CORE_REP|Org421_Gene6#</t>
  </si>
  <si>
    <t>DNA gyrase subunit A</t>
  </si>
  <si>
    <t>CORE_REP|Org299_Gene265#</t>
  </si>
  <si>
    <t>Probable nirB (alternate gene name: nasB)</t>
  </si>
  <si>
    <t>Rv0252</t>
  </si>
  <si>
    <t>CORE_REP|Org48_Gene1709#</t>
  </si>
  <si>
    <t>Probable pheT,Phenylalanyl-tRNA synthetase beta chain</t>
  </si>
  <si>
    <t>Rv1650</t>
  </si>
  <si>
    <t>CORE_REP|Org56_Gene3201#</t>
  </si>
  <si>
    <t>Sulfur-carrier protein adenylyltransferase/sulfurtransferase</t>
  </si>
  <si>
    <t>Rv3116</t>
  </si>
  <si>
    <t>CORE_REP|Org73_Gene2877#</t>
  </si>
  <si>
    <t>Polyribonucleotide nucleotidyltransferase</t>
  </si>
  <si>
    <t>CORE_REP|Org170_Gene956#</t>
  </si>
  <si>
    <t>Probable conserved integral membrane transport protein</t>
  </si>
  <si>
    <t>Rv0849</t>
  </si>
  <si>
    <t>CORE_REP|Org195_Gene2926#</t>
  </si>
  <si>
    <t>Conserved protein CRISPR</t>
  </si>
  <si>
    <t>CORE_REP|Org111_Gene357#</t>
  </si>
  <si>
    <t>Possible transcriptional regulator</t>
  </si>
  <si>
    <t>Rv0339c</t>
  </si>
  <si>
    <t>CORE_REP|Org385_Gene2669#</t>
  </si>
  <si>
    <t>Possible conserved lipoprotein</t>
  </si>
  <si>
    <t xml:space="preserve">Rv2585c </t>
  </si>
  <si>
    <t>CORE_REP|Org316_Gene1651#</t>
  </si>
  <si>
    <t>Probable L-aspartate oxidase NadB</t>
  </si>
  <si>
    <t>CORE_REP|Org118_Gene1242#</t>
  </si>
  <si>
    <t>Probable F420 biosynthesis protein FbiC</t>
  </si>
  <si>
    <t>CORE_REP|Org330_Gene3038#</t>
  </si>
  <si>
    <t>Bifunctional uridylyltransferase/uridylyl-removing enzyme</t>
  </si>
  <si>
    <t>CORE_REP|Org56_Gene2234#</t>
  </si>
  <si>
    <t>Probable UDP-N-acetylmuramate-alanine ligase MurC</t>
  </si>
  <si>
    <t>CORE_REP|Org327_Gene3291#</t>
  </si>
  <si>
    <t>Probable NADH dehydrogenase I (chain G) NuoG</t>
  </si>
  <si>
    <t>CORE_REP|Org434_Gene79#</t>
  </si>
  <si>
    <t>Rv0074</t>
  </si>
  <si>
    <t>CORE_REP|Org256_Gene4048#</t>
  </si>
  <si>
    <t>Rv3909</t>
  </si>
  <si>
    <t>CORE_REP|Org170_Gene40#</t>
  </si>
  <si>
    <t>Putative 8-amino-7-oxononanoate synthase 2</t>
  </si>
  <si>
    <t>CORE_REP|Org289_Gene1358#</t>
  </si>
  <si>
    <t>5-methyltetrahydropteroyltriglutamate--homocysteine methyltransferase</t>
  </si>
  <si>
    <t>CORE_REP|Org18_Gene949#</t>
  </si>
  <si>
    <t>Probable metal cation transporter ATPase P-type CtpE</t>
  </si>
  <si>
    <t>CORE_REP|Org372_Gene919#</t>
  </si>
  <si>
    <t>Probable fadE6, acyl-CoA dehydrogenase</t>
  </si>
  <si>
    <t>Rv0271c</t>
  </si>
  <si>
    <t>CORE_REP|Org143_Gene616#</t>
  </si>
  <si>
    <t>Probable conserved integral membrane protein</t>
  </si>
  <si>
    <t>Rv0585c</t>
  </si>
  <si>
    <t>CORE_REP|Org341_Gene328#</t>
  </si>
  <si>
    <t>Probable mycP3,membrane-anchored serine protease (mycosin)</t>
  </si>
  <si>
    <t>Rv0291</t>
  </si>
  <si>
    <t>CORE_REP|Org182_Gene1009#</t>
  </si>
  <si>
    <t>Probable metal cation transporter P-type ATPase CtpV</t>
  </si>
  <si>
    <t>CORE_REP|Org341_Gene3252#</t>
  </si>
  <si>
    <t>Alpha (1-&gt;4) glucosyltransferase</t>
  </si>
  <si>
    <t>Rv3032</t>
  </si>
  <si>
    <t>CORE_REP|Org302_Gene1522#</t>
  </si>
  <si>
    <t>Probable bisC,Biotin sulfoxide reductase</t>
  </si>
  <si>
    <t>Rv1442</t>
  </si>
  <si>
    <t>CORE_REP|Org172_Gene2465#</t>
  </si>
  <si>
    <t>Guanosine-3',5'-bis(diphosphate) 3'-pyrophosphohydrolase</t>
  </si>
  <si>
    <t>CORE_REP|Org44_Gene2557#</t>
  </si>
  <si>
    <t>Probable plsB2, glycerol-3-phosphate acyltransferase</t>
  </si>
  <si>
    <t>Rv2482c</t>
  </si>
  <si>
    <t>CORE_REP|Org142_Gene3864#</t>
  </si>
  <si>
    <t>Possible transferase</t>
  </si>
  <si>
    <t>Rv3729</t>
  </si>
  <si>
    <t>CORE_REP|Org100_Gene753#</t>
  </si>
  <si>
    <t>Possible atsA,arylsulfatase</t>
  </si>
  <si>
    <t>Rv0711</t>
  </si>
  <si>
    <t>CORE_REP|Org21_Gene701#</t>
  </si>
  <si>
    <t>Possible atsD,arylsulfatase</t>
  </si>
  <si>
    <t>Rv0663</t>
  </si>
  <si>
    <t>CORE_REP|Org163_Gene2604#</t>
  </si>
  <si>
    <t>Glutamine-dependent NAD(+) synthetase NadE (NAD(+) synthase</t>
  </si>
  <si>
    <t>CORE_REP|Org163_Gene1928#</t>
  </si>
  <si>
    <t>Possible preprotein translocase ATPase SecA2</t>
  </si>
  <si>
    <t>CORE_REP|Org389_Gene1195#</t>
  </si>
  <si>
    <t>Probable mmpL13b,conserved transmembrane transport protein</t>
  </si>
  <si>
    <t>Rv1146</t>
  </si>
  <si>
    <t>CORE_REP|Org138_Gene3004#</t>
  </si>
  <si>
    <t>Uncharacterized oxidoreductase Rv2900c</t>
  </si>
  <si>
    <t>Rv2900c</t>
  </si>
  <si>
    <t>CORE_REP|Org9_Gene1929#</t>
  </si>
  <si>
    <t>Conserved protein; Probable CoA-transferase</t>
  </si>
  <si>
    <t>Rv1866</t>
  </si>
  <si>
    <t>CORE_REP|Org136_Gene563#</t>
  </si>
  <si>
    <t>Rv0538</t>
  </si>
  <si>
    <t>CORE_REP|Org316_Gene3790#</t>
  </si>
  <si>
    <t>Probable helicase</t>
  </si>
  <si>
    <t>Rv3649</t>
  </si>
  <si>
    <t>CORE_REP|Org289_Gene1135#</t>
  </si>
  <si>
    <t>Rv0955</t>
  </si>
  <si>
    <t>CORE_REP|Org53_Gene998#</t>
  </si>
  <si>
    <t>Probable ATP-dependent DNA helicase II UvrD1</t>
  </si>
  <si>
    <t>CORE_REP|Org172_Gene1756#</t>
  </si>
  <si>
    <t>Probable isocitrate lyase AceAb</t>
  </si>
  <si>
    <t>CORE_REP|Org48_Gene837#</t>
  </si>
  <si>
    <t>Phosphoribosylformylglycinamidine synthase II PurL</t>
  </si>
  <si>
    <t>CORE_REP|Org296_Gene1644#</t>
  </si>
  <si>
    <t>Maltooligosyltrehalose synthase TreY</t>
  </si>
  <si>
    <t>CORE_REP|Org288_Gene3970#</t>
  </si>
  <si>
    <t>Probable oxidoreductase dehydrogenase</t>
  </si>
  <si>
    <t>Rv3829c</t>
  </si>
  <si>
    <t>CORE_REP|Org14_Gene101#</t>
  </si>
  <si>
    <t>Cation transporter P-type ATPase a CtpA</t>
  </si>
  <si>
    <t>CORE_REP|Org341_Gene1739#</t>
  </si>
  <si>
    <t>Probable excinuclease ABC (subunit B-helicase) UvrB</t>
  </si>
  <si>
    <t>CORE_REP|Org152_Gene1628#</t>
  </si>
  <si>
    <t>PPE21, Member of the Mycobacterium tuberculosis PPE family</t>
  </si>
  <si>
    <t>Rv1548c</t>
  </si>
  <si>
    <t>CORE_REP|Org224_Gene3714#</t>
  </si>
  <si>
    <t>Membrane-bound protease FtsH</t>
  </si>
  <si>
    <t>CORE_REP|Org372_Gene3532#</t>
  </si>
  <si>
    <t>Probable transposase</t>
  </si>
  <si>
    <t>Rv2978c</t>
  </si>
  <si>
    <t>CORE_REP|Org188_Gene3166#</t>
  </si>
  <si>
    <t>Probable carbon starvation protein A homolog CstA</t>
  </si>
  <si>
    <t>CORE_REP|Org64_Gene57#</t>
  </si>
  <si>
    <t>CORE_REP|Org7_Gene3374#</t>
  </si>
  <si>
    <t>Mannose-6-phosphate isomerase ManA</t>
  </si>
  <si>
    <t>Rv3255c</t>
  </si>
  <si>
    <t>CORE_REP|Org156_Gene3269#</t>
  </si>
  <si>
    <t>Rv0862c</t>
  </si>
  <si>
    <t>CORE_REP|Org163_Gene3466#</t>
  </si>
  <si>
    <t>Probable metal cation-transporting P-type ATPase C CtpC;</t>
  </si>
  <si>
    <t>CORE_REP|Org209_Gene3260#</t>
  </si>
  <si>
    <t>Possible hydrolase</t>
  </si>
  <si>
    <t>Rv3077</t>
  </si>
  <si>
    <t>CORE_REP|Org289_Gene1016#</t>
  </si>
  <si>
    <t>Probable fadB,fatty oxidation protein</t>
  </si>
  <si>
    <t>Rv0860</t>
  </si>
  <si>
    <t>CORE_REP|Org123_Gene430#</t>
  </si>
  <si>
    <t>Serine/threonine-protein kinase PknG</t>
  </si>
  <si>
    <t>CORE_REP|Org440_Gene1575#</t>
  </si>
  <si>
    <t>Probable methylmalonyl-CoA mutase large subunit MutB</t>
  </si>
  <si>
    <t>CORE_REP|Org29_Gene4032#</t>
  </si>
  <si>
    <t>ESX-1 secretion system protein EccCa1</t>
  </si>
  <si>
    <t>CORE_REP|Org296_Gene71#</t>
  </si>
  <si>
    <t>Isocitrate dehydrogenase [NADP]</t>
  </si>
  <si>
    <t>Rv0066c</t>
  </si>
  <si>
    <t>CORE_REP|Org341_Gene3305#</t>
  </si>
  <si>
    <t>Rv3081</t>
  </si>
  <si>
    <t>CORE_REP|Org388_Gene3992#</t>
  </si>
  <si>
    <t>CORE_REP|Org175_Gene3927#</t>
  </si>
  <si>
    <t>Arabinofuranosyltransferase AftA</t>
  </si>
  <si>
    <t>CORE_REP|Org325_Gene3104#</t>
  </si>
  <si>
    <t>Probable ATP-dependent DNA helicase RecG</t>
  </si>
  <si>
    <t>CORE_REP|Org65_Gene2712#</t>
  </si>
  <si>
    <t>1,4-alpha-glucan branching enzyme GlgB</t>
  </si>
  <si>
    <t>CORE_REP|Org281_Gene451#</t>
  </si>
  <si>
    <t>Putative conserved ATPase</t>
  </si>
  <si>
    <t>Rv0435c</t>
  </si>
  <si>
    <t>CORE_REP|Org170_Gene3983#</t>
  </si>
  <si>
    <t>Possible electron transfer protein FdxB</t>
  </si>
  <si>
    <t>Rv3554</t>
  </si>
  <si>
    <t>CORE_REP|Org172_Gene1418#</t>
  </si>
  <si>
    <t>Conserved hypothetical membrane protein</t>
  </si>
  <si>
    <t>Rv1565c</t>
  </si>
  <si>
    <t>CORE_REP|Org289_Gene2167#</t>
  </si>
  <si>
    <t>Probable drug-transport transmembrane ATP-binding protein ABC transporter BacA</t>
  </si>
  <si>
    <t>CORE_REP|Org428_Gene1845#</t>
  </si>
  <si>
    <t>Probable 4-alpha-glucanotransferase MalQ (amylomaltase)</t>
  </si>
  <si>
    <t>Rv1781c</t>
  </si>
  <si>
    <t>CORE_REP|Org84_Gene3170#</t>
  </si>
  <si>
    <t>Ribonucleoside-diphosphate reductase subunit alpha</t>
  </si>
  <si>
    <t>CORE_REP|Org440_Gene3353#</t>
  </si>
  <si>
    <t>Probable ATP-dependent DNA helicase II UvrD2</t>
  </si>
  <si>
    <t>CORE_REP|Org321_Gene862#</t>
  </si>
  <si>
    <t>Possible transcriptional regulatory protein</t>
  </si>
  <si>
    <t>CORE_REP|Org357_Gene1642#</t>
  </si>
  <si>
    <t>Probable treX</t>
  </si>
  <si>
    <t>Rv1564c</t>
  </si>
  <si>
    <t>CORE_REP|Org252_Gene817#</t>
  </si>
  <si>
    <t>Probable ptrBb,second part of protease II,</t>
  </si>
  <si>
    <t>Rv0782</t>
  </si>
  <si>
    <t>CORE_REP|Org243_Gene4071#</t>
  </si>
  <si>
    <t>Cobalamin biosynthesis protein CobIJ</t>
  </si>
  <si>
    <t>Rv2066</t>
  </si>
  <si>
    <t>CORE_REP|Org55_Gene130#</t>
  </si>
  <si>
    <t>Elongation factor G-like protein</t>
  </si>
  <si>
    <t>Rv0120c</t>
  </si>
  <si>
    <t>CORE_REP|Org51_Gene5#</t>
  </si>
  <si>
    <t>DNA gyrase subunit B</t>
  </si>
  <si>
    <t>Rv0005</t>
  </si>
  <si>
    <t>CORE_REP|Org46_Gene3903#</t>
  </si>
  <si>
    <t>CORE_REP|Org360_Gene3735#</t>
  </si>
  <si>
    <t>Probable acyl-CoA dehydrogenase FadE34</t>
  </si>
  <si>
    <t>CORE_REP|Org289_Gene1243#</t>
  </si>
  <si>
    <t>Potassium-transporting ATPase ATP-binding subunit;</t>
  </si>
  <si>
    <t>CORE_REP|Org384_Gene2761#</t>
  </si>
  <si>
    <t>Probable conserved integral membrane ala-, val-, leu-rich protein</t>
  </si>
  <si>
    <t>Rv2690c</t>
  </si>
  <si>
    <t>CORE_REP|Org333_Gene1985#</t>
  </si>
  <si>
    <t>Rv1868</t>
  </si>
  <si>
    <t>CORE_REP|Org193_Gene717#</t>
  </si>
  <si>
    <t>Probable elongation factor G FusA1 (EF-G)</t>
  </si>
  <si>
    <t>CORE_REP|Org186_Gene1508#</t>
  </si>
  <si>
    <t>Transketolase Tkt (TK)</t>
  </si>
  <si>
    <t>CORE_REP|Org197_Gene2814#</t>
  </si>
  <si>
    <t>Possible conserved transmembrane ala-, gly-rich protein</t>
  </si>
  <si>
    <t>Rv2721c</t>
  </si>
  <si>
    <t>CORE_REP|Org325_Gene1100#</t>
  </si>
  <si>
    <t>PPE family protein PPE15</t>
  </si>
  <si>
    <t>CORE_REP|Org289_Gene2899#</t>
  </si>
  <si>
    <t>Rv2402</t>
  </si>
  <si>
    <t>CORE_REP|Org184_Gene2721#</t>
  </si>
  <si>
    <t>Probable threonyl-tRNA synthetase ThrS</t>
  </si>
  <si>
    <t>CORE_REP|Org36_Gene3116#</t>
  </si>
  <si>
    <t xml:space="preserve">DNA ligase [NAD dependent] LigA </t>
  </si>
  <si>
    <t>CORE_REP|Org75_Gene198#</t>
  </si>
  <si>
    <t>Probable beta-glucosidase BglS</t>
  </si>
  <si>
    <t>Rv0186</t>
  </si>
  <si>
    <t>CORE_REP|Org71_Gene422#</t>
  </si>
  <si>
    <t xml:space="preserve">Probable phosphate acetyltransferase Pta </t>
  </si>
  <si>
    <t>CORE_REP|Org283_Gene1382#</t>
  </si>
  <si>
    <t>Probable glucanase GlgE</t>
  </si>
  <si>
    <t>CORE_REP|Org170_Gene128#</t>
  </si>
  <si>
    <t>Possible transmembrane acyltransferase</t>
  </si>
  <si>
    <t>Rv0111</t>
  </si>
  <si>
    <t>CORE_REP|Org385_Gene857#</t>
  </si>
  <si>
    <t>Rv0822c</t>
  </si>
  <si>
    <t>CORE_REP|Org397_Gene2117#</t>
  </si>
  <si>
    <t>Rv2030c</t>
  </si>
  <si>
    <t>CORE_REP|Org209_Gene480#</t>
  </si>
  <si>
    <t>Rv1836c</t>
  </si>
  <si>
    <t>CORE_REP|Org86_Gene475#</t>
  </si>
  <si>
    <t>Probable peptidase</t>
  </si>
  <si>
    <t>Rv0457c</t>
  </si>
  <si>
    <t>CORE_REP|Org47_Gene606#</t>
  </si>
  <si>
    <t>Probable monoxygenase</t>
  </si>
  <si>
    <t>Rv0565c</t>
  </si>
  <si>
    <t>CORE_REP|Org389_Gene1228#</t>
  </si>
  <si>
    <t>Probable fadH,NADPH-dependent 2,4-dienoyl-CoA reductase</t>
  </si>
  <si>
    <t>Rv1175c</t>
  </si>
  <si>
    <t>CORE_REP|Org163_Gene3900#</t>
  </si>
  <si>
    <t>Probable dppD,dipeptide-transport ATP-binding protein ABC-transporter</t>
  </si>
  <si>
    <t>Rv3663c</t>
  </si>
  <si>
    <t>CORE_REP|Org372_Gene1663#</t>
  </si>
  <si>
    <t>Probable conserved lipoprotein LpqW</t>
  </si>
  <si>
    <t>CORE_REP|Org164_Gene3116#</t>
  </si>
  <si>
    <t>CORE_REP|Org170_Gene4228#</t>
  </si>
  <si>
    <t>Probable conserved transmembrane protein alanine and leucine rich</t>
  </si>
  <si>
    <t>Rv3779</t>
  </si>
  <si>
    <t>CORE_REP|Org327_Gene3972#</t>
  </si>
  <si>
    <t>Possible arabinofuranosyltransferase AftB</t>
  </si>
  <si>
    <t>CORE_REP|Org69_Gene2241#</t>
  </si>
  <si>
    <t>PPE28, Member of the Mycobacterium tuberculosis PPE family of glycine-rich proteins</t>
  </si>
  <si>
    <t>Rv1800</t>
  </si>
  <si>
    <t>CORE_REP|Org105_Gene980#</t>
  </si>
  <si>
    <t>Transmembrane serine/threonine-protein kinase D PknD</t>
  </si>
  <si>
    <t>CORE_REP|Org143_Gene2438#</t>
  </si>
  <si>
    <t>Possible conserved transmembrane protein</t>
  </si>
  <si>
    <t>Rv2345</t>
  </si>
  <si>
    <t>CORE_REP|Org177_Gene3879#</t>
  </si>
  <si>
    <t>Probable ctpJ,cation-transporting P-type ATPase, transmembrane protein</t>
  </si>
  <si>
    <t>Rv3743c</t>
  </si>
  <si>
    <t>CORE_REP|Org289_Gene618#</t>
  </si>
  <si>
    <t>Uroporphyrinogen III methyltransferase / synthase</t>
  </si>
  <si>
    <t>Rv0511</t>
  </si>
  <si>
    <t>CORE_REP|Org294_Gene2189#</t>
  </si>
  <si>
    <t>Rv2079</t>
  </si>
  <si>
    <t>CORE_REP|Org360_Gene1490#</t>
  </si>
  <si>
    <t>Putative primosomal protein N' PriA</t>
  </si>
  <si>
    <t>CORE_REP|Org297_Gene790#</t>
  </si>
  <si>
    <t>PPE12, Member of the Mycobacterium tuberculosis PPE family</t>
  </si>
  <si>
    <t>Rv0755c</t>
  </si>
  <si>
    <t>CORE_REP|Org341_Gene2678#</t>
  </si>
  <si>
    <t>Acetyl-/propionyl-coenzyme A carboxylase alpha chain</t>
  </si>
  <si>
    <t>CORE_REP|Org418_Gene2557#</t>
  </si>
  <si>
    <t>Probable oxidoreductase (alpha subunit)</t>
  </si>
  <si>
    <t>CORE_REP|Org350_Gene1814#</t>
  </si>
  <si>
    <t>Probable nitrate reductase NarX</t>
  </si>
  <si>
    <t>CORE_REP|Org172_Gene3804#</t>
  </si>
  <si>
    <t>Acetyl-coenzyme A synthetase</t>
  </si>
  <si>
    <t>CORE_REP|Org146_Gene3217#</t>
  </si>
  <si>
    <t>Probable conserved integral membrane protein,</t>
  </si>
  <si>
    <t>Rv3092c</t>
  </si>
  <si>
    <t>CORE_REP|Org112_Gene3508#</t>
  </si>
  <si>
    <t>Possible acrA1,multi functional protein</t>
  </si>
  <si>
    <t>Rv3391</t>
  </si>
  <si>
    <t>CORE_REP|Org130_Gene915#</t>
  </si>
  <si>
    <t>Probable fadE10, acyl-CoA dehydrogenase</t>
  </si>
  <si>
    <t>Rv0873</t>
  </si>
  <si>
    <t>CORE_REP|Org91_Gene2960#</t>
  </si>
  <si>
    <t>Possible magnesium-chelatase</t>
  </si>
  <si>
    <t>Rv2850c</t>
  </si>
  <si>
    <t>CORE_REP|Org361_Gene2309#</t>
  </si>
  <si>
    <t>Rv2191</t>
  </si>
  <si>
    <t>CORE_REP|Org128_Gene2387#</t>
  </si>
  <si>
    <t>Chaperone protein HtpG</t>
  </si>
  <si>
    <t>Rv2299c</t>
  </si>
  <si>
    <t>CORE_REP|Org269_Gene265#</t>
  </si>
  <si>
    <t>Probable succinate dehydrogenase</t>
  </si>
  <si>
    <t>Rv0248c</t>
  </si>
  <si>
    <t>CORE_REP|Org47_Gene1506#</t>
  </si>
  <si>
    <t>Probable excinuclease ABC (subunit C-nuclease) UvrC</t>
  </si>
  <si>
    <t>Rv1420</t>
  </si>
  <si>
    <t>CORE_REP|Org170_Gene1#</t>
  </si>
  <si>
    <t>Chromosomal replication initiator protein DnaA</t>
  </si>
  <si>
    <t>Rv0001</t>
  </si>
  <si>
    <t>CORE_REP|Org327_Gene341#</t>
  </si>
  <si>
    <t>Conserved hypothetical protein with highly Pro-, Thr-rich C-terminus</t>
  </si>
  <si>
    <t>Rv0312</t>
  </si>
  <si>
    <t>CORE_REP|Org175_Gene836#</t>
  </si>
  <si>
    <t>Probable oxidoreductase, possibly dihydrolipoamide dehydrogenase or mercuric reductase</t>
  </si>
  <si>
    <t>Rv0794c</t>
  </si>
  <si>
    <t>CORE_REP|Org288_Gene111#</t>
  </si>
  <si>
    <t>Rv0102</t>
  </si>
  <si>
    <t>CORE_REP|Org171_Gene359#</t>
  </si>
  <si>
    <t>Isoniazid inductible gene protein IniA</t>
  </si>
  <si>
    <t>Rv0342</t>
  </si>
  <si>
    <t>CORE_REP|Org421_Gene2747#</t>
  </si>
  <si>
    <t>Probable arsC,arsenical resistance transport integral membrane protein</t>
  </si>
  <si>
    <t>Rv2643</t>
  </si>
  <si>
    <t>CORE_REP|Org66_Gene2418#</t>
  </si>
  <si>
    <t>Probable DNA primase DnaG</t>
  </si>
  <si>
    <t xml:space="preserve"> Rv2343c</t>
  </si>
  <si>
    <t>CORE_REP|Org289_Gene4505#</t>
  </si>
  <si>
    <t>Rv3762c</t>
  </si>
  <si>
    <t>CORE_REP|Org226_Gene700#</t>
  </si>
  <si>
    <t>Rv0669c</t>
  </si>
  <si>
    <t>CORE_REP|Org381_Gene3919#</t>
  </si>
  <si>
    <t>Bifunctional UDP-galactofuranosyl transferase GlfT2</t>
  </si>
  <si>
    <t>Rv3808c</t>
  </si>
  <si>
    <t>CORE_REP|Org101_Gene3278#</t>
  </si>
  <si>
    <t>Probable NADH dehydrogenase I (chain L) NuoL</t>
  </si>
  <si>
    <t>Rv3156</t>
  </si>
  <si>
    <t>CORE_REP|Org289_Gene1718#</t>
  </si>
  <si>
    <t>Conserved membrane protein</t>
  </si>
  <si>
    <t>Rv1431</t>
  </si>
  <si>
    <t>CORE_REP|Org106_Gene302#</t>
  </si>
  <si>
    <t>ESX conserved component EccA3</t>
  </si>
  <si>
    <t xml:space="preserve"> Rv0282</t>
  </si>
  <si>
    <t>CORE_REP|Org333_Gene528#</t>
  </si>
  <si>
    <t>Probable oxidoreductase GMC-type</t>
  </si>
  <si>
    <t>Rv0492c</t>
  </si>
  <si>
    <t>CORE_REP|Org101_Gene3957#</t>
  </si>
  <si>
    <t>Long-chain-fatty-acid--AMP ligase FadD32</t>
  </si>
  <si>
    <t xml:space="preserve"> Rv3801c</t>
  </si>
  <si>
    <t>CORE_REP|Org112_Gene971#</t>
  </si>
  <si>
    <t>Phosphate-transport integral membrane ABC transporter PstC2</t>
  </si>
  <si>
    <t xml:space="preserve"> Rv0929</t>
  </si>
  <si>
    <t>CORE_REP|Org392_Gene17#</t>
  </si>
  <si>
    <t>Transmembrane serine/threonine-protein kinase B PknB</t>
  </si>
  <si>
    <t>Rv0014c</t>
  </si>
  <si>
    <t>CORE_REP|Org318_Gene236#</t>
  </si>
  <si>
    <t>Rv0218</t>
  </si>
  <si>
    <t>CORE_REP|Org70_Gene2926#</t>
  </si>
  <si>
    <t>Proline--tRNA ligase Catalyzes the attachment of proline to tRNA(Pro)</t>
  </si>
  <si>
    <t>Rv2845c</t>
  </si>
  <si>
    <t>CORE_REP|Org323_Gene370#</t>
  </si>
  <si>
    <t>Probable chaperone protein DnaK</t>
  </si>
  <si>
    <t>Rv0350</t>
  </si>
  <si>
    <t>CORE_REP|Org438_Gene3582#</t>
  </si>
  <si>
    <t>Glutamine--fructose-6-phosphate aminotransferase glmS</t>
  </si>
  <si>
    <t xml:space="preserve"> Rv3436c</t>
  </si>
  <si>
    <t>CORE_REP|Org253_Gene756#</t>
  </si>
  <si>
    <t>Possible sppA,protease IV</t>
  </si>
  <si>
    <t>Rv0724</t>
  </si>
  <si>
    <t>CORE_REP|Org175_Gene2324#</t>
  </si>
  <si>
    <t>Rv2230c</t>
  </si>
  <si>
    <t>CORE_REP|Org175_Gene3694#</t>
  </si>
  <si>
    <t>PPE64, Member of the Mycobacterium tuberculosis PPE family of glycine-rich proteins</t>
  </si>
  <si>
    <t>Rv3558</t>
  </si>
  <si>
    <t>CORE_REP|Org371_Gene3213#</t>
  </si>
  <si>
    <t>Rv3091</t>
  </si>
  <si>
    <t>CORE_REP|Org299_Gene295#</t>
  </si>
  <si>
    <t>PPE3, Member of the Mycobacterium tuberculosis PPE family</t>
  </si>
  <si>
    <t>Rv0280</t>
  </si>
  <si>
    <t>CORE_REP|Org180_Gene1615#</t>
  </si>
  <si>
    <t>Possible plsB1,</t>
  </si>
  <si>
    <t>Rv1551</t>
  </si>
  <si>
    <t>CORE_REP|Org296_Gene3049#</t>
  </si>
  <si>
    <t xml:space="preserve">Fatty-acid-AMP ligase FadD28 </t>
  </si>
  <si>
    <t>Rv2941</t>
  </si>
  <si>
    <t>CORE_REP|Org6_Gene1998#</t>
  </si>
  <si>
    <t>Probable acyl-CoA ligase FadD31</t>
  </si>
  <si>
    <t>Rv1925</t>
  </si>
  <si>
    <t>CORE_REP|Org289_Gene3484#</t>
  </si>
  <si>
    <t>Conserved hypothetical ala-, arg-rich protein</t>
  </si>
  <si>
    <t>Rv2917</t>
  </si>
  <si>
    <t>CORE_REP|Org429_Gene3104#</t>
  </si>
  <si>
    <t xml:space="preserve">Acetolactate synthase (large subunit) IlvB1 (acetohydroxy-acid synthase) </t>
  </si>
  <si>
    <t>Rv3003c</t>
  </si>
  <si>
    <t>CORE_REP|Org164_Gene1621#</t>
  </si>
  <si>
    <t>Probable methylmalonyl-CoA mutase small subunit MutA</t>
  </si>
  <si>
    <t>Rv1492</t>
  </si>
  <si>
    <t>CORE_REP|Org363_Gene209#</t>
  </si>
  <si>
    <t>Rv0193c</t>
  </si>
  <si>
    <t>CORE_REP|Org192_Gene1735#</t>
  </si>
  <si>
    <t>Probable first part of macrolide-transport ATP-binding protein ABC transporter</t>
  </si>
  <si>
    <t>Rv1668c</t>
  </si>
  <si>
    <t>CORE_REP|Org45_Gene1326#</t>
  </si>
  <si>
    <t>Probable drugs-transport transmembrane ATP-binding protein ABC transporter</t>
  </si>
  <si>
    <t>Rv1272c</t>
  </si>
  <si>
    <t>CORE_REP|Org242_Gene3014#</t>
  </si>
  <si>
    <t>Sulfate adenylyltransferase subunit 1 cysN</t>
  </si>
  <si>
    <t>Rv1286</t>
  </si>
  <si>
    <t>CORE_REP|Org341_Gene1385#</t>
  </si>
  <si>
    <t>Probable oppD,oligopeptide-transport ATP-binding protein ABC transporter</t>
  </si>
  <si>
    <t>Rv1281c</t>
  </si>
  <si>
    <t>CORE_REP|Org410_Gene3536#</t>
  </si>
  <si>
    <t>1-deoxy-D-xylulose-5-phosphate synthase Dxs2</t>
  </si>
  <si>
    <t>Rv3379c</t>
  </si>
  <si>
    <t>CORE_REP|Org198_Gene2888#</t>
  </si>
  <si>
    <t>Conserved hypothetical ala-rich protein</t>
  </si>
  <si>
    <t>Rv2787</t>
  </si>
  <si>
    <t>CORE_REP|Org164_Gene4127#</t>
  </si>
  <si>
    <t>Rv3835</t>
  </si>
  <si>
    <t>CORE_REP|Org220_Gene259#</t>
  </si>
  <si>
    <t>Probable fadE5,acyl-CoA dehydrogenase</t>
  </si>
  <si>
    <t>Rv0244c</t>
  </si>
  <si>
    <t>CORE_REP|Org440_Gene3053#</t>
  </si>
  <si>
    <t>Possible D-amino acid aminohydrolase</t>
  </si>
  <si>
    <t>Rv2913c</t>
  </si>
  <si>
    <t>CORE_REP|Org156_Gene3842#</t>
  </si>
  <si>
    <t>Pantoate--beta-alanine ligase PanC</t>
  </si>
  <si>
    <t xml:space="preserve"> Rv3602c </t>
  </si>
  <si>
    <t>CORE_REP|Org384_Gene1859#</t>
  </si>
  <si>
    <t>ESX conserved component EccA5</t>
  </si>
  <si>
    <t>Rv1798</t>
  </si>
  <si>
    <t>CORE_REP|Org284_Gene2207#</t>
  </si>
  <si>
    <t>Mycobacterial proteasome ATPase Mpa</t>
  </si>
  <si>
    <t>Rv2115c</t>
  </si>
  <si>
    <t>CORE_REP|Org404_Gene1619#</t>
  </si>
  <si>
    <t>Probable fadD11,fatty-acid-CoA synthetase</t>
  </si>
  <si>
    <t>Rv1550</t>
  </si>
  <si>
    <t>CORE_REP|Org19_Gene224#</t>
  </si>
  <si>
    <t>Phosphoenolpyruvate carboxykinase, pckA</t>
  </si>
  <si>
    <t>Rv0211</t>
  </si>
  <si>
    <t>CORE_REP|Org164_Gene2651#</t>
  </si>
  <si>
    <t xml:space="preserve"> Rv2459</t>
  </si>
  <si>
    <t>CORE_REP|Org375_Gene2984#</t>
  </si>
  <si>
    <t>Probable aldC,aldehyde dehydrogenase</t>
  </si>
  <si>
    <t>Rv2858c</t>
  </si>
  <si>
    <t>CORE_REP|Org69_Gene3173#</t>
  </si>
  <si>
    <t>CORE_REP|Org295_Gene1911#</t>
  </si>
  <si>
    <t>Rv1835c</t>
  </si>
  <si>
    <t>CORE_REP|Org316_Gene3942#</t>
  </si>
  <si>
    <t>Probable fadE35,acyl-CoA dehydrogenase</t>
  </si>
  <si>
    <t>Rv3797</t>
  </si>
  <si>
    <t>CORE_REP|Org156_Gene2800#</t>
  </si>
  <si>
    <t>Possible penicillin-binding lipoprotein</t>
  </si>
  <si>
    <t>Rv2864c</t>
  </si>
  <si>
    <t>CORE_REP|Org47_Gene1549#</t>
  </si>
  <si>
    <t xml:space="preserve">Possible conserved integral membrane protein </t>
  </si>
  <si>
    <t>Rv1459c</t>
  </si>
  <si>
    <t>CORE_REP|Org341_Gene2341#</t>
  </si>
  <si>
    <t xml:space="preserve">Long-chain-fatty-acid-CoA ligase FadD15 </t>
  </si>
  <si>
    <t xml:space="preserve"> Rv2187</t>
  </si>
  <si>
    <t>CORE_REP|Org280_Gene3863#</t>
  </si>
  <si>
    <t>Rv3727</t>
  </si>
  <si>
    <t>CORE_REP|Org27_Gene1356#</t>
  </si>
  <si>
    <t>Probable transcription termination factor Rho homolog</t>
  </si>
  <si>
    <t>Rv1297</t>
  </si>
  <si>
    <t>CORE_REP|Org434_Gene134#</t>
  </si>
  <si>
    <t>Trehalose synthase TreS</t>
  </si>
  <si>
    <t>CORE_REP|Org187_Gene92#</t>
  </si>
  <si>
    <t>Probable accA3,bifunctional protein</t>
  </si>
  <si>
    <t>Rv3285</t>
  </si>
  <si>
    <t>CORE_REP|Org168_Gene3623#</t>
  </si>
  <si>
    <t>DNA-directed RNA polymerase subunit alpha rphoA</t>
  </si>
  <si>
    <t xml:space="preserve"> Rv3457c</t>
  </si>
  <si>
    <t>CORE_REP|Org64_Gene4068#</t>
  </si>
  <si>
    <t>ESX conserved component EccCb1</t>
  </si>
  <si>
    <t xml:space="preserve"> Rv3871</t>
  </si>
  <si>
    <t>CORE_REP|Org63_Gene1862#</t>
  </si>
  <si>
    <t>Possible integral membrane protein</t>
  </si>
  <si>
    <t>Rv1779c</t>
  </si>
  <si>
    <t>CORE_REP|Org90_Gene1266#</t>
  </si>
  <si>
    <t>Probable fatty-acid-CoA ligase FadD6</t>
  </si>
  <si>
    <t>Rv1206</t>
  </si>
  <si>
    <t>CORE_REP|Org170_Gene1888#</t>
  </si>
  <si>
    <t>Probable tyrosyl-tRNA synthase TyrS</t>
  </si>
  <si>
    <t>Rv1689</t>
  </si>
  <si>
    <t>CORE_REP|Org146_Gene2682#</t>
  </si>
  <si>
    <t>Probable aspartyl-tRNA synthetase AspS</t>
  </si>
  <si>
    <t xml:space="preserve"> Rv2572c</t>
  </si>
  <si>
    <t>CORE_REP|Org40_Gene957#</t>
  </si>
  <si>
    <t>Possible betP,glycine betaine transporter, integral membrane protein</t>
  </si>
  <si>
    <t>Rv0917</t>
  </si>
  <si>
    <t>CORE_REP|Org288_Gene2300#</t>
  </si>
  <si>
    <t>Possible ephD,short-chain dehydrogenas</t>
  </si>
  <si>
    <t>Rv2214c</t>
  </si>
  <si>
    <t>CORE_REP|Org325_Gene2207#</t>
  </si>
  <si>
    <t>Transmembrane serine/threonine-protein kinase J PknJ</t>
  </si>
  <si>
    <t>Rv2088</t>
  </si>
  <si>
    <t>CORE_REP|Org35_Gene4047#</t>
  </si>
  <si>
    <t>ESX conserved component EccB2</t>
  </si>
  <si>
    <t>Rv3895c</t>
  </si>
  <si>
    <t>CORE_REP|Org159_Gene1378#</t>
  </si>
  <si>
    <t>Rv3798</t>
  </si>
  <si>
    <t>CORE_REP|Org289_Gene1545#</t>
  </si>
  <si>
    <t>Probable oppA,oligopeptide-binding lipoprotein component of peptide transport system</t>
  </si>
  <si>
    <t>Rv1280c</t>
  </si>
  <si>
    <t>CORE_REP|Org372_Gene3893#</t>
  </si>
  <si>
    <t>Probable sdhA,flavoprotein of succinate dehydrogenase SdhA subunit</t>
  </si>
  <si>
    <t>Rv3318</t>
  </si>
  <si>
    <t>CORE_REP|Org430_Gene2667#</t>
  </si>
  <si>
    <t>Rv2565</t>
  </si>
  <si>
    <t>CORE_REP|Org61_Gene1185#</t>
  </si>
  <si>
    <t>Rv1132</t>
  </si>
  <si>
    <t>CORE_REP|Org289_Gene1692#</t>
  </si>
  <si>
    <t>Probable Fmu protein</t>
  </si>
  <si>
    <t>Rv1407</t>
  </si>
  <si>
    <t>CORE_REP|Org181_Gene160#</t>
  </si>
  <si>
    <t>PE1, Member of the Mycobacterium tuberculosis PE family</t>
  </si>
  <si>
    <t>Rv0151c</t>
  </si>
  <si>
    <t>CORE_REP|Org256_Gene1760#</t>
  </si>
  <si>
    <t>Probable DNA repair protein RecN</t>
  </si>
  <si>
    <t xml:space="preserve"> Rv1696</t>
  </si>
  <si>
    <t>CORE_REP|Org260_Gene1762#</t>
  </si>
  <si>
    <t>Probable CTP synthase PyrG</t>
  </si>
  <si>
    <t>Rv1699</t>
  </si>
  <si>
    <t>CORE_REP|Org282_Gene3764#</t>
  </si>
  <si>
    <t>Rv3635</t>
  </si>
  <si>
    <t>CORE_REP|Org230_Gene2883#</t>
  </si>
  <si>
    <t>Probable fadD2,fatty-acid-CoA synthetase</t>
  </si>
  <si>
    <t>Rv0270</t>
  </si>
  <si>
    <t>CORE_REP|Org5_Gene1841#</t>
  </si>
  <si>
    <t>Mycosin-5</t>
  </si>
  <si>
    <t>Rv1796</t>
  </si>
  <si>
    <t>CORE_REP|Org153_Gene3446#</t>
  </si>
  <si>
    <t>Probable glpd2, glycerol-3-phosphate dehydrogenase</t>
  </si>
  <si>
    <t>Rv3302c</t>
  </si>
  <si>
    <t>CORE_REP|Org370_Gene788#</t>
  </si>
  <si>
    <t>PE-PGRS family protein PE_PGRS11</t>
  </si>
  <si>
    <t>Rv0754</t>
  </si>
  <si>
    <t>CORE_REP|Org45_Gene1614#</t>
  </si>
  <si>
    <t>Probable frdA</t>
  </si>
  <si>
    <t>Rv1552</t>
  </si>
  <si>
    <t>CORE_REP|Org172_Gene725#</t>
  </si>
  <si>
    <t>Probable conserved lipoprotein LpqB</t>
  </si>
  <si>
    <t>Rv3244c</t>
  </si>
  <si>
    <t>CORE_REP|Org333_Gene3680#</t>
  </si>
  <si>
    <t>Probable gadB,glutamate decarboxylase</t>
  </si>
  <si>
    <t>Rv3432c</t>
  </si>
  <si>
    <t>CORE_REP|Org305_Gene128#</t>
  </si>
  <si>
    <t>Probable oxcA,oxalyl-CoA decarboxylase</t>
  </si>
  <si>
    <t>Rv0118c</t>
  </si>
  <si>
    <t>CORE_REP|Org130_Gene1337#</t>
  </si>
  <si>
    <t>Probable drugs-transport transmembrane ATP-binding protein</t>
  </si>
  <si>
    <t>Rv1273c</t>
  </si>
  <si>
    <t>CORE_REP|Org176_Gene2977#</t>
  </si>
  <si>
    <t>Possible dipZ, cytochrome c-type biogenesis protein</t>
  </si>
  <si>
    <t>Rv2874</t>
  </si>
  <si>
    <t>CORE_REP|Org418_Gene2584#</t>
  </si>
  <si>
    <t>PlsC domain-containing protein</t>
  </si>
  <si>
    <t>Rv2483c</t>
  </si>
  <si>
    <t>CORE_REP|Org9_Gene2717#</t>
  </si>
  <si>
    <t>PPE family protein PPE42</t>
  </si>
  <si>
    <t>Rv2608</t>
  </si>
  <si>
    <t>CORE_REP|Org411_Gene1636#</t>
  </si>
  <si>
    <t>Maltooligosyltrehalose trehalohydrolase TreZ</t>
  </si>
  <si>
    <t>Rv1562c</t>
  </si>
  <si>
    <t>CORE_REP|Org258_Gene1404#</t>
  </si>
  <si>
    <t>Iron-regulated transporter IrtB</t>
  </si>
  <si>
    <t xml:space="preserve"> Rv1349</t>
  </si>
  <si>
    <t>CORE_REP|Org147_Gene1315#</t>
  </si>
  <si>
    <t>Probable drug-transport integral membrane protein</t>
  </si>
  <si>
    <t>Rv1250</t>
  </si>
  <si>
    <t>CORE_REP|Org275_Gene3859#</t>
  </si>
  <si>
    <t>DNA polymerase III (subunit gamma/tau) DnaZ/X</t>
  </si>
  <si>
    <t>Rv3721c</t>
  </si>
  <si>
    <t>CORE_REP|Org156_Gene872#</t>
  </si>
  <si>
    <t>Two component sensor histidine kinase DevS</t>
  </si>
  <si>
    <t>Rv3132c</t>
  </si>
  <si>
    <t>CORE_REP|Org331_Gene3559#</t>
  </si>
  <si>
    <t>Cholesterol oxidase ChoD</t>
  </si>
  <si>
    <t>Rv3409c</t>
  </si>
  <si>
    <t>CORE_REP|Org260_Gene1921#</t>
  </si>
  <si>
    <t>UreC, urease alpha subunit</t>
  </si>
  <si>
    <t>Rv1850</t>
  </si>
  <si>
    <t>CORE_REP|Org309_Gene1690#</t>
  </si>
  <si>
    <t>Probable cydC,transmembrane ATP-binding protein</t>
  </si>
  <si>
    <t>Rv1620c</t>
  </si>
  <si>
    <t>CORE_REP|Org141_Gene240#</t>
  </si>
  <si>
    <t>Rv0226c</t>
  </si>
  <si>
    <t>CORE_REP|Org328_Gene2700#</t>
  </si>
  <si>
    <t>Probable protein-export membrane protein SecD</t>
  </si>
  <si>
    <t xml:space="preserve"> Rv2587c</t>
  </si>
  <si>
    <t>CORE_REP|Org375_Gene204#</t>
  </si>
  <si>
    <t>Probable ilvD,dihydroxy-acid dehydratase</t>
  </si>
  <si>
    <t>Rv0189c</t>
  </si>
  <si>
    <t>CORE_REP|Org138_Gene660#</t>
  </si>
  <si>
    <t>RecBCD enzyme subunit RecD</t>
  </si>
  <si>
    <t>Rv0629c</t>
  </si>
  <si>
    <t>CORE_REP|Org322_Gene4048#</t>
  </si>
  <si>
    <t>ESX conserved component EccA1</t>
  </si>
  <si>
    <t>Rv3868</t>
  </si>
  <si>
    <t>CORE_REP|Org395_Gene1984#</t>
  </si>
  <si>
    <t>Deamidase of pup Dop</t>
  </si>
  <si>
    <t>Rv2112c</t>
  </si>
  <si>
    <t>CORE_REP|Org24_Gene1076#</t>
  </si>
  <si>
    <t>Potassium-transporting ATPase potassium-binding subunit</t>
  </si>
  <si>
    <t>Rv1029</t>
  </si>
  <si>
    <t>CORE_REP|Org393_Gene1307#</t>
  </si>
  <si>
    <t>Probable cyp130, cytochrome P450</t>
  </si>
  <si>
    <t>Rv1256c</t>
  </si>
  <si>
    <t>CORE_REP|Org227_Gene1234#</t>
  </si>
  <si>
    <t>Rv1186c</t>
  </si>
  <si>
    <t>CORE_REP|Org375_Gene1824#</t>
  </si>
  <si>
    <t>Probable sulphate-transport transmembrane protein ABC transporter</t>
  </si>
  <si>
    <t>Rv1739c</t>
  </si>
  <si>
    <t>CORE_REP|Org413_Gene3451#</t>
  </si>
  <si>
    <t>Probable fusion protein</t>
  </si>
  <si>
    <t>Rv3327</t>
  </si>
  <si>
    <t>CORE_REP|Org435_Gene38#</t>
  </si>
  <si>
    <t>Probable fatty-acid-CoA ligase FadD34</t>
  </si>
  <si>
    <t>Rv0035</t>
  </si>
  <si>
    <t>CORE_REP|Org306_Gene248#</t>
  </si>
  <si>
    <t>Probable fadE4,acyl-CoA dehydrogenase</t>
  </si>
  <si>
    <t>Rv0231</t>
  </si>
  <si>
    <t>CORE_REP|Org341_Gene3703#</t>
  </si>
  <si>
    <t>Probable phospho-sugar mutase / MrsA</t>
  </si>
  <si>
    <t>Rv3441c</t>
  </si>
  <si>
    <t>CORE_REP|Org170_Gene399#</t>
  </si>
  <si>
    <t>Probable adenylosuccinate synthetase PurA</t>
  </si>
  <si>
    <t xml:space="preserve"> Rv0357c</t>
  </si>
  <si>
    <t>CORE_REP|Org80_Gene3388#</t>
  </si>
  <si>
    <t>Two component sensory transduction histidine kinase MtrB</t>
  </si>
  <si>
    <t>Rv3245c</t>
  </si>
  <si>
    <t>CORE_REP|Org41_Gene1029#</t>
  </si>
  <si>
    <t>Rv0976c</t>
  </si>
  <si>
    <t>CORE_REP|Org440_Gene1065#</t>
  </si>
  <si>
    <t>Rv1006</t>
  </si>
  <si>
    <t>CORE_REP|Org187_Gene2569#</t>
  </si>
  <si>
    <t>Probable transmembrane serine/threonine-protein kinase E PknE</t>
  </si>
  <si>
    <t>Rv1743</t>
  </si>
  <si>
    <t>CORE_REP|Org130_Gene826#</t>
  </si>
  <si>
    <t>Rv0785</t>
  </si>
  <si>
    <t>CORE_REP|Org170_Gene3060#</t>
  </si>
  <si>
    <t xml:space="preserve"> Rv2752c</t>
  </si>
  <si>
    <t>CORE_REP|Org412_Gene2483#</t>
  </si>
  <si>
    <t>Bifunctional enzyme MbtA: salicyl-AMP ligase (SAL-AMP ligase) + salicyl-S-ArCP synthetase</t>
  </si>
  <si>
    <t>Rv2384</t>
  </si>
  <si>
    <t>CORE_REP|Org318_Gene317#</t>
  </si>
  <si>
    <t>Probable sulfatase</t>
  </si>
  <si>
    <t>Rv0296c</t>
  </si>
  <si>
    <t>CORE_REP|Org362_Gene1318#</t>
  </si>
  <si>
    <t>Probable cold-shock DeaD-box protein A homolog DeaD</t>
  </si>
  <si>
    <t>Rv1253</t>
  </si>
  <si>
    <t>CORE_REP|Org128_Gene3693#</t>
  </si>
  <si>
    <t>Probable dehydrogenase</t>
  </si>
  <si>
    <t>Rv3537</t>
  </si>
  <si>
    <t>CORE_REP|Org47_Gene2919#</t>
  </si>
  <si>
    <t>CORE_REP|Org209_Gene2610#</t>
  </si>
  <si>
    <t>Probable glycerol kinase GlpK</t>
  </si>
  <si>
    <t>Rv3696c</t>
  </si>
  <si>
    <t>CORE_REP|Org254_Gene1260#</t>
  </si>
  <si>
    <t>Rv1204c</t>
  </si>
  <si>
    <t>CORE_REP|Org180_Gene945#</t>
  </si>
  <si>
    <t>Rv0907</t>
  </si>
  <si>
    <t>CORE_REP|Org73_Gene2891#</t>
  </si>
  <si>
    <t>Rv2797c</t>
  </si>
  <si>
    <t>CORE_REP|Org300_Gene260#</t>
  </si>
  <si>
    <t>Rv0246</t>
  </si>
  <si>
    <t>CORE_REP|Org202_Gene3586#</t>
  </si>
  <si>
    <t>Rv3454</t>
  </si>
  <si>
    <t>CORE_REP|Org346_Gene273#</t>
  </si>
  <si>
    <t>Probable cobyric acid synthase CobQ1</t>
  </si>
  <si>
    <t>Rv0255c</t>
  </si>
  <si>
    <t>CORE_REP|Org277_Gene2572#</t>
  </si>
  <si>
    <t>Probable macrolide-transport ATP-binding protein ABC transporter</t>
  </si>
  <si>
    <t>Rv2477c</t>
  </si>
  <si>
    <t>CORE_REP|Org289_Gene2660#</t>
  </si>
  <si>
    <t>Probable aminopeptidase PepB</t>
  </si>
  <si>
    <t>Rv2213</t>
  </si>
  <si>
    <t>CORE_REP|Org236_Gene476#</t>
  </si>
  <si>
    <t>Probable aldehyde dehydrogenase</t>
  </si>
  <si>
    <t>Rv0458</t>
  </si>
  <si>
    <t>CORE_REP|Org9_Gene1382#</t>
  </si>
  <si>
    <t>Possible adenylate cyclase (ATP pyrophosphate-lyase) (adenylyl cyclase)</t>
  </si>
  <si>
    <t>Rv1319c</t>
  </si>
  <si>
    <t>CORE_REP|Org284_Gene1774#</t>
  </si>
  <si>
    <t>Probable cycA,D-serine/D-alanine/glycine transporter</t>
  </si>
  <si>
    <t>Rv1704c</t>
  </si>
  <si>
    <t>CORE_REP|Org304_Gene3326#</t>
  </si>
  <si>
    <t>Probable aofH, flavin-containing (mono)amine oxidase</t>
  </si>
  <si>
    <t>Rv3170</t>
  </si>
  <si>
    <t>CORE_REP|Org331_Gene274#</t>
  </si>
  <si>
    <t>PPE2, Member of the M. tuberculosis PPE family</t>
  </si>
  <si>
    <t>Rv0256c</t>
  </si>
  <si>
    <t>CORE_REP|Org442_Gene3894#</t>
  </si>
  <si>
    <t>Putative acetolactate synthase large subunit IlvB2</t>
  </si>
  <si>
    <t>Rv3470c</t>
  </si>
  <si>
    <t>CORE_REP|Org85_Gene3420#</t>
  </si>
  <si>
    <t>Probable accD5, propionyl-CoA carboxylase beta chain 5</t>
  </si>
  <si>
    <t>Rv3280</t>
  </si>
  <si>
    <t>CORE_REP|Org322_Gene2315#</t>
  </si>
  <si>
    <t>DlaT, dihydrolipoamide acyltransferase, E2 component of pyruvate dehydrogenase</t>
  </si>
  <si>
    <t>Rv2215</t>
  </si>
  <si>
    <t>CORE_REP|Org66_Gene2469#</t>
  </si>
  <si>
    <t>Ferredoxin-dependent sulfite reductase SirA</t>
  </si>
  <si>
    <t>Rv2391</t>
  </si>
  <si>
    <t>CORE_REP|Org394_Gene182#</t>
  </si>
  <si>
    <t>Probable fadD5,fatty-acid-CoA synthetase</t>
  </si>
  <si>
    <t>Rv0166</t>
  </si>
  <si>
    <t>CORE_REP|Org140_Gene579#</t>
  </si>
  <si>
    <t>2-succinyl-5-enolpyruvyl-6-hydroxy-3-cyclohexene-1-carboxylate synthase</t>
  </si>
  <si>
    <t>Rv0555</t>
  </si>
  <si>
    <t>CORE_REP|Org222_Gene3143#</t>
  </si>
  <si>
    <t>Probable monooxygenase</t>
  </si>
  <si>
    <t>Rv3049c</t>
  </si>
  <si>
    <t>CORE_REP|Org129_Gene3973#</t>
  </si>
  <si>
    <t>Rv3811</t>
  </si>
  <si>
    <t>CORE_REP|Org20_Gene3068#</t>
  </si>
  <si>
    <t>Rv2974c</t>
  </si>
  <si>
    <t>CORE_REP|Org380_Gene3370#</t>
  </si>
  <si>
    <t>Probable DNA methylase</t>
  </si>
  <si>
    <t>Rv3263</t>
  </si>
  <si>
    <t>CORE_REP|Org164_Gene1403#</t>
  </si>
  <si>
    <t>Probable argS,Arginyl-tRNA synthetase</t>
  </si>
  <si>
    <t>Rv1292</t>
  </si>
  <si>
    <t>CORE_REP|Org237_Gene2368#</t>
  </si>
  <si>
    <t>Putative phosphate-transport permease PitB</t>
  </si>
  <si>
    <t>Rv2281</t>
  </si>
  <si>
    <t>CORE_REP|Org277_Gene2507#</t>
  </si>
  <si>
    <t>Rv2411c</t>
  </si>
  <si>
    <t>CORE_REP|Org328_Gene2197#</t>
  </si>
  <si>
    <t>Rv2100</t>
  </si>
  <si>
    <t>CORE_REP|Org289_Gene3807#</t>
  </si>
  <si>
    <t>Possible dioxygenase</t>
  </si>
  <si>
    <t>Rv3161c</t>
  </si>
  <si>
    <t>CORE_REP|Org187_Gene1718#</t>
  </si>
  <si>
    <t>CORE_REP|Org28_Gene896#</t>
  </si>
  <si>
    <t>DNA helicase Ercc3</t>
  </si>
  <si>
    <t>Rv0861c</t>
  </si>
  <si>
    <t>CORE_REP|Org67_Gene2728#</t>
  </si>
  <si>
    <t>Probable ATP synthase alpha chain AtpA</t>
  </si>
  <si>
    <t>Rv1308</t>
  </si>
  <si>
    <t>CORE_REP|Org293_Gene843#</t>
  </si>
  <si>
    <t>Probable pepC,aminopeptidase I</t>
  </si>
  <si>
    <t>Rv0800</t>
  </si>
  <si>
    <t>CORE_REP|Org312_Gene2428#</t>
  </si>
  <si>
    <t>Putative malate oxidoreductase [NAD]</t>
  </si>
  <si>
    <t>Rv2332</t>
  </si>
  <si>
    <t>CORE_REP|Org19_Gene1268#</t>
  </si>
  <si>
    <t>Probable tetronasin-transport integral membrane protein ABC transporter</t>
  </si>
  <si>
    <t>Rv1217c</t>
  </si>
  <si>
    <t>CORE_REP|Org298_Gene3352#</t>
  </si>
  <si>
    <t>Rv3195</t>
  </si>
  <si>
    <t>CORE_REP|Org419_Gene4029#</t>
  </si>
  <si>
    <t>Probable pgmA,phosphoglucomutase</t>
  </si>
  <si>
    <t>Rv3068c</t>
  </si>
  <si>
    <t>CORE_REP|Org137_Gene1891#</t>
  </si>
  <si>
    <t>Probable acetolactate synthase IlvG</t>
  </si>
  <si>
    <t>Rv1820</t>
  </si>
  <si>
    <t>CORE_REP|Org21_Gene136#</t>
  </si>
  <si>
    <t>PE-PGRS family protein PE_PGRS2</t>
  </si>
  <si>
    <t xml:space="preserve"> Rv0124</t>
  </si>
  <si>
    <t>CORE_REP|Org108_Gene2600#</t>
  </si>
  <si>
    <t>Probable fatty-acid-CoA ligase FadD3</t>
  </si>
  <si>
    <t>Rv2505c</t>
  </si>
  <si>
    <t>CORE_REP|Org304_Gene450#</t>
  </si>
  <si>
    <t>Probable thiamine biosynthesis protein ThiC</t>
  </si>
  <si>
    <t>Rv0423c</t>
  </si>
  <si>
    <t>CORE_REP|Org2_Gene2974#</t>
  </si>
  <si>
    <t>Rv2893</t>
  </si>
  <si>
    <t>CORE_REP|Org50_Gene1804#</t>
  </si>
  <si>
    <t>Possible penicillin-binding protein</t>
  </si>
  <si>
    <t>Rv1730c</t>
  </si>
  <si>
    <t>CORE_REP|Org412_Gene1239#</t>
  </si>
  <si>
    <t>Probable rocA,pyrroline-5-carboxylate dehydrogenase</t>
  </si>
  <si>
    <t>Rv1187</t>
  </si>
  <si>
    <t>CORE_REP|Org237_Gene1529#</t>
  </si>
  <si>
    <t>Possible macrolide-transport ATP-binding protein ABC transporter</t>
  </si>
  <si>
    <t>Rv1473</t>
  </si>
  <si>
    <t>CORE_REP|Org432_Gene706#</t>
  </si>
  <si>
    <t>Probable fadE8,acyl-CoA dehydrogenase</t>
  </si>
  <si>
    <t>Rv0672</t>
  </si>
  <si>
    <t>CORE_REP|Org228_Gene2414#</t>
  </si>
  <si>
    <t>Probable uspC,sugar-binding lipoprotein component of sugar transport system</t>
  </si>
  <si>
    <t>Rv2318</t>
  </si>
  <si>
    <t>CORE_REP|Org289_Gene2754#</t>
  </si>
  <si>
    <t>Probable yjcE,conserved integral membrane transport protein</t>
  </si>
  <si>
    <t>Rv2287</t>
  </si>
  <si>
    <t>CORE_REP|Org13_Gene3797#</t>
  </si>
  <si>
    <t>Probable dppA,dipeptide-binding lipoprotein component of dipeptide transport system</t>
  </si>
  <si>
    <t>Rv3666c</t>
  </si>
  <si>
    <t>CORE_REP|Org352_Gene1457#</t>
  </si>
  <si>
    <t>Member of Mycobacterium tuberculosis PPE family of proteins</t>
  </si>
  <si>
    <t>Rv1387</t>
  </si>
  <si>
    <t>CORE_REP|Org435_Gene356#</t>
  </si>
  <si>
    <t>Conserved 13E12 repeat family protein</t>
  </si>
  <si>
    <t>Rv0336</t>
  </si>
  <si>
    <t>CORE_REP|Org71_Gene454#</t>
  </si>
  <si>
    <t>60 kDa chaperonin 2 groEL2</t>
  </si>
  <si>
    <t>Rv0440</t>
  </si>
  <si>
    <t>CORE_REP|Org161_Gene2826#</t>
  </si>
  <si>
    <t>Possible hsdM,type I restriction/modification system DNA methylase</t>
  </si>
  <si>
    <t>Rv2756c</t>
  </si>
  <si>
    <t>CORE_REP|Org35_Gene818#</t>
  </si>
  <si>
    <t>Possible emrB,integral membrane drug efflux protein</t>
  </si>
  <si>
    <t>Rv0783c</t>
  </si>
  <si>
    <t>CORE_REP|Org289_Gene117#</t>
  </si>
  <si>
    <t>Possible fatty-acid-CoA ligase FadD10</t>
  </si>
  <si>
    <t>Rv0099</t>
  </si>
  <si>
    <t>CORE_REP|Org175_Gene3010#</t>
  </si>
  <si>
    <t>Probable signal recognition particle protein Ffh</t>
  </si>
  <si>
    <t>Rv2916c</t>
  </si>
  <si>
    <t>CORE_REP|Org87_Gene302#</t>
  </si>
  <si>
    <t>ESX conserved component EccB3</t>
  </si>
  <si>
    <t>Rv0283</t>
  </si>
  <si>
    <t>CORE_REP|Org434_Gene574#</t>
  </si>
  <si>
    <t>Probable fadD8, fatty-acid-CoA synthetase</t>
  </si>
  <si>
    <t>Rv0551c</t>
  </si>
  <si>
    <t>CORE_REP|Org115_Gene2433#</t>
  </si>
  <si>
    <t>Integral membrane drug efflux protein Stp</t>
  </si>
  <si>
    <t xml:space="preserve"> Rv2333c</t>
  </si>
  <si>
    <t>CORE_REP|Org327_Gene3460#</t>
  </si>
  <si>
    <t>Probable pmmB,phosphomannomutase</t>
  </si>
  <si>
    <t>Rv3308</t>
  </si>
  <si>
    <t>CORE_REP|Org215_Gene940#</t>
  </si>
  <si>
    <t>Rv0897c</t>
  </si>
  <si>
    <t>CORE_REP|Org37_Gene1498#</t>
  </si>
  <si>
    <t>Possible fadD12,long-chain-fatty-acid-CoA synthetase</t>
  </si>
  <si>
    <t>Rv1427c</t>
  </si>
  <si>
    <t>CORE_REP|Org297_Gene1793#</t>
  </si>
  <si>
    <t>Rv1719</t>
  </si>
  <si>
    <t>CORE_REP|Org265_Gene577#</t>
  </si>
  <si>
    <t>Rv0552</t>
  </si>
  <si>
    <t>CORE_REP|Org154_Gene3556#</t>
  </si>
  <si>
    <t>Rv3403c</t>
  </si>
  <si>
    <t>CORE_REP|Org37_Gene2613#</t>
  </si>
  <si>
    <t>Rv2510c</t>
  </si>
  <si>
    <t>CORE_REP|Org174_Gene2720#</t>
  </si>
  <si>
    <t>Probable acyltransferase</t>
  </si>
  <si>
    <t>Rv2611c</t>
  </si>
  <si>
    <t>CORE_REP|Org289_Gene2760#</t>
  </si>
  <si>
    <t>Probable aminotransferase</t>
  </si>
  <si>
    <t>Rv2294</t>
  </si>
  <si>
    <t>CORE_REP|Org368_Gene852#</t>
  </si>
  <si>
    <t>Exopolysaccharide phosphotransferase CpsY</t>
  </si>
  <si>
    <t>Rv0806c</t>
  </si>
  <si>
    <t>CORE_REP|Org290_Gene1836#</t>
  </si>
  <si>
    <t>Possible fatty-acid-CoA ligase FadD1</t>
  </si>
  <si>
    <t>Rv1750c</t>
  </si>
  <si>
    <t>CORE_REP|Org289_Gene1942#</t>
  </si>
  <si>
    <t>30S ribosomal protein S1 RpsA</t>
  </si>
  <si>
    <t>Rv1630</t>
  </si>
  <si>
    <t>CORE_REP|Org289_Gene722#</t>
  </si>
  <si>
    <t>Mce-family protein Mce2F</t>
  </si>
  <si>
    <t>Rv0594</t>
  </si>
  <si>
    <t>CORE_REP|Org269_Gene184#</t>
  </si>
  <si>
    <t>Mce-family protein Mce1D</t>
  </si>
  <si>
    <t>Rv0172</t>
  </si>
  <si>
    <t>CORE_REP|Org422_Gene2937#</t>
  </si>
  <si>
    <t>Possible efpA,integral membrane efflux protein</t>
  </si>
  <si>
    <t>Rv2846c</t>
  </si>
  <si>
    <t>CORE_REP|Org289_Gene2833#</t>
  </si>
  <si>
    <t>Probable glycyl-tRNA synthetase GlyS</t>
  </si>
  <si>
    <t xml:space="preserve"> Rv2357c</t>
  </si>
  <si>
    <t>CORE_REP|Org313_Gene557#</t>
  </si>
  <si>
    <t>Rv0528</t>
  </si>
  <si>
    <t>CORE_REP|Org95_Gene2359#</t>
  </si>
  <si>
    <t>Possible flavoprotein, probably continuation of Rv2250A</t>
  </si>
  <si>
    <t>Rv2251</t>
  </si>
  <si>
    <t>CORE_REP|Org97_Gene3552#</t>
  </si>
  <si>
    <t xml:space="preserve">Inosine-5'-monophosphate dehydrogenase </t>
  </si>
  <si>
    <t>Rv3411c</t>
  </si>
  <si>
    <t>CORE_REP|Org208_Gene2604#</t>
  </si>
  <si>
    <t>Probable accD1, acetyl-/propionyl-CoA carboxylase (beta subunit)</t>
  </si>
  <si>
    <t>Rv2502c</t>
  </si>
  <si>
    <t>CORE_REP|Org170_Gene2545#</t>
  </si>
  <si>
    <t>Rv2280</t>
  </si>
  <si>
    <t>CORE_REP|Org289_Gene1034#</t>
  </si>
  <si>
    <t>Rv0876c</t>
  </si>
  <si>
    <t>CORE_REP|Org29_Gene2811#</t>
  </si>
  <si>
    <t>RNA polymerase sigma factor SigA</t>
  </si>
  <si>
    <t xml:space="preserve"> Rv2703</t>
  </si>
  <si>
    <t>CORE_REP|Org117_Gene1487#</t>
  </si>
  <si>
    <t>PE family protein PE16</t>
  </si>
  <si>
    <t>Rv1430</t>
  </si>
  <si>
    <t>CORE_REP|Org5_Gene809#</t>
  </si>
  <si>
    <t>Gamma-glutamyltranspeptidase / glutathione hydrolase</t>
  </si>
  <si>
    <t>Rv0773c</t>
  </si>
  <si>
    <t>CORE_REP|Org397_Gene23#</t>
  </si>
  <si>
    <t>Conserved protein with FHA domain</t>
  </si>
  <si>
    <t xml:space="preserve"> Rv0020c</t>
  </si>
  <si>
    <t>CORE_REP|Org86_Gene848#</t>
  </si>
  <si>
    <t xml:space="preserve">Amidophosphoribosyltransferase </t>
  </si>
  <si>
    <t xml:space="preserve">Rv0808 </t>
  </si>
  <si>
    <t>CORE_REP|Org260_Gene1684#</t>
  </si>
  <si>
    <t>Probable cydD,transmembrane ATP-binding protein ABC transporter</t>
  </si>
  <si>
    <t>Rv1621c</t>
  </si>
  <si>
    <t>CORE_REP|Org115_Gene3528#</t>
  </si>
  <si>
    <t>Rv3394c</t>
  </si>
  <si>
    <t>CORE_REP|Org243_Gene459#</t>
  </si>
  <si>
    <t>Probable mannosyltransferase. Probable conserved transmembrane protein</t>
  </si>
  <si>
    <t>Rv1635c</t>
  </si>
  <si>
    <t>CORE_REP|Org339_Gene3528#</t>
  </si>
  <si>
    <t>Probable GMP synthase [glutamine-hydrolyzing] GuaA</t>
  </si>
  <si>
    <t>Rv3396c</t>
  </si>
  <si>
    <t>CORE_REP|Org201_Gene2359#</t>
  </si>
  <si>
    <t>Rv2263</t>
  </si>
  <si>
    <t>CORE_REP|Org357_Gene1289#</t>
  </si>
  <si>
    <t>Probable htrA (alternate gene name: degP)</t>
  </si>
  <si>
    <t>Rv1223</t>
  </si>
  <si>
    <t>CORE_REP|Org64_Gene3448#</t>
  </si>
  <si>
    <t>Conserved protein,CPSA-related protein</t>
  </si>
  <si>
    <t>Rv3267</t>
  </si>
  <si>
    <t>CORE_REP|Org405_Gene2713#</t>
  </si>
  <si>
    <t xml:space="preserve">Polyamine aminopropyltransferase </t>
  </si>
  <si>
    <t>Rv2601</t>
  </si>
  <si>
    <t>CORE_REP|Org111_Gene3142#</t>
  </si>
  <si>
    <t>Probable D-3-phosphoglycerate dehydrogenase SerA1</t>
  </si>
  <si>
    <t>Rv2996c</t>
  </si>
  <si>
    <t>CORE_REP|Org170_Gene604#</t>
  </si>
  <si>
    <t>Probable integral membrane protein</t>
  </si>
  <si>
    <t>Rv0537c</t>
  </si>
  <si>
    <t>CORE_REP|Org207_Gene3971#</t>
  </si>
  <si>
    <t>Probable accD4,propionyl-CoA carboxylase beta chain 4</t>
  </si>
  <si>
    <t>Rv3799c</t>
  </si>
  <si>
    <t>CORE_REP|Org100_Gene1053#</t>
  </si>
  <si>
    <t>Rv1002c</t>
  </si>
  <si>
    <t>CORE_REP|Org137_Gene1410#</t>
  </si>
  <si>
    <t>Probable fatty acyl-AMP ligase MbtM</t>
  </si>
  <si>
    <t>Rv1345</t>
  </si>
  <si>
    <t>CORE_REP|Org289_Gene2300#</t>
  </si>
  <si>
    <t>Probable lipase LipD</t>
  </si>
  <si>
    <t>Rv1923</t>
  </si>
  <si>
    <t>CORE_REP|Org313_Gene476#</t>
  </si>
  <si>
    <t>PPE family protein PPE11</t>
  </si>
  <si>
    <t>Rv0453</t>
  </si>
  <si>
    <t>CORE_REP|Org34_Gene2581#</t>
  </si>
  <si>
    <t>Alpha-glucosidase AglA</t>
  </si>
  <si>
    <t>Rv2471</t>
  </si>
  <si>
    <t>CORE_REP|Org289_Gene3882#</t>
  </si>
  <si>
    <t xml:space="preserve">Probable two component sensor kinase </t>
  </si>
  <si>
    <t xml:space="preserve">Rv3220c </t>
  </si>
  <si>
    <t>CORE_REP|Org420_Gene1051#</t>
  </si>
  <si>
    <t>Methionyl-tRNA synthetase MetS</t>
  </si>
  <si>
    <t>Rv1007c</t>
  </si>
  <si>
    <t>CORE_REP|Org116_Gene1580#</t>
  </si>
  <si>
    <t>Probable membrane protein</t>
  </si>
  <si>
    <t>Rv1508c</t>
  </si>
  <si>
    <t>CORE_REP|Org32_Gene2797#</t>
  </si>
  <si>
    <t>Possible secreted protease</t>
  </si>
  <si>
    <t>Rv2672</t>
  </si>
  <si>
    <t>CORE_REP|Org119_Gene1801#</t>
  </si>
  <si>
    <t>Possible succinate-semialdehyde dehydrogenase [NADP+] dependent (SSDH) GabD2</t>
  </si>
  <si>
    <t>Rv1731</t>
  </si>
  <si>
    <t>CORE_REP|Org224_Gene1467#</t>
  </si>
  <si>
    <t>Aminoglycosides/tetracycline-transport integral membrane protein</t>
  </si>
  <si>
    <t>Rv1410c</t>
  </si>
  <si>
    <t>CORE_REP|Org58_Gene2312#</t>
  </si>
  <si>
    <t>Probable carboxylesterase CaeA</t>
  </si>
  <si>
    <t>Rv2224c</t>
  </si>
  <si>
    <t>CORE_REP|Org302_Gene1974#</t>
  </si>
  <si>
    <t>Rv1867</t>
  </si>
  <si>
    <t>CORE_REP|Org290_Gene3980#</t>
  </si>
  <si>
    <t>Rv3818</t>
  </si>
  <si>
    <t>CORE_REP|Org396_Gene2286#</t>
  </si>
  <si>
    <t>Alpha(1-&gt;6)mannosyltransferase. Possible conserved integral membrane protein</t>
  </si>
  <si>
    <t>Rv2174</t>
  </si>
  <si>
    <t>CORE_REP|Org170_Gene1272#</t>
  </si>
  <si>
    <t>Probable ppdK,Pyruvate, phosphate dikinase</t>
  </si>
  <si>
    <t>Rv1127c</t>
  </si>
  <si>
    <t>CORE_REP|Org104_Gene1174#</t>
  </si>
  <si>
    <t>Probable narK1,nitrite extrusion protein</t>
  </si>
  <si>
    <t>Rv2329c</t>
  </si>
  <si>
    <t>CORE_REP|Org372_Gene934#</t>
  </si>
  <si>
    <t>PPE family protein PPE4</t>
  </si>
  <si>
    <t>Rv0286</t>
  </si>
  <si>
    <t>CORE_REP|Org183_Gene2346#</t>
  </si>
  <si>
    <t>Probable glpD1,glycerol-3-phosphate dehydrogenase</t>
  </si>
  <si>
    <t>Rv2249c</t>
  </si>
  <si>
    <t>CORE_REP|Org350_Gene1528#</t>
  </si>
  <si>
    <t>Probable glucose-6-phosphate 1-dehydrogenase Zwf2</t>
  </si>
  <si>
    <t>Rv1447c</t>
  </si>
  <si>
    <t>CORE_REP|Org120_Gene2320#</t>
  </si>
  <si>
    <t>Rv2226</t>
  </si>
  <si>
    <t>CORE_REP|Org354_Gene2252#</t>
  </si>
  <si>
    <t>Probable UDP-N-acetylmuramoylalanyl-D-glutamyl-2, 6-diaminopimelate-D-alanyl-D-alanyl ligase</t>
  </si>
  <si>
    <t>Rv2157c</t>
  </si>
  <si>
    <t>CORE_REP|Org63_Gene3644#</t>
  </si>
  <si>
    <t>Possible cpsA,hypothetical protein</t>
  </si>
  <si>
    <t>Rv3484</t>
  </si>
  <si>
    <t>CORE_REP|Org134_Gene3828#</t>
  </si>
  <si>
    <t>Rv3698</t>
  </si>
  <si>
    <t>CORE_REP|Org413_Gene2304#</t>
  </si>
  <si>
    <t>Rv2209</t>
  </si>
  <si>
    <t>CORE_REP|Org204_Gene3967#</t>
  </si>
  <si>
    <t>Conserved polyketide synthase associated protein PapA1</t>
  </si>
  <si>
    <t xml:space="preserve"> Rv3824c</t>
  </si>
  <si>
    <t>CORE_REP|Org38_Gene787#</t>
  </si>
  <si>
    <t>Probable mmsA,methylmalonic acid semialdehyde dehydrogenase</t>
  </si>
  <si>
    <t>Rv0753c</t>
  </si>
  <si>
    <t>CORE_REP|Org192_Gene931#</t>
  </si>
  <si>
    <t>Rv0892</t>
  </si>
  <si>
    <t>CORE_REP|Org41_Gene3138#</t>
  </si>
  <si>
    <t>Probable glutamyl-tRNA(GLN) amidotransferase (subunit B) GatB</t>
  </si>
  <si>
    <t>Rv3009c</t>
  </si>
  <si>
    <t>CORE_REP|Org405_Gene1083#</t>
  </si>
  <si>
    <t>two component sensor histidine kinase protein</t>
  </si>
  <si>
    <t>Rv1032c</t>
  </si>
  <si>
    <t>CORE_REP|Org325_Gene3724#</t>
  </si>
  <si>
    <t>Rv3561</t>
  </si>
  <si>
    <t>CORE_REP|Org161_Gene1346#</t>
  </si>
  <si>
    <t>Rv1288</t>
  </si>
  <si>
    <t>CORE_REP|Org297_Gene231#</t>
  </si>
  <si>
    <t>Probable fadD4,fatty-acid-CoA synthetase</t>
  </si>
  <si>
    <t>Rv0214</t>
  </si>
  <si>
    <t>CORE_REP|Org389_Gene2349#</t>
  </si>
  <si>
    <t>Rv2262c</t>
  </si>
  <si>
    <t>CORE_REP|Org270_Gene1830#</t>
  </si>
  <si>
    <t>ESX conserved component EccB5</t>
  </si>
  <si>
    <t xml:space="preserve"> Rv1782</t>
  </si>
  <si>
    <t>CORE_REP|Org156_Gene3778#</t>
  </si>
  <si>
    <t>Member of the Mycobacterium tuberculosis PPE protein family</t>
  </si>
  <si>
    <t>Rv3539</t>
  </si>
  <si>
    <t>CORE_REP|Org318_Gene3915#</t>
  </si>
  <si>
    <t>Possible two component sensor kinase TcrY</t>
  </si>
  <si>
    <t>Rv3764c</t>
  </si>
  <si>
    <t>CORE_REP|Org86_Gene1436#</t>
  </si>
  <si>
    <t>Rv1371</t>
  </si>
  <si>
    <t>CORE_REP|Org341_Gene4088#</t>
  </si>
  <si>
    <t>PE-PGRS family protein PE_PGRS62</t>
  </si>
  <si>
    <t>Rv3812</t>
  </si>
  <si>
    <t>CORE_REP|Org97_Gene2419#</t>
  </si>
  <si>
    <t>Rv2315c</t>
  </si>
  <si>
    <t>CORE_REP|Org302_Gene944#</t>
  </si>
  <si>
    <t>Probable gltA2,citrate synthase 1</t>
  </si>
  <si>
    <t>Rv0896</t>
  </si>
  <si>
    <t>CORE_REP|Org371_Gene3746#</t>
  </si>
  <si>
    <t>Lysyl-tRNA synthetase 1 LysS (lysine--tRNA ligase 1) (LysRS 1) (lysine translase)</t>
  </si>
  <si>
    <t>Rv3598c</t>
  </si>
  <si>
    <t>CORE_REP|Org356_Gene1036#</t>
  </si>
  <si>
    <t>Two component sensor kinase MprB</t>
  </si>
  <si>
    <t>Rv0982</t>
  </si>
  <si>
    <t>CORE_REP|Org40_Gene112#</t>
  </si>
  <si>
    <t>Rv0104</t>
  </si>
  <si>
    <t>CORE_REP|Org306_Gene890#</t>
  </si>
  <si>
    <t>Probable oxidase</t>
  </si>
  <si>
    <t>Rv0846c</t>
  </si>
  <si>
    <t>CORE_REP|Org68_Gene2244#</t>
  </si>
  <si>
    <t>ESX conserved component EccD5</t>
  </si>
  <si>
    <t xml:space="preserve"> Rv1795</t>
  </si>
  <si>
    <t>CORE_REP|Org39_Gene3184#</t>
  </si>
  <si>
    <t>Probable chain-fatty-acid-CoA ligase FadD13</t>
  </si>
  <si>
    <t>Rv3089</t>
  </si>
  <si>
    <t>CORE_REP|Org289_Gene1315#</t>
  </si>
  <si>
    <t>Probable phoH2,phoH-like protein</t>
  </si>
  <si>
    <t>Rv1095</t>
  </si>
  <si>
    <t>CORE_REP|Org289_Gene3985#</t>
  </si>
  <si>
    <t>NAD(P)H quinone reductase LpdA</t>
  </si>
  <si>
    <t xml:space="preserve"> Rv3303c</t>
  </si>
  <si>
    <t>CORE_REP|Org402_Gene962#</t>
  </si>
  <si>
    <t>Rv0913c</t>
  </si>
  <si>
    <t>CORE_REP|Org414_Gene171#</t>
  </si>
  <si>
    <t>Member of the Mycobacterium tuberculosis PE family</t>
  </si>
  <si>
    <t>Rv0160c</t>
  </si>
  <si>
    <t>CORE_REP|Org238_Gene3505#</t>
  </si>
  <si>
    <t>Halimadienyl diphosphate synthase</t>
  </si>
  <si>
    <t>Rv3377c</t>
  </si>
  <si>
    <t>CORE_REP|Org40_Gene686#</t>
  </si>
  <si>
    <t>Probable dioxygenase</t>
  </si>
  <si>
    <t>Rv0654</t>
  </si>
  <si>
    <t>CORE_REP|Org170_Gene3916#</t>
  </si>
  <si>
    <t>Trehalose-6-phosphate synthase</t>
  </si>
  <si>
    <t xml:space="preserve"> Rv3490</t>
  </si>
  <si>
    <t>CORE_REP|Org341_Gene456#</t>
  </si>
  <si>
    <t>Probable lipoprotein aminopeptidase LpqL</t>
  </si>
  <si>
    <t>Rv0418</t>
  </si>
  <si>
    <t>CORE_REP|Org304_Gene2668#</t>
  </si>
  <si>
    <t xml:space="preserve">Member of the M. tuberculosis PE family </t>
  </si>
  <si>
    <t>Rv2519</t>
  </si>
  <si>
    <t>CORE_REP|Org393_Gene1177#</t>
  </si>
  <si>
    <t>Possible methylcitrate dehydratase PrpD</t>
  </si>
  <si>
    <t>Rv1130</t>
  </si>
  <si>
    <t>CORE_REP|Org108_Gene2085#</t>
  </si>
  <si>
    <t>Rv2004c</t>
  </si>
  <si>
    <t>CORE_REP|Org10_Gene446#</t>
  </si>
  <si>
    <t>Possible lpqM,lipoprotein peptidase</t>
  </si>
  <si>
    <t>Rv0419</t>
  </si>
  <si>
    <t>CORE_REP|Org156_Gene4108#</t>
  </si>
  <si>
    <t>Monooxygenase EthA</t>
  </si>
  <si>
    <t>Rv3854c</t>
  </si>
  <si>
    <t>CORE_REP|Org55_Gene1442#</t>
  </si>
  <si>
    <t>Rv1376</t>
  </si>
  <si>
    <t>CORE_REP|Org314_Gene3610#</t>
  </si>
  <si>
    <t>Possible triacylglycerol synthase</t>
  </si>
  <si>
    <t>Rv3480c</t>
  </si>
  <si>
    <t>CORE_REP|Org68_Gene2476#</t>
  </si>
  <si>
    <t>Probable frdB,fumarate reductase, iron-sulfur subunit</t>
  </si>
  <si>
    <t>Rv1553</t>
  </si>
  <si>
    <t>CORE_REP|Org360_Gene960#</t>
  </si>
  <si>
    <t>Putative acetyl-coenzyme A carboxylase carboxyl transferase subunit beta accD3</t>
  </si>
  <si>
    <t>Rv0904c</t>
  </si>
  <si>
    <t>CORE_REP|Org227_Gene1368#</t>
  </si>
  <si>
    <t>Probable bifunctional transcriptional activator/DNA repair enzyme AlkA</t>
  </si>
  <si>
    <t>Rv1317c</t>
  </si>
  <si>
    <t>CORE_REP|Org13_Gene70#</t>
  </si>
  <si>
    <t>Rv0063</t>
  </si>
  <si>
    <t>CORE_REP|Org199_Gene252#</t>
  </si>
  <si>
    <t>Rv0235c</t>
  </si>
  <si>
    <t>CORE_REP|Org423_Gene3382#</t>
  </si>
  <si>
    <t>Possible cationic amino acid transporter</t>
  </si>
  <si>
    <t>Rv3253c</t>
  </si>
  <si>
    <t>CORE_REP|Org261_Gene1056#</t>
  </si>
  <si>
    <t>Probable UDP-N-acetylglucosamine pyrophosphorylase GlmU</t>
  </si>
  <si>
    <t>Rv1018c</t>
  </si>
  <si>
    <t>CORE_REP|Org250_Gene3366#</t>
  </si>
  <si>
    <t>Probable adenosylhomocysteinase SahH (S-adenosyl-L-homocysteine hydrolase) (adohcyase)</t>
  </si>
  <si>
    <t>Rv3248c</t>
  </si>
  <si>
    <t>CORE_REP|Org47_Gene1394#</t>
  </si>
  <si>
    <t>Probable ATP synthase beta chain AtpD</t>
  </si>
  <si>
    <t>Rv1310</t>
  </si>
  <si>
    <t>CORE_REP|Org406_Gene3113#</t>
  </si>
  <si>
    <t>Probable glutamyl-tRNA(GLN) amidotransferase (subunit A) GatA (Glu-ADT subunit A)</t>
  </si>
  <si>
    <t>Rv3011c</t>
  </si>
  <si>
    <t>CORE_REP|Org130_Gene3426#</t>
  </si>
  <si>
    <t>Probable pcd,piperideine-6-carboxylic acid dehydrogenase</t>
  </si>
  <si>
    <t>Rv3293</t>
  </si>
  <si>
    <t>CORE_REP|Org435_Gene1685#</t>
  </si>
  <si>
    <t>Rv1619</t>
  </si>
  <si>
    <t>CORE_REP|Org12_Gene2604#</t>
  </si>
  <si>
    <t>Possible triacylglycerol synthase (diacylglycerol acyltransferase)</t>
  </si>
  <si>
    <t>Rv2484c</t>
  </si>
  <si>
    <t>CORE_REP|Org246_Gene357#</t>
  </si>
  <si>
    <t>IniC,isoniazid-inducible gene</t>
  </si>
  <si>
    <t>Rv0343</t>
  </si>
  <si>
    <t>CORE_REP|Org134_Gene2944#</t>
  </si>
  <si>
    <t>Probable mqo, malate:quinone oxidoreductase</t>
  </si>
  <si>
    <t>Rv2852c</t>
  </si>
  <si>
    <t>CORE_REP|Org388_Gene1864#</t>
  </si>
  <si>
    <t>PPE33, Member of the Mycobacterium tuberculosis PPE family of glycine-rich proteins</t>
  </si>
  <si>
    <t>Rv1809</t>
  </si>
  <si>
    <t>CORE_REP|Org177_Gene3205#</t>
  </si>
  <si>
    <t>Triacylglycerol lipase</t>
  </si>
  <si>
    <t>Rv3097c</t>
  </si>
  <si>
    <t>CORE_REP|Org55_Gene1459#</t>
  </si>
  <si>
    <t>Rv1393c</t>
  </si>
  <si>
    <t>CORE_REP|Org289_Gene3679#</t>
  </si>
  <si>
    <t>Probable cyp136, cytochrome P450 136</t>
  </si>
  <si>
    <t>Rv3059</t>
  </si>
  <si>
    <t>CORE_REP|Org133_Gene152#</t>
  </si>
  <si>
    <t>Rv0143c</t>
  </si>
  <si>
    <t>CORE_REP|Org50_Gene228#</t>
  </si>
  <si>
    <t>Rv0210</t>
  </si>
  <si>
    <t>CORE_REP|Org289_Gene1013#</t>
  </si>
  <si>
    <t xml:space="preserve">Probable N-succinyldiaminopimelate aminotransferase DapC </t>
  </si>
  <si>
    <t xml:space="preserve"> Rv0858c</t>
  </si>
  <si>
    <t>CORE_REP|Org222_Gene99#</t>
  </si>
  <si>
    <t>Possible formate hydrogenase HycE (FHL)</t>
  </si>
  <si>
    <t>Rv0087</t>
  </si>
  <si>
    <t>CORE_REP|Org241_Gene2067#</t>
  </si>
  <si>
    <t>Probable penicillin-binding protein PbpA</t>
  </si>
  <si>
    <t>Rv0016c</t>
  </si>
  <si>
    <t>CORE_REP|Org44_Gene924#</t>
  </si>
  <si>
    <t>Probable exported protein</t>
  </si>
  <si>
    <t>Rv0888</t>
  </si>
  <si>
    <t>CORE_REP|Org341_Gene2313#</t>
  </si>
  <si>
    <t>Probable UDP-N-acetylmuramoylalanine-D-glutamate ligase MurD</t>
  </si>
  <si>
    <t xml:space="preserve"> Rv2155c</t>
  </si>
  <si>
    <t>CORE_REP|Org170_Gene1421#</t>
  </si>
  <si>
    <t>Rv1257c</t>
  </si>
  <si>
    <t>CORE_REP|Org272_Gene1692#</t>
  </si>
  <si>
    <t>Rv1639c</t>
  </si>
  <si>
    <t>CORE_REP|Org47_Gene822#</t>
  </si>
  <si>
    <t>Probable aldA,NAD-dependent aldehyde dehydrogenase</t>
  </si>
  <si>
    <t>Rv0768</t>
  </si>
  <si>
    <t>CORE_REP|Org73_Gene2216#</t>
  </si>
  <si>
    <t>AnsP1,L-asparagine permease, integral membrane protein</t>
  </si>
  <si>
    <t>Rv2127</t>
  </si>
  <si>
    <t>CORE_REP|Org289_Gene3402#</t>
  </si>
  <si>
    <t>Probable N utilization substance protein A NusA</t>
  </si>
  <si>
    <t>Rv2841c</t>
  </si>
  <si>
    <t>CORE_REP|Org25_Gene2552#</t>
  </si>
  <si>
    <t>Probable folylpolyglutamate synthase protein FolC</t>
  </si>
  <si>
    <t xml:space="preserve"> Rv2447c</t>
  </si>
  <si>
    <t>CORE_REP|Org179_Gene4007#</t>
  </si>
  <si>
    <t>Glutamate synthase [NADPH] small chain</t>
  </si>
  <si>
    <t>Rv3858c</t>
  </si>
  <si>
    <t>CORE_REP|Org362_Gene94#</t>
  </si>
  <si>
    <t>Possible hycQ,hydrogenase, integral membrane protein</t>
  </si>
  <si>
    <t>Rv0086</t>
  </si>
  <si>
    <t>CORE_REP|Org397_Gene681#</t>
  </si>
  <si>
    <t>Rv0647c</t>
  </si>
  <si>
    <t>CORE_REP|Org230_Gene400#</t>
  </si>
  <si>
    <t>Rv1842c</t>
  </si>
  <si>
    <t>CORE_REP|Org242_Gene1907#</t>
  </si>
  <si>
    <t>Rv0223c</t>
  </si>
  <si>
    <t>CORE_REP|Org111_Gene4070#</t>
  </si>
  <si>
    <t>ESX-1 secretion system protein EccD1</t>
  </si>
  <si>
    <t>Rv3877</t>
  </si>
  <si>
    <t>CORE_REP|Org178_Gene1891#</t>
  </si>
  <si>
    <t>Possible flavoprotein</t>
  </si>
  <si>
    <t>Rv1817</t>
  </si>
  <si>
    <t>CORE_REP|Org289_Gene531#</t>
  </si>
  <si>
    <t>Member of the Mycobacterium tuberculosis PPE family</t>
  </si>
  <si>
    <t>Rv0442c</t>
  </si>
  <si>
    <t>CORE_REP|Org242_Gene2848#</t>
  </si>
  <si>
    <t>Probable transcriptional regulator protein</t>
  </si>
  <si>
    <t>Rv1129c</t>
  </si>
  <si>
    <t>CORE_REP|Org16_Gene1771#</t>
  </si>
  <si>
    <t>Rv1707</t>
  </si>
  <si>
    <t>CORE_REP|Org389_Gene99#</t>
  </si>
  <si>
    <t>Conserved hypothetical ORF in REP13E12 repeat</t>
  </si>
  <si>
    <t>Rv3467</t>
  </si>
  <si>
    <t>CORE_REP|Org416_Gene794#</t>
  </si>
  <si>
    <t>Possible phoR,two component system response phosphate sensor kinase membrane-associated</t>
  </si>
  <si>
    <t>Rv0758</t>
  </si>
  <si>
    <t>CORE_REP|Org61_Gene1678#</t>
  </si>
  <si>
    <t>Integral membrane cytochrome D ubiquinol oxidase CydA</t>
  </si>
  <si>
    <t>Rv1623c</t>
  </si>
  <si>
    <t>CORE_REP|Org349_Gene1916#</t>
  </si>
  <si>
    <t>Probable 6-phosphogluconate dehydrogenase Gnd1</t>
  </si>
  <si>
    <t>Rv1844c</t>
  </si>
  <si>
    <t>CORE_REP|Org243_Gene3687#</t>
  </si>
  <si>
    <t>Probable GTP1/Obg-family GTP-binding protein Obg</t>
  </si>
  <si>
    <t>Rv2440c</t>
  </si>
  <si>
    <t>CORE_REP|Org216_Gene2459#</t>
  </si>
  <si>
    <t>Probable amiA2,amidase</t>
  </si>
  <si>
    <t>Rv2363</t>
  </si>
  <si>
    <t>CORE_REP|Org341_Gene2602#</t>
  </si>
  <si>
    <t>Rv2425c</t>
  </si>
  <si>
    <t>CORE_REP|Org289_Gene3651#</t>
  </si>
  <si>
    <t>Rv3035</t>
  </si>
  <si>
    <t>CORE_REP|Org31_Gene2093#</t>
  </si>
  <si>
    <t>Rv2000</t>
  </si>
  <si>
    <t>CORE_REP|Org266_Gene3997#</t>
  </si>
  <si>
    <t>ESX conserved component EccB1</t>
  </si>
  <si>
    <t>Rv3869</t>
  </si>
  <si>
    <t>CORE_REP|Org50_Gene4082#</t>
  </si>
  <si>
    <t>Poly(A) polymerase PcnA</t>
  </si>
  <si>
    <t>Rv3907c</t>
  </si>
  <si>
    <t>CORE_REP|Org341_Gene3848#</t>
  </si>
  <si>
    <t>DNA repair protein RadA (DNA repair protein SMS)</t>
  </si>
  <si>
    <t>Rv3585</t>
  </si>
  <si>
    <t>CORE_REP|Org139_Gene3514#</t>
  </si>
  <si>
    <t>Probable amiD,amidase</t>
  </si>
  <si>
    <t>Rv3375</t>
  </si>
  <si>
    <t>CORE_REP|Org50_Gene2330#</t>
  </si>
  <si>
    <t>Glutamine synthetase GlnA1 (glutamine synthase) (GS-I)</t>
  </si>
  <si>
    <t>Rv2220</t>
  </si>
  <si>
    <t>CORE_REP|Org155_Gene1894#</t>
  </si>
  <si>
    <t>Probable inosine-5'-monophosphate dehydrogenase GuaB1</t>
  </si>
  <si>
    <t>Rv1843c</t>
  </si>
  <si>
    <t>CORE_REP|Org289_Gene3594#</t>
  </si>
  <si>
    <t>3-isopropylmalate dehydratase large subunit</t>
  </si>
  <si>
    <t>Rv2988c</t>
  </si>
  <si>
    <t>CORE_REP|Org289_Gene1056#</t>
  </si>
  <si>
    <t>Rv0895</t>
  </si>
  <si>
    <t>CORE_REP|Org149_Gene340#</t>
  </si>
  <si>
    <t>Probable UDP-glucose 6-dehydrogenase UdgA (UDP-GLC dehydrogenase)</t>
  </si>
  <si>
    <t>Rv0322</t>
  </si>
  <si>
    <t>CORE_REP|Org236_Gene1658#</t>
  </si>
  <si>
    <t>Rv1592c</t>
  </si>
  <si>
    <t>CORE_REP|Org196_Gene3022#</t>
  </si>
  <si>
    <t>Probable ammonium-transport integral membrane protein Amt</t>
  </si>
  <si>
    <t>Rv2920c</t>
  </si>
  <si>
    <t>CORE_REP|Org241_Gene2057#</t>
  </si>
  <si>
    <t>Rv0026</t>
  </si>
  <si>
    <t>CORE_REP|Org405_Gene3302#</t>
  </si>
  <si>
    <t>Rv3190c</t>
  </si>
  <si>
    <t>CORE_REP|Org289_Gene255#</t>
  </si>
  <si>
    <t>Possible methyltransferase</t>
  </si>
  <si>
    <t>Rv0213c</t>
  </si>
  <si>
    <t>CORE_REP|Org260_Gene3820#</t>
  </si>
  <si>
    <t>Probable cyp137, cytochrome P-450</t>
  </si>
  <si>
    <t>Rv3685c</t>
  </si>
  <si>
    <t>CORE_REP|Org230_Gene2185#</t>
  </si>
  <si>
    <t>Rv3532</t>
  </si>
  <si>
    <t>CORE_REP|Org24_Gene171#</t>
  </si>
  <si>
    <t xml:space="preserve">NAD(P) transhydrogenase subunit beta </t>
  </si>
  <si>
    <t>Rv0157</t>
  </si>
  <si>
    <t>CORE_REP|Org289_Gene2792#</t>
  </si>
  <si>
    <t>Probable rocE,cationic amino acid (especially arginine and ornithine) transporter (permease)</t>
  </si>
  <si>
    <t>Rv2320c</t>
  </si>
  <si>
    <t>CORE_REP|Org46_Gene3326#</t>
  </si>
  <si>
    <t>GCN5-related N-acetyltransferase, phosphorylase</t>
  </si>
  <si>
    <t>Rv3225c</t>
  </si>
  <si>
    <t>CORE_REP|Org14_Gene1151#</t>
  </si>
  <si>
    <t>Probable fumarase Fum (fumarate hydratase)</t>
  </si>
  <si>
    <t>Rv1098c</t>
  </si>
  <si>
    <t>CORE_REP|Org128_Gene3202#</t>
  </si>
  <si>
    <t>Putative triacylglycerol synthase (diacylglycerol acyltransferase) Tgs4</t>
  </si>
  <si>
    <t>Rv3088</t>
  </si>
  <si>
    <t>CORE_REP|Org295_Gene484#</t>
  </si>
  <si>
    <t>Rv0465c</t>
  </si>
  <si>
    <t>CORE_REP|Org110_Gene1260#</t>
  </si>
  <si>
    <t>Probable fadD36,fatty-acid-CoA synthetase</t>
  </si>
  <si>
    <t>Rv1193</t>
  </si>
  <si>
    <t>CORE_REP|Org231_Gene2985#</t>
  </si>
  <si>
    <t>Probable amiC,amidase</t>
  </si>
  <si>
    <t>Rv2888c</t>
  </si>
  <si>
    <t>CORE_REP|Org180_Gene1490#</t>
  </si>
  <si>
    <t>Rv1432</t>
  </si>
  <si>
    <t>CORE_REP|Org279_Gene2341#</t>
  </si>
  <si>
    <t>Acetyl/propionyl-CoA carboxylase (beta subunit) AccD6</t>
  </si>
  <si>
    <t>Rv2247</t>
  </si>
  <si>
    <t>CORE_REP|Org297_Gene2747#</t>
  </si>
  <si>
    <t>Conserved hypothetical protein; GTP-dependent RNA ligase that is involved in tRNA splicing and RNA repair</t>
  </si>
  <si>
    <t>Rv2631</t>
  </si>
  <si>
    <t>CORE_REP|Org24_Gene1543#</t>
  </si>
  <si>
    <t>Peptidoglycan hydrolase</t>
  </si>
  <si>
    <t xml:space="preserve"> Rv1477</t>
  </si>
  <si>
    <t>CORE_REP|Org232_Gene3189#</t>
  </si>
  <si>
    <t>Rv3087</t>
  </si>
  <si>
    <t>CORE_REP|Org280_Gene1686#</t>
  </si>
  <si>
    <t>Probable pykA,pyruvate kinase</t>
  </si>
  <si>
    <t>Rv1617</t>
  </si>
  <si>
    <t>CORE_REP|Org237_Gene810#</t>
  </si>
  <si>
    <t>Probable purB,adenylosuccinate lyase</t>
  </si>
  <si>
    <t>Rv0777</t>
  </si>
  <si>
    <t>CORE_REP|Org185_Gene323#</t>
  </si>
  <si>
    <t>ESX-3 secretion system protein EccD3</t>
  </si>
  <si>
    <t>Rv0290</t>
  </si>
  <si>
    <t>CORE_REP|Org372_Gene788#</t>
  </si>
  <si>
    <t>Possible cyp135B1, cytochrome P450</t>
  </si>
  <si>
    <t>Rv0568</t>
  </si>
  <si>
    <t>CORE_REP|Org123_Gene2592#</t>
  </si>
  <si>
    <t>Possible transposase for insertion element IS6110 [second part]</t>
  </si>
  <si>
    <t>Rv3475</t>
  </si>
  <si>
    <t>CORE_REP|Org289_Gene4650#</t>
  </si>
  <si>
    <t>ESX-1 secretion-associated protein EspI</t>
  </si>
  <si>
    <t>Rv3876</t>
  </si>
  <si>
    <t>CORE_REP|Org129_Gene2823#</t>
  </si>
  <si>
    <t>Probable soluble pyridine nucleotide transhydrogenase</t>
  </si>
  <si>
    <t>Rv2713</t>
  </si>
  <si>
    <t>CORE_REP|Org337_Gene1705#</t>
  </si>
  <si>
    <t>Possible drug efflux membrane protein</t>
  </si>
  <si>
    <t>Rv1634</t>
  </si>
  <si>
    <t>CORE_REP|Org113_Gene1139#</t>
  </si>
  <si>
    <t>Serine hydroxymethyltransferase 1 GlyA1</t>
  </si>
  <si>
    <t>Rv1093</t>
  </si>
  <si>
    <t>CORE_REP|Org320_Gene136#</t>
  </si>
  <si>
    <t>Maltokinase Mak</t>
  </si>
  <si>
    <t>Rv0127</t>
  </si>
  <si>
    <t>CORE_REP|Org320_Gene410#</t>
  </si>
  <si>
    <t>Probable ndhA,membrane NADH dehydrogenase</t>
  </si>
  <si>
    <t>Rv0392c</t>
  </si>
  <si>
    <t>CORE_REP|Org404_Gene2638#</t>
  </si>
  <si>
    <t>Rv2522c</t>
  </si>
  <si>
    <t>CORE_REP|Org69_Gene3844#</t>
  </si>
  <si>
    <t>Rv3719</t>
  </si>
  <si>
    <t>CORE_REP|Org211_Gene622#</t>
  </si>
  <si>
    <t>Probable membrane sugar transferase</t>
  </si>
  <si>
    <t>Rv0696</t>
  </si>
  <si>
    <t>CORE_REP|Org74_Gene1714#</t>
  </si>
  <si>
    <t>Probable argH,Argininosuccinate lyase</t>
  </si>
  <si>
    <t>Rv1659</t>
  </si>
  <si>
    <t>CORE_REP|Org47_Gene2197#</t>
  </si>
  <si>
    <t>Dipeptidase PepE</t>
  </si>
  <si>
    <t>Rv2089c</t>
  </si>
  <si>
    <t>CORE_REP|Org8_Gene3734#</t>
  </si>
  <si>
    <t>Cysteinyl-tRNA synthetase 1 CysS1 (cysteine--tRNA ligase 1)</t>
  </si>
  <si>
    <t>Rv3580c</t>
  </si>
  <si>
    <t>CORE_REP|Org295_Gene21#</t>
  </si>
  <si>
    <t>Probable cell division protein RodA</t>
  </si>
  <si>
    <t>Rv0017c</t>
  </si>
  <si>
    <t>CORE_REP|Org160_Gene1681#</t>
  </si>
  <si>
    <t>Possible prolipoprotein diacylglyceryl transferases Lgt</t>
  </si>
  <si>
    <t>Rv1614</t>
  </si>
  <si>
    <t>CORE_REP|Org256_Gene237#</t>
  </si>
  <si>
    <t>Rv0221</t>
  </si>
  <si>
    <t>CORE_REP|Org35_Gene943#</t>
  </si>
  <si>
    <t>Two component sensor histidine kinase PrrB</t>
  </si>
  <si>
    <t>Rv0902c</t>
  </si>
  <si>
    <t>CORE_REP|Org134_Gene2905#</t>
  </si>
  <si>
    <t>Rv2812</t>
  </si>
  <si>
    <t>CORE_REP|Org30_Gene3368#</t>
  </si>
  <si>
    <t>Putative triacylglycerol synthase (diacylglycerol acyltransferase) Tgs3</t>
  </si>
  <si>
    <t>Rv3234c</t>
  </si>
  <si>
    <t>CORE_REP|Org408_Gene533#</t>
  </si>
  <si>
    <t>Probable glutamyl-tRNA reductase HemA (GLUTR)</t>
  </si>
  <si>
    <t>Rv0509</t>
  </si>
  <si>
    <t>CORE_REP|Org77_Gene1300#</t>
  </si>
  <si>
    <t>Probable sugar-binding lipoprotein LpqY</t>
  </si>
  <si>
    <t>Rv1235</t>
  </si>
  <si>
    <t>CORE_REP|Org40_Gene3251#</t>
  </si>
  <si>
    <t>Probable fadE24, acyl-CoA dehydrogenase</t>
  </si>
  <si>
    <t>Rv3139</t>
  </si>
  <si>
    <t>CORE_REP|Org184_Gene3969#</t>
  </si>
  <si>
    <t>Rv3822</t>
  </si>
  <si>
    <t>CORE_REP|Org136_Gene3599#</t>
  </si>
  <si>
    <t>ESX-4 secretion system protein eccD4</t>
  </si>
  <si>
    <t>Rv3448</t>
  </si>
  <si>
    <t>CORE_REP|Org292_Gene1187#</t>
  </si>
  <si>
    <t>Probable glucose-6-phosphate 1-dehydrogenase Zwf1 (G6PD)</t>
  </si>
  <si>
    <t>Rv1121</t>
  </si>
  <si>
    <t>CORE_REP|Org326_Gene2561#</t>
  </si>
  <si>
    <t>Probable trigger factor (TF) protein Tig</t>
  </si>
  <si>
    <t>Rv2462c</t>
  </si>
  <si>
    <t>CORE_REP|Org292_Gene2016#</t>
  </si>
  <si>
    <t>Probable lppF, conserved lipoprotein</t>
  </si>
  <si>
    <t>Rv1921c</t>
  </si>
  <si>
    <t>CORE_REP|Org341_Gene1068#</t>
  </si>
  <si>
    <t>Probable pepD (alternate gene name: mtb32b)</t>
  </si>
  <si>
    <t>Rv0983</t>
  </si>
  <si>
    <t>CORE_REP|Org289_Gene586#</t>
  </si>
  <si>
    <t>Rv0485</t>
  </si>
  <si>
    <t>CORE_REP|Org289_Gene241#</t>
  </si>
  <si>
    <t>Rv0204c</t>
  </si>
  <si>
    <t>CORE_REP|Org289_Gene4011#</t>
  </si>
  <si>
    <t>Rv3329</t>
  </si>
  <si>
    <t>CORE_REP|Org159_Gene2669#</t>
  </si>
  <si>
    <t>Rv2577</t>
  </si>
  <si>
    <t>CORE_REP|Org17_Gene3350#</t>
  </si>
  <si>
    <t>Probable pmmA,phosphomannomutase</t>
  </si>
  <si>
    <t>Rv3257c</t>
  </si>
  <si>
    <t>CORE_REP|Org387_Gene1632#</t>
  </si>
  <si>
    <t>Adenosylmethionine-8-amino-7-oxononanoate aminotransferase BioA</t>
  </si>
  <si>
    <t>Rv1568</t>
  </si>
  <si>
    <t>CORE_REP|Org316_Gene1857#</t>
  </si>
  <si>
    <t>Member of the Mycobacterium tuberculosis PPE family of glycine-rich proteins</t>
  </si>
  <si>
    <t>Rv1802</t>
  </si>
  <si>
    <t>CORE_REP|Org333_Gene410#</t>
  </si>
  <si>
    <t>Rv0375c</t>
  </si>
  <si>
    <t>CORE_REP|Org389_Gene3740#</t>
  </si>
  <si>
    <t>Probable conserved integral membrane</t>
  </si>
  <si>
    <t>Rv3630</t>
  </si>
  <si>
    <t>CORE_REP|Org321_Gene481#</t>
  </si>
  <si>
    <t>Dihydrolipoyl dehydrogenase</t>
  </si>
  <si>
    <t>Rv0462</t>
  </si>
  <si>
    <t>CORE_REP|Org289_Gene572#</t>
  </si>
  <si>
    <t>Rv0473</t>
  </si>
  <si>
    <t>CORE_REP|Org345_Gene283#</t>
  </si>
  <si>
    <t>Probable narU,nitrite extrusion protein</t>
  </si>
  <si>
    <t>Rv0267</t>
  </si>
  <si>
    <t>CORE_REP|Org175_Gene1778#</t>
  </si>
  <si>
    <t>Probable GTP-binding protein EngA</t>
  </si>
  <si>
    <t xml:space="preserve"> Rv1713</t>
  </si>
  <si>
    <t>CORE_REP|Org127_Gene3263#</t>
  </si>
  <si>
    <t>Triacylglycerol synthase (diacylglycerol acyltransferase) Tgs1</t>
  </si>
  <si>
    <t>Rv3130c</t>
  </si>
  <si>
    <t>CORE_REP|Org30_Gene2563#</t>
  </si>
  <si>
    <t>Rv2456c</t>
  </si>
  <si>
    <t>CORE_REP|Org325_Gene2864#</t>
  </si>
  <si>
    <t>Possible ala-rich transferase</t>
  </si>
  <si>
    <t>Rv2739c</t>
  </si>
  <si>
    <t>CORE_REP|Org41_Gene2297#</t>
  </si>
  <si>
    <t>Phospho-2-dehydro-3-deoxyheptonate aldolase AroG</t>
  </si>
  <si>
    <t>Rv2178c</t>
  </si>
  <si>
    <t>CORE_REP|Org184_Gene547#</t>
  </si>
  <si>
    <t>Probable hemL,glutamate-1-semialdehyde 2,1-aminomutase</t>
  </si>
  <si>
    <t>Rv0524</t>
  </si>
  <si>
    <t>CORE_REP|Org357_Gene3384#</t>
  </si>
  <si>
    <t>Rv3254</t>
  </si>
  <si>
    <t>CORE_REP|Org405_Gene1460#</t>
  </si>
  <si>
    <t>Probable cyp132, cytochrome P450</t>
  </si>
  <si>
    <t>Rv1394c</t>
  </si>
  <si>
    <t>CORE_REP|Org220_Gene3719#</t>
  </si>
  <si>
    <t>Rv3627c</t>
  </si>
  <si>
    <t>CORE_REP|Org349_Gene1805#</t>
  </si>
  <si>
    <t>Rv1726</t>
  </si>
  <si>
    <t>CORE_REP|Org171_Gene3929#</t>
  </si>
  <si>
    <t>Decaprenylphosphoryl-beta-D-ribose 2'-oxidase</t>
  </si>
  <si>
    <t xml:space="preserve"> Rv3790</t>
  </si>
  <si>
    <t>CORE_REP|Org314_Gene385#</t>
  </si>
  <si>
    <t>Possible Mg2+ transport transmembrane protein MgtE</t>
  </si>
  <si>
    <t xml:space="preserve"> Rv0362</t>
  </si>
  <si>
    <t>CORE_REP|Org209_Gene3497#</t>
  </si>
  <si>
    <t>NADPH-dependent mycothiol reductase Mtr</t>
  </si>
  <si>
    <t>Rv2855</t>
  </si>
  <si>
    <t>CORE_REP|Org32_Gene865#</t>
  </si>
  <si>
    <t>GCN5-related N-acetyltransferase, MshD</t>
  </si>
  <si>
    <t>Rv0819</t>
  </si>
  <si>
    <t>CORE_REP|Org289_Gene1712#</t>
  </si>
  <si>
    <t>Rv1425</t>
  </si>
  <si>
    <t>CORE_REP|Org203_Gene1853#</t>
  </si>
  <si>
    <t>Probable cyp144, cytochrome p450</t>
  </si>
  <si>
    <t>Rv1777</t>
  </si>
  <si>
    <t>CORE_REP|Org117_Gene251#</t>
  </si>
  <si>
    <t>Succinate-semialdehyde dehydrogenase [NADP+] dependent (SSDH) GabD1</t>
  </si>
  <si>
    <t>Rv0234c</t>
  </si>
  <si>
    <t>CORE_REP|Org87_Gene173#</t>
  </si>
  <si>
    <t>Rv0161</t>
  </si>
  <si>
    <t>CORE_REP|Org322_Gene2421#</t>
  </si>
  <si>
    <t>Rv2314c</t>
  </si>
  <si>
    <t>CORE_REP|Org109_Gene3607#</t>
  </si>
  <si>
    <t>Mycosin-4</t>
  </si>
  <si>
    <t>Rv3449</t>
  </si>
  <si>
    <t>CORE_REP|Org99_Gene3218#</t>
  </si>
  <si>
    <t>NADPH:adrenodoxin oxidoreductase FprA</t>
  </si>
  <si>
    <t xml:space="preserve"> Rv3106</t>
  </si>
  <si>
    <t>CORE_REP|Org289_Gene4313#</t>
  </si>
  <si>
    <t>Probable lpqF,conserved lipoprotein</t>
  </si>
  <si>
    <t>Rv3593</t>
  </si>
  <si>
    <t>CORE_REP|Org107_Gene258#</t>
  </si>
  <si>
    <t>Probable fabG4,3-oxoacyl-[acyl-carrier protein]</t>
  </si>
  <si>
    <t>Rv0242c</t>
  </si>
  <si>
    <t>CORE_REP|Org93_Gene181#</t>
  </si>
  <si>
    <t>Mce-family protein Mce1A</t>
  </si>
  <si>
    <t>Rv0169</t>
  </si>
  <si>
    <t>CORE_REP|Org289_Gene2573#</t>
  </si>
  <si>
    <t>Rv2141c</t>
  </si>
  <si>
    <t>CORE_REP|Org409_Gene3865#</t>
  </si>
  <si>
    <t>Putative triacylglycerol synthase (diacylglycerol acyltransferase) Tgs2</t>
  </si>
  <si>
    <t>Rv3734c</t>
  </si>
  <si>
    <t>CORE_REP|Org230_Gene3333#</t>
  </si>
  <si>
    <t>Rv0697</t>
  </si>
  <si>
    <t>CORE_REP|Org70_Gene193#</t>
  </si>
  <si>
    <t>Rv0180c</t>
  </si>
  <si>
    <t>CORE_REP|Org88_Gene2676#</t>
  </si>
  <si>
    <t>Conserved hypothetical ala-, leu-, val-rich protein</t>
  </si>
  <si>
    <t>Rv2559c</t>
  </si>
  <si>
    <t>CORE_REP|Org278_Gene798#</t>
  </si>
  <si>
    <t>Lanosterol 14-alpha demethylase</t>
  </si>
  <si>
    <t>Rv0764c</t>
  </si>
  <si>
    <t>CORE_REP|Org81_Gene505#</t>
  </si>
  <si>
    <t>Probable conserved lipoprotein LprQ</t>
  </si>
  <si>
    <t xml:space="preserve"> Rv0483</t>
  </si>
  <si>
    <t>CORE_REP|Org176_Gene3823#</t>
  </si>
  <si>
    <t>Rv3689</t>
  </si>
  <si>
    <t>CORE_REP|Org23_Gene2493#</t>
  </si>
  <si>
    <t>Isochorismate synthase MbtI</t>
  </si>
  <si>
    <t>Rv2386c</t>
  </si>
  <si>
    <t>CORE_REP|Org55_Gene915#</t>
  </si>
  <si>
    <t>Rv0878c</t>
  </si>
  <si>
    <t>CORE_REP|Org289_Gene2652#</t>
  </si>
  <si>
    <t>onserved hypothetical protein</t>
  </si>
  <si>
    <t>Rv2205c</t>
  </si>
  <si>
    <t>CORE_REP|Org262_Gene565#</t>
  </si>
  <si>
    <t>Rv0541c</t>
  </si>
  <si>
    <t>CORE_REP|Org374_Gene2838#</t>
  </si>
  <si>
    <t>Possible glycosyl transferase</t>
  </si>
  <si>
    <t>Rv2962c</t>
  </si>
  <si>
    <t>CORE_REP|Org89_Gene3480#</t>
  </si>
  <si>
    <t>O-acetylhomoserine sulfhydrylase MetC</t>
  </si>
  <si>
    <t>Rv3340</t>
  </si>
  <si>
    <t>CORE_REP|Org416_Gene346#</t>
  </si>
  <si>
    <t>Possible cyp135A1, cytochrome P450</t>
  </si>
  <si>
    <t>Rv0327c</t>
  </si>
  <si>
    <t>CORE_REP|Org374_Gene2469#</t>
  </si>
  <si>
    <t>4-aminobutyrate aminotransferase</t>
  </si>
  <si>
    <t>Rv2589</t>
  </si>
  <si>
    <t>CORE_REP|Org242_Gene983#</t>
  </si>
  <si>
    <t>Probable F420 biosynthesis protein FbiB</t>
  </si>
  <si>
    <t>Rv3262</t>
  </si>
  <si>
    <t>CORE_REP|Org330_Gene765#</t>
  </si>
  <si>
    <t>Possible xylB,D-xylulose-kinase (xylulokinase)</t>
  </si>
  <si>
    <t>Rv0729</t>
  </si>
  <si>
    <t>CORE_REP|Org187_Gene4069#</t>
  </si>
  <si>
    <t>Probable conserved ATP-binding protein ABC transporter</t>
  </si>
  <si>
    <t>Rv3197</t>
  </si>
  <si>
    <t>CORE_REP|Org418_Gene1346#</t>
  </si>
  <si>
    <t>Diaminopimelate decarboxylase LysA</t>
  </si>
  <si>
    <t>Rv1293</t>
  </si>
  <si>
    <t>CORE_REP|Org17_Gene144#</t>
  </si>
  <si>
    <t>Probable fadE1,acyl-CoA dehydrogenase</t>
  </si>
  <si>
    <t>Rv0131c</t>
  </si>
  <si>
    <t>CORE_REP|Org342_Gene2191#</t>
  </si>
  <si>
    <t>Proteasome accessory factor a PafA</t>
  </si>
  <si>
    <t>Rv2097c</t>
  </si>
  <si>
    <t>CORE_REP|Org187_Gene2118#</t>
  </si>
  <si>
    <t>Probable ATP synthase delta chain AtpH</t>
  </si>
  <si>
    <t>Rv1307</t>
  </si>
  <si>
    <t>CORE_REP|Org151_Gene2329#</t>
  </si>
  <si>
    <t>Probable glutamine synthetase GlnA2 (glutamine synthase)</t>
  </si>
  <si>
    <t xml:space="preserve"> Rv2222c</t>
  </si>
  <si>
    <t>CORE_REP|Org358_Gene3510#</t>
  </si>
  <si>
    <t>Rv3371</t>
  </si>
  <si>
    <t>CORE_REP|Org198_Gene3262#</t>
  </si>
  <si>
    <t>Probable NADH dehydrogenase I (chain F) NuoF</t>
  </si>
  <si>
    <t>Rv3150</t>
  </si>
  <si>
    <t>CORE_REP|Org285_Gene3096#</t>
  </si>
  <si>
    <t>Rv2994</t>
  </si>
  <si>
    <t>CORE_REP|Org198_Gene2611#</t>
  </si>
  <si>
    <t>Probable conserved integral membrane leu-, ala-rich protein</t>
  </si>
  <si>
    <t>Rv2508c</t>
  </si>
  <si>
    <t>CORE_REP|Org71_Gene2373#</t>
  </si>
  <si>
    <t>Rv2285</t>
  </si>
  <si>
    <t>CORE_REP|Org40_Gene2491#</t>
  </si>
  <si>
    <t>Polyketide synthetase MbtC (polyketide synthase)</t>
  </si>
  <si>
    <t>Rv2382c</t>
  </si>
  <si>
    <t>CORE_REP|Org431_Gene1663#</t>
  </si>
  <si>
    <t>Probable histidinol dehydrogenase HisD (HDH)</t>
  </si>
  <si>
    <t xml:space="preserve"> Rv1599</t>
  </si>
  <si>
    <t>CORE_REP|Org32_Gene1701#</t>
  </si>
  <si>
    <t>Cya,membrane-anchored adenylyl cyclase</t>
  </si>
  <si>
    <t>Rv1625c</t>
  </si>
  <si>
    <t>CORE_REP|Org242_Gene2546#</t>
  </si>
  <si>
    <t>Rv0842</t>
  </si>
  <si>
    <t>CORE_REP|Org247_Gene2088#</t>
  </si>
  <si>
    <t>Rv2008c</t>
  </si>
  <si>
    <t>CORE_REP|Org429_Gene1349#</t>
  </si>
  <si>
    <t>Probable thrA (hom), homoserine dehydrogenase</t>
  </si>
  <si>
    <t>Rv1294</t>
  </si>
  <si>
    <t>CORE_REP|Org103_Gene767#</t>
  </si>
  <si>
    <t>Probable preprotein translocase SecY</t>
  </si>
  <si>
    <t>Rv0732</t>
  </si>
  <si>
    <t>CORE_REP|Org222_Gene1439#</t>
  </si>
  <si>
    <t>Rv1375</t>
  </si>
  <si>
    <t>CORE_REP|Org175_Gene261#</t>
  </si>
  <si>
    <t>Probable fadA2,acetyl-CoA acyltransferase (3-acyl-CoA thiolase</t>
  </si>
  <si>
    <t>Rv0243</t>
  </si>
  <si>
    <t>CORE_REP|Org15_Gene3252#</t>
  </si>
  <si>
    <t>Probable NADH dehydrogenase I (chain D) NuoD (NADH-ubiquinone oxidoreductase chain D)</t>
  </si>
  <si>
    <t>Rv3148</t>
  </si>
  <si>
    <t>CORE_REP|Org333_Gene2136#</t>
  </si>
  <si>
    <t>Rv1999c</t>
  </si>
  <si>
    <t>CORE_REP|Org409_Gene428#</t>
  </si>
  <si>
    <t>Rv0412c</t>
  </si>
  <si>
    <t>CORE_REP|Org58_Gene957#</t>
  </si>
  <si>
    <t>Rv0920c</t>
  </si>
  <si>
    <t>CORE_REP|Org59_Gene3250#</t>
  </si>
  <si>
    <t>Member of the Mycobacterium tuberculosis Ala-, Gly-rich PPE family</t>
  </si>
  <si>
    <t>Rv3136</t>
  </si>
  <si>
    <t>CORE_REP|Org42_Gene2544#</t>
  </si>
  <si>
    <t>Rv2449c</t>
  </si>
  <si>
    <t>CORE_REP|Org442_Gene418#</t>
  </si>
  <si>
    <t>Probable cell division protein FtsY (SRP receptor)</t>
  </si>
  <si>
    <t xml:space="preserve"> Rv2921c</t>
  </si>
  <si>
    <t>CORE_REP|Org25_Gene2879#</t>
  </si>
  <si>
    <t>Probable pepR,protease/peptidase</t>
  </si>
  <si>
    <t>Rv2782c</t>
  </si>
  <si>
    <t>CORE_REP|Org227_Gene2326#</t>
  </si>
  <si>
    <t>3-oxoacyl-[acyl-carrier protein] synthase 2 KasB (beta-ketoacyl-ACP synthase)</t>
  </si>
  <si>
    <t>Rv2246</t>
  </si>
  <si>
    <t>CORE_REP|Org274_Gene42#</t>
  </si>
  <si>
    <t>Rv0037c</t>
  </si>
  <si>
    <t>CORE_REP|Org183_Gene1735#</t>
  </si>
  <si>
    <t>Probable cyp139, cytochrome P450</t>
  </si>
  <si>
    <t>Rv1666c</t>
  </si>
  <si>
    <t>CORE_REP|Org249_Gene2932#</t>
  </si>
  <si>
    <t>Probable ugpB,Sn-glycerol-3-phosphate binding lipoprotein component of Sn-glycerol-3-phosphate transport system</t>
  </si>
  <si>
    <t>Rv2833c</t>
  </si>
  <si>
    <t>CORE_REP|Org289_Gene1440#</t>
  </si>
  <si>
    <t>Rv1200</t>
  </si>
  <si>
    <t>CORE_REP|Org289_Gene623#</t>
  </si>
  <si>
    <t>Possible acyltransferase, integral membrane protein</t>
  </si>
  <si>
    <t>Rv0517</t>
  </si>
  <si>
    <t>CORE_REP|Org47_Gene1379#</t>
  </si>
  <si>
    <t>Threonine synthase ThrC (ts)</t>
  </si>
  <si>
    <t>Rv1295</t>
  </si>
  <si>
    <t>CORE_REP|Org337_Gene3878#</t>
  </si>
  <si>
    <t>Rv3722c</t>
  </si>
  <si>
    <t>CORE_REP|Org274_Gene1558#</t>
  </si>
  <si>
    <t>Rv1490</t>
  </si>
  <si>
    <t>CORE_REP|Org351_Gene1300#</t>
  </si>
  <si>
    <t>Rv1232c</t>
  </si>
  <si>
    <t>CORE_REP|Org249_Gene2468#</t>
  </si>
  <si>
    <t>Rv2366c</t>
  </si>
  <si>
    <t>CORE_REP|Org325_Gene2280#</t>
  </si>
  <si>
    <t>Rv2159c</t>
  </si>
  <si>
    <t>CORE_REP|Org284_Gene606#</t>
  </si>
  <si>
    <t>Probable transcriptional regulatory protein (possibly ArsR-family)</t>
  </si>
  <si>
    <t>Rv0576</t>
  </si>
  <si>
    <t>CORE_REP|Org310_Gene549#</t>
  </si>
  <si>
    <t>Probable gabP,GABA permease (gamma-aminobutyrate permease)</t>
  </si>
  <si>
    <t>Rv0522</t>
  </si>
  <si>
    <t>CORE_REP|Org319_Gene2775#</t>
  </si>
  <si>
    <t>Possible arabinofuranosyltransferase AftC</t>
  </si>
  <si>
    <t xml:space="preserve"> Rv2673</t>
  </si>
  <si>
    <t>CORE_REP|Org147_Gene3857#</t>
  </si>
  <si>
    <t>Glutamate--cysteine ligase EgtA</t>
  </si>
  <si>
    <t>Rv3704c</t>
  </si>
  <si>
    <t>CORE_REP|Org188_Gene244#</t>
  </si>
  <si>
    <t>Probable integral membrane acyltransferase</t>
  </si>
  <si>
    <t>Rv0228</t>
  </si>
  <si>
    <t>CORE_REP|Org27_Gene3706#</t>
  </si>
  <si>
    <t>Possible aspB,aspartate aminotransferase</t>
  </si>
  <si>
    <t>Rv3565</t>
  </si>
  <si>
    <t>CORE_REP|Org255_Gene3183#</t>
  </si>
  <si>
    <t>Rv3074</t>
  </si>
  <si>
    <t>CORE_REP|Org80_Gene2461#</t>
  </si>
  <si>
    <t>Probable dgt, deoxyguanosine triphosphate triphosphohydrolase</t>
  </si>
  <si>
    <t>Rv2344c</t>
  </si>
  <si>
    <t>CORE_REP|Org285_Gene2385#</t>
  </si>
  <si>
    <t>Probable esterase LipM</t>
  </si>
  <si>
    <t>Rv2284</t>
  </si>
  <si>
    <t>CORE_REP|Org358_Gene1220#</t>
  </si>
  <si>
    <t>Mannosyltransferase PimE</t>
  </si>
  <si>
    <t>Rv1159</t>
  </si>
  <si>
    <t>CORE_REP|Org420_Gene2483#</t>
  </si>
  <si>
    <t>Lysine-N-oxygenase MbtG (L-lysine 6-monooxygenase)</t>
  </si>
  <si>
    <t>Rv2378c</t>
  </si>
  <si>
    <t>CORE_REP|Org155_Gene467#</t>
  </si>
  <si>
    <t>Rv0449c</t>
  </si>
  <si>
    <t>CORE_REP|Org289_Gene3342#</t>
  </si>
  <si>
    <t>Secreted L-alanine dehydrogenase Ald (40 kDa antigen) (TB43)</t>
  </si>
  <si>
    <t>Rv2780</t>
  </si>
  <si>
    <t>CORE_REP|Org117_Gene1439#</t>
  </si>
  <si>
    <t>Probable dihydroorotase PyrC (DHOase)</t>
  </si>
  <si>
    <t>Rv1381</t>
  </si>
  <si>
    <t>CORE_REP|Org145_Gene2581#</t>
  </si>
  <si>
    <t>Probable carboxylesterase LipQ</t>
  </si>
  <si>
    <t xml:space="preserve"> Rv2485c</t>
  </si>
  <si>
    <t>CORE_REP|Org45_Gene1063#</t>
  </si>
  <si>
    <t>Probable enolase Eno</t>
  </si>
  <si>
    <t>Rv1023</t>
  </si>
  <si>
    <t>CORE_REP|Org198_Gene2972#</t>
  </si>
  <si>
    <t xml:space="preserve">1-deoxy-D-xylulose 5-phosphate reductoisomerase </t>
  </si>
  <si>
    <t>Rv2870c</t>
  </si>
  <si>
    <t>CORE_REP|Org71_Gene2776#</t>
  </si>
  <si>
    <t>Probable arsA,arsenic-transport integral membrane protein</t>
  </si>
  <si>
    <t>Rv2684</t>
  </si>
  <si>
    <t>CORE_REP|Org155_Gene2382#</t>
  </si>
  <si>
    <t>Rv2305</t>
  </si>
  <si>
    <t>CORE_REP|Org410_Gene2308#</t>
  </si>
  <si>
    <t>Probable rieske iron-sulfur protein QcrA</t>
  </si>
  <si>
    <t>Rv2195</t>
  </si>
  <si>
    <t>CORE_REP|Org183_Gene1628#</t>
  </si>
  <si>
    <t>Probable threonine dehydratase IlvA</t>
  </si>
  <si>
    <t>Rv1559</t>
  </si>
  <si>
    <t>CORE_REP|Org92_Gene354#</t>
  </si>
  <si>
    <t>Probable aspC,aspartate aminotransferase (transaminase A)</t>
  </si>
  <si>
    <t>Rv0337c</t>
  </si>
  <si>
    <t>CORE_REP|Org341_Gene1815#</t>
  </si>
  <si>
    <t>Rv1705c</t>
  </si>
  <si>
    <t>CORE_REP|Org289_Gene2107#</t>
  </si>
  <si>
    <t>L-gulono-1,4-lactone dehydrogenase</t>
  </si>
  <si>
    <t>Rv1771</t>
  </si>
  <si>
    <t>CORE_REP|Org427_Gene486#</t>
  </si>
  <si>
    <t xml:space="preserve">Isocitrate lyase Icl (isocitrase) </t>
  </si>
  <si>
    <t>Rv0467</t>
  </si>
  <si>
    <t>CORE_REP|Org33_Gene2374#</t>
  </si>
  <si>
    <t>Probable cytochrome P450 124 Cyp124</t>
  </si>
  <si>
    <t>Rv2266</t>
  </si>
  <si>
    <t>CORE_REP|Org216_Gene964#</t>
  </si>
  <si>
    <t>Divalent cation-transport integral membrane protein MntH (BRAMP)</t>
  </si>
  <si>
    <t>Rv0924c</t>
  </si>
  <si>
    <t>CORE_REP|Org40_Gene2734#</t>
  </si>
  <si>
    <t>Probable conserved transmembrane ala-, leu-rich protein</t>
  </si>
  <si>
    <t>Rv2625c</t>
  </si>
  <si>
    <t>CORE_REP|Org357_Gene3447#</t>
  </si>
  <si>
    <t>Probable thymidine phosphorylase DeoA</t>
  </si>
  <si>
    <t xml:space="preserve"> Rv3314c</t>
  </si>
  <si>
    <t>CORE_REP|Org305_Gene3882#</t>
  </si>
  <si>
    <t>Possible fatty acid synthase</t>
  </si>
  <si>
    <t>Rv3720</t>
  </si>
  <si>
    <t>CORE_REP|Org23_Gene2280#</t>
  </si>
  <si>
    <t>Alpha(1-&gt;2)mannosyltransferase</t>
  </si>
  <si>
    <t>Rv2181</t>
  </si>
  <si>
    <t>CORE_REP|Org175_Gene3345#</t>
  </si>
  <si>
    <t>Possible linoleoyl-CoA desaturase (delta(6)-desaturase)</t>
  </si>
  <si>
    <t>Rv3229c</t>
  </si>
  <si>
    <t>CORE_REP|Org289_Gene2313#</t>
  </si>
  <si>
    <t>Possible enoyl-CoA hydratase EchA13 (enoyl hydrase)</t>
  </si>
  <si>
    <t>Rv1935c</t>
  </si>
  <si>
    <t>CORE_REP|Org304_Gene248#</t>
  </si>
  <si>
    <t>Rv0227c</t>
  </si>
  <si>
    <t>CORE_REP|Org4_Gene1033#</t>
  </si>
  <si>
    <t>Probable molybdopterin biosynthesis protein MoeA1</t>
  </si>
  <si>
    <t>Rv0994</t>
  </si>
  <si>
    <t>CORE_REP|Org161_Gene2545#</t>
  </si>
  <si>
    <t>Probable ATP-dependent CLP protease ATP-binding subunit ClpX</t>
  </si>
  <si>
    <t>Rv2457c</t>
  </si>
  <si>
    <t>CORE_REP|Org211_Gene1483#</t>
  </si>
  <si>
    <t>robable glycosyltransferase</t>
  </si>
  <si>
    <t>Rv1526c</t>
  </si>
  <si>
    <t>CORE_REP|Org385_Gene1926#</t>
  </si>
  <si>
    <t>Probable reductase</t>
  </si>
  <si>
    <t>Rv1869c</t>
  </si>
  <si>
    <t>CORE_REP|Org33_Gene883#</t>
  </si>
  <si>
    <t xml:space="preserve">Possible two component sensor kinase </t>
  </si>
  <si>
    <t>Rv0845</t>
  </si>
  <si>
    <t>CORE_REP|Org355_Gene3828#</t>
  </si>
  <si>
    <t>Rv3703c</t>
  </si>
  <si>
    <t>CORE_REP|Org33_Gene1484#</t>
  </si>
  <si>
    <t>3,4-dihydroxy-2-butanone 4-phosphate synthase</t>
  </si>
  <si>
    <t>Rv1415</t>
  </si>
  <si>
    <t>CORE_REP|Org256_Gene403#</t>
  </si>
  <si>
    <t>Rv0385</t>
  </si>
  <si>
    <t>CORE_REP|Org289_Gene4231#</t>
  </si>
  <si>
    <t>Probable cytochrome P450 monooxygenase 142 Cyp142</t>
  </si>
  <si>
    <t>Rv3518c</t>
  </si>
  <si>
    <t>CORE_REP|Org401_Gene3095#</t>
  </si>
  <si>
    <t>Probable lppZ,conserved lipoprotein</t>
  </si>
  <si>
    <t>Rv3006</t>
  </si>
  <si>
    <t>CORE_REP|Org292_Gene2204#</t>
  </si>
  <si>
    <t>Rv2082</t>
  </si>
  <si>
    <t>CORE_REP|Org356_Gene3286#</t>
  </si>
  <si>
    <t>Possible conserved secreted protein</t>
  </si>
  <si>
    <t>Rv3163c</t>
  </si>
  <si>
    <t>CORE_REP|Org67_Gene3136#</t>
  </si>
  <si>
    <t>PPE14</t>
  </si>
  <si>
    <t>Rv0915c</t>
  </si>
  <si>
    <t>CORE_REP|Org254_Gene2683#</t>
  </si>
  <si>
    <t>Probable hisS, histidyl-tRNA synthetase</t>
  </si>
  <si>
    <t>Rv2580c</t>
  </si>
  <si>
    <t>CORE_REP|Org194_Gene2456#</t>
  </si>
  <si>
    <t>PPE38, Member of Mycobacterium tuberculosis PPE_family</t>
  </si>
  <si>
    <t>Rv2352c</t>
  </si>
  <si>
    <t>CORE_REP|Org174_Gene814#</t>
  </si>
  <si>
    <t>Phosphoribosylamine--glycine ligase</t>
  </si>
  <si>
    <t>Rv0772</t>
  </si>
  <si>
    <t>CORE_REP|Org40_Gene2401#</t>
  </si>
  <si>
    <t>Probable antibiotic-resistance protein</t>
  </si>
  <si>
    <t>Rv2303c</t>
  </si>
  <si>
    <t>CORE_REP|Org405_Gene3416#</t>
  </si>
  <si>
    <t>Probable lat,lysine-epsilon aminotransferase</t>
  </si>
  <si>
    <t>Rv3290c</t>
  </si>
  <si>
    <t>CORE_REP|Org259_Gene1485#</t>
  </si>
  <si>
    <t>Rv1429</t>
  </si>
  <si>
    <t>CORE_REP|Org160_Gene3065#</t>
  </si>
  <si>
    <t>Possible conserved polyketide synthase associated protein PapA5</t>
  </si>
  <si>
    <t xml:space="preserve"> Rv2939</t>
  </si>
  <si>
    <t>CORE_REP|Org271_Gene729#</t>
  </si>
  <si>
    <t>Possible L-lactate dehydrogenase (cytochrome) LldD1</t>
  </si>
  <si>
    <t>Rv0694</t>
  </si>
  <si>
    <t>CORE_REP|Org64_Gene624#</t>
  </si>
  <si>
    <t>Possible lprL</t>
  </si>
  <si>
    <t>Rv0593</t>
  </si>
  <si>
    <t>CORE_REP|Org238_Gene1674#</t>
  </si>
  <si>
    <t>Tryptophan synthase, beta subunit TrpB</t>
  </si>
  <si>
    <t>Rv1612</t>
  </si>
  <si>
    <t>CORE_REP|Org36_Gene3844#</t>
  </si>
  <si>
    <t>Aspartokinase Ask (aspartate kinase)</t>
  </si>
  <si>
    <t>Rv3709c</t>
  </si>
  <si>
    <t>CORE_REP|Org379_Gene4017#</t>
  </si>
  <si>
    <t>EspE, ESX-1 secretion-associated protein</t>
  </si>
  <si>
    <t>Rv3864</t>
  </si>
  <si>
    <t>CORE_REP|Org341_Gene1503#</t>
  </si>
  <si>
    <t>Probable DNA/pantothenate metabolism flavoprotein homolog Dfp</t>
  </si>
  <si>
    <t>Rv1391</t>
  </si>
  <si>
    <t>CORE_REP|Org142_Gene1490#</t>
  </si>
  <si>
    <t>Probable esterase LipO</t>
  </si>
  <si>
    <t>Rv1426c</t>
  </si>
  <si>
    <t>CORE_REP|Org118_Gene3442#</t>
  </si>
  <si>
    <t>Rv3311</t>
  </si>
  <si>
    <t>CORE_REP|Org289_Gene933#</t>
  </si>
  <si>
    <t>Possible cyp126, cytochrome P-450</t>
  </si>
  <si>
    <t>Rv0778</t>
  </si>
  <si>
    <t>CORE_REP|Org289_Gene3276#</t>
  </si>
  <si>
    <t>Probable fadE20, acyl-CoA dehydrogenase</t>
  </si>
  <si>
    <t>Rv2724c</t>
  </si>
  <si>
    <t>CORE_REP|Org341_Gene1575#</t>
  </si>
  <si>
    <t>Probable cysteine desulfurase Csd</t>
  </si>
  <si>
    <t>Rv1464</t>
  </si>
  <si>
    <t>CORE_REP|Org389_Gene3949#</t>
  </si>
  <si>
    <t>SERYL-tRNA synthetase SerS (serine--tRNA ligase)</t>
  </si>
  <si>
    <t xml:space="preserve"> Rv3834c</t>
  </si>
  <si>
    <t>CORE_REP|Org137_Gene1322#</t>
  </si>
  <si>
    <t>Probable conserved integral membrane transport protein; Efflux pump</t>
  </si>
  <si>
    <t>Rv1258c</t>
  </si>
  <si>
    <t>CORE_REP|Org385_Gene2638#</t>
  </si>
  <si>
    <t>Probable conserved membrane protein mltG</t>
  </si>
  <si>
    <t>Rv2553c</t>
  </si>
  <si>
    <t>CORE_REP|Org329_Gene1386#</t>
  </si>
  <si>
    <t>Probable UDP-N-acetylglucosamine 1-carboxyvinyltransferase MurA</t>
  </si>
  <si>
    <t>Rv1315</t>
  </si>
  <si>
    <t>CORE_REP|Org112_Gene569#</t>
  </si>
  <si>
    <t>Probable low-affinity inorganic phosphate transporter integral membrane protein PitA</t>
  </si>
  <si>
    <t>Rv0545c</t>
  </si>
  <si>
    <t>CORE_REP|Org419_Gene3514#</t>
  </si>
  <si>
    <t>Probable cytochrome P450 125 Cyp125</t>
  </si>
  <si>
    <t>Rv3545c</t>
  </si>
  <si>
    <t>CORE_REP|Org399_Gene2487#</t>
  </si>
  <si>
    <t>Rv2387</t>
  </si>
  <si>
    <t>CORE_REP|Org346_Gene3389#</t>
  </si>
  <si>
    <t>Probable alkB, transmembrane alkane-1-monooxygenase</t>
  </si>
  <si>
    <t>Rv3252c</t>
  </si>
  <si>
    <t>CORE_REP|Org177_Gene3416#</t>
  </si>
  <si>
    <t>Rv3292</t>
  </si>
  <si>
    <t>CORE_REP|Org264_Gene1789#</t>
  </si>
  <si>
    <t>Probable hydrolase</t>
  </si>
  <si>
    <t>Rv1723</t>
  </si>
  <si>
    <t>CORE_REP|Org306_Gene1166#</t>
  </si>
  <si>
    <t>Probable exodeoxyribonuclease VII (large subunit) XseA</t>
  </si>
  <si>
    <t>Rv1108c</t>
  </si>
  <si>
    <t>CORE_REP|Org311_Gene2540#</t>
  </si>
  <si>
    <t>Gamma-glutamyl phosphate reductase</t>
  </si>
  <si>
    <t>Rv2427c</t>
  </si>
  <si>
    <t>CORE_REP|Org289_Gene3038#</t>
  </si>
  <si>
    <t>Rv2515c</t>
  </si>
  <si>
    <t>CORE_REP|Org325_Gene1063#</t>
  </si>
  <si>
    <t>Probable PabD, para-aminobenzoate synthase component I</t>
  </si>
  <si>
    <t>Rv1005c</t>
  </si>
  <si>
    <t>CORE_REP|Org418_Gene1945#</t>
  </si>
  <si>
    <t>Possible lldD2, L-lactate dehydrogenase (cytochrome)</t>
  </si>
  <si>
    <t>Rv1872c</t>
  </si>
  <si>
    <t>CORE_REP|Org418_Gene2340#</t>
  </si>
  <si>
    <t>Rv2242</t>
  </si>
  <si>
    <t>CORE_REP|Org141_Gene2208#</t>
  </si>
  <si>
    <t>Cysteine:1D-myo-inosityl 2-amino-2-deoxy--D-glucopyranoside ligase MshC</t>
  </si>
  <si>
    <t>Rv2130c</t>
  </si>
  <si>
    <t>CORE_REP|Org419_Gene482#</t>
  </si>
  <si>
    <t>Probable chorismate synthase AroF (5-enolpyruvylshikimate-3-phosphate phospholyase)</t>
  </si>
  <si>
    <t>Rv2540c</t>
  </si>
  <si>
    <t>CORE_REP|Org339_Gene1832#</t>
  </si>
  <si>
    <t>Rv1769</t>
  </si>
  <si>
    <t>CORE_REP|Org177_Gene2165#</t>
  </si>
  <si>
    <t>Rv2077c</t>
  </si>
  <si>
    <t>CORE_REP|Org94_Gene204#</t>
  </si>
  <si>
    <t>Rv0191</t>
  </si>
  <si>
    <t>CORE_REP|Org187_Gene536#</t>
  </si>
  <si>
    <t>Possible ligase</t>
  </si>
  <si>
    <t>Rv3712</t>
  </si>
  <si>
    <t>CORE_REP|Org132_Gene3066#</t>
  </si>
  <si>
    <t>Probable transposase for insertion sequence IS1533</t>
  </si>
  <si>
    <t>Rv2943</t>
  </si>
  <si>
    <t>CORE_REP|Org254_Gene220#</t>
  </si>
  <si>
    <t>Rv0205</t>
  </si>
  <si>
    <t>CORE_REP|Org185_Gene2905#</t>
  </si>
  <si>
    <t>Rv2807</t>
  </si>
  <si>
    <t>CORE_REP|Org289_Gene4518#</t>
  </si>
  <si>
    <t>Putative phenylalanine aminotransferase</t>
  </si>
  <si>
    <t>Rv3772</t>
  </si>
  <si>
    <t>CORE_REP|Org289_Gene3179#</t>
  </si>
  <si>
    <t>Rv2627c</t>
  </si>
  <si>
    <t>CORE_REP|Org221_Gene1490#</t>
  </si>
  <si>
    <t>Probable pgk,Phosphoglycerate kinase</t>
  </si>
  <si>
    <t>Rv1437</t>
  </si>
  <si>
    <t>CORE_REP|Org401_Gene3509#</t>
  </si>
  <si>
    <t>Rv3402c</t>
  </si>
  <si>
    <t>CORE_REP|Org70_Gene951#</t>
  </si>
  <si>
    <t>Possible lipid carrier protein or keto acyl-CoA thiolase</t>
  </si>
  <si>
    <t>Rv0914c</t>
  </si>
  <si>
    <t>CORE_REP|Org407_Gene1287#</t>
  </si>
  <si>
    <t>Possible membrane protein</t>
  </si>
  <si>
    <t>Rv1230c</t>
  </si>
  <si>
    <t>CORE_REP|Org174_Gene631#</t>
  </si>
  <si>
    <t>Rv0597c</t>
  </si>
  <si>
    <t>CORE_REP|Org170_Gene1897#</t>
  </si>
  <si>
    <t>Rv1697</t>
  </si>
  <si>
    <t>CORE_REP|Org173_Gene3275#</t>
  </si>
  <si>
    <t>Probable NADH dehydrogenase I (chain H) NuoH</t>
  </si>
  <si>
    <t xml:space="preserve"> Rv3152</t>
  </si>
  <si>
    <t>CORE_REP|Org329_Gene3808#</t>
  </si>
  <si>
    <t>Rv3640c</t>
  </si>
  <si>
    <t>CORE_REP|Org166_Gene2035#</t>
  </si>
  <si>
    <t>Probable fadE17, acyl-CoA dehydrogenase</t>
  </si>
  <si>
    <t>Rv1934c</t>
  </si>
  <si>
    <t>CORE_REP|Org316_Gene1184#</t>
  </si>
  <si>
    <t>Rv1125</t>
  </si>
  <si>
    <t>CORE_REP|Org419_Gene4055#</t>
  </si>
  <si>
    <t xml:space="preserve">Probable phosphoserine phosphatase SerB2 </t>
  </si>
  <si>
    <t>Rv3042c</t>
  </si>
  <si>
    <t>CORE_REP|Org57_Gene330#</t>
  </si>
  <si>
    <t>Rv0311</t>
  </si>
  <si>
    <t>CORE_REP|Org360_Gene429#</t>
  </si>
  <si>
    <t>Possible lpqK,conserved lipoprotein</t>
  </si>
  <si>
    <t>Rv0399c</t>
  </si>
  <si>
    <t>CORE_REP|Org100_Gene2383#</t>
  </si>
  <si>
    <t>Possible conserved integral membrane protein</t>
  </si>
  <si>
    <t>Rv2265</t>
  </si>
  <si>
    <t>CORE_REP|Org152_Gene3486#</t>
  </si>
  <si>
    <t>Rv3339c</t>
  </si>
  <si>
    <t>CORE_REP|Org327_Gene2802#</t>
  </si>
  <si>
    <t>Conserved alanine and valine and glycine rich protein</t>
  </si>
  <si>
    <t>Rv2689c</t>
  </si>
  <si>
    <t>CORE_REP|Org289_Gene4635#</t>
  </si>
  <si>
    <t>Unknown ala-rich protein</t>
  </si>
  <si>
    <t>Rv3863,</t>
  </si>
  <si>
    <t>CORE_REP|Org398_Gene2592#</t>
  </si>
  <si>
    <t>Probable L,D-transpeptidase LdtB</t>
  </si>
  <si>
    <t xml:space="preserve"> Rv2518c</t>
  </si>
  <si>
    <t>CORE_REP|Org111_Gene3606#</t>
  </si>
  <si>
    <t>Alanine racemase Alr</t>
  </si>
  <si>
    <t>Rv3423c</t>
  </si>
  <si>
    <t>CORE_REP|Org27_Gene2517#</t>
  </si>
  <si>
    <t>Enhanced intracellular survival protein Eis,GCN5-related N-acetyltransferas</t>
  </si>
  <si>
    <t>Rv2416c</t>
  </si>
  <si>
    <t>CORE_REP|Org314_Gene584#</t>
  </si>
  <si>
    <t>Mannosyltransferase MgtA</t>
  </si>
  <si>
    <t xml:space="preserve"> Rv0557</t>
  </si>
  <si>
    <t>CORE_REP|Org359_Gene767#</t>
  </si>
  <si>
    <t>Possible S-adenosylmethionine-dependent methyltransferase</t>
  </si>
  <si>
    <t>Rv0726c</t>
  </si>
  <si>
    <t>CORE_REP|Org303_Gene3426#</t>
  </si>
  <si>
    <t>Conserved hypothetical protein; Probably involved in fatty acid metabolism</t>
  </si>
  <si>
    <t>Rv3272</t>
  </si>
  <si>
    <t>CORE_REP|Org19_Gene1264#</t>
  </si>
  <si>
    <t>Glucose-1-phosphate adenylyltransferase GlgC</t>
  </si>
  <si>
    <t xml:space="preserve"> Rv1213</t>
  </si>
  <si>
    <t>CORE_REP|Org357_Gene3339#</t>
  </si>
  <si>
    <t>Conserved ala-, val-rich protein</t>
  </si>
  <si>
    <t>Rv3212</t>
  </si>
  <si>
    <t>CORE_REP|Org24_Gene2168#</t>
  </si>
  <si>
    <t>Rv2067c</t>
  </si>
  <si>
    <t>CORE_REP|Org65_Gene3917#</t>
  </si>
  <si>
    <t>Rv3786c</t>
  </si>
  <si>
    <t>CORE_REP|Org52_Gene1695#</t>
  </si>
  <si>
    <t>Probable dephospho-CoA kinase CoaE (dephosphocoenzyme a kinase)</t>
  </si>
  <si>
    <t>Rv1631</t>
  </si>
  <si>
    <t>CORE_REP|Org289_Gene309#</t>
  </si>
  <si>
    <t>Rv0259c</t>
  </si>
  <si>
    <t>CORE_REP|Org289_Gene3572#</t>
  </si>
  <si>
    <t>Probable lipase/esterase LipN</t>
  </si>
  <si>
    <t>Rv2970c</t>
  </si>
  <si>
    <t>CORE_REP|Org423_Gene407#</t>
  </si>
  <si>
    <t>Probable O-succinylhomoserine sulfhydrylase MetZ (OSH sulfhydrylase)</t>
  </si>
  <si>
    <t xml:space="preserve"> Rv0391</t>
  </si>
  <si>
    <t>CORE_REP|Org46_Gene1868#</t>
  </si>
  <si>
    <t>ESX conserved component EccE5</t>
  </si>
  <si>
    <t xml:space="preserve"> Rv1797</t>
  </si>
  <si>
    <t>CORE_REP|Org40_Gene2051#</t>
  </si>
  <si>
    <t>Probable transcriptional repressor (probably TetR-family) Mce3R</t>
  </si>
  <si>
    <t>Rv1963c</t>
  </si>
  <si>
    <t>CORE_REP|Org137_Gene3073#</t>
  </si>
  <si>
    <t>Rv2963</t>
  </si>
  <si>
    <t>CORE_REP|Org193_Gene721#</t>
  </si>
  <si>
    <t>Putative ferredoxin reductase</t>
  </si>
  <si>
    <t>Rv0688</t>
  </si>
  <si>
    <t>CORE_REP|Org95_Gene388#</t>
  </si>
  <si>
    <t>Rv0368c</t>
  </si>
  <si>
    <t>CORE_REP|Org8_Gene3489#</t>
  </si>
  <si>
    <t>Probable dacB1,D-alanyl-D-alanine carboxypeptidase (penicillin-binding protein)</t>
  </si>
  <si>
    <t>Rv3330</t>
  </si>
  <si>
    <t>CORE_REP|Org156_Gene4147#</t>
  </si>
  <si>
    <t>PPE69, Member of the Mycobacterium tuberculosis PPE family of conserved proteins</t>
  </si>
  <si>
    <t>Rv3892c</t>
  </si>
  <si>
    <t>CORE_REP|Org154_Gene2962#</t>
  </si>
  <si>
    <t>Possible cysG,multifunctional enzyme, siroheme synthase containing uroporphyrin-III c-methyltransferase</t>
  </si>
  <si>
    <t>Rv2847c</t>
  </si>
  <si>
    <t>CORE_REP|Org194_Gene3586#</t>
  </si>
  <si>
    <t>Hypothetical unknown ala-, val-rich protein</t>
  </si>
  <si>
    <t>Rv3446c</t>
  </si>
  <si>
    <t>CORE_REP|Org131_Gene1717#</t>
  </si>
  <si>
    <t>Probable glutamate N-acetyltransferase ArgJ</t>
  </si>
  <si>
    <t>Rv1653</t>
  </si>
  <si>
    <t>CORE_REP|Org341_Gene1410#</t>
  </si>
  <si>
    <t>Decaprenyl-phosphate N-acetylglucosaminephosphotransferase</t>
  </si>
  <si>
    <t>Rv1302</t>
  </si>
  <si>
    <t>CORE_REP|Org275_Gene2970#</t>
  </si>
  <si>
    <t xml:space="preserve">Membrane bound metalloprotease </t>
  </si>
  <si>
    <t>Rv2869c</t>
  </si>
  <si>
    <t>CORE_REP|Org289_Gene3275#</t>
  </si>
  <si>
    <t>Rv2723</t>
  </si>
  <si>
    <t>CORE_REP|Org289_Gene489#</t>
  </si>
  <si>
    <t>Probable acetate kinase AckA (acetokinase)</t>
  </si>
  <si>
    <t>Rv0409</t>
  </si>
  <si>
    <t>CORE_REP|Org381_Gene1444#</t>
  </si>
  <si>
    <t>S-adenosylmethionine synthase</t>
  </si>
  <si>
    <t>Rv1392</t>
  </si>
  <si>
    <t>CORE_REP|Org297_Gene168#</t>
  </si>
  <si>
    <t>Probable fadE2,acyl-CoA dehydrogenase</t>
  </si>
  <si>
    <t>Rv0154c</t>
  </si>
  <si>
    <t>CORE_REP|Org125_Gene1870#</t>
  </si>
  <si>
    <t>PPE31, Member of the Mycobacterium tuberculosis PPE family of glycine-rich proteins</t>
  </si>
  <si>
    <t>Rv1807</t>
  </si>
  <si>
    <t>CORE_REP|Org252_Gene236#</t>
  </si>
  <si>
    <t>Probable esterase LipC</t>
  </si>
  <si>
    <t>Rv0220</t>
  </si>
  <si>
    <t>CORE_REP|Org217_Gene550#</t>
  </si>
  <si>
    <t>Rv0530</t>
  </si>
  <si>
    <t>CORE_REP|Org438_Gene312#</t>
  </si>
  <si>
    <t>Rv0293c</t>
  </si>
  <si>
    <t>CORE_REP|Org112_Gene896#</t>
  </si>
  <si>
    <t>Possible fadA,acyl-CoA thiolase</t>
  </si>
  <si>
    <t>Rv0859</t>
  </si>
  <si>
    <t>CORE_REP|Org428_Gene3555#</t>
  </si>
  <si>
    <t>Possible transposase</t>
  </si>
  <si>
    <t xml:space="preserve"> Rv3430c</t>
  </si>
  <si>
    <t>CORE_REP|Org277_Gene3855#</t>
  </si>
  <si>
    <t>DNA ligase C</t>
  </si>
  <si>
    <t>Rv3731</t>
  </si>
  <si>
    <t>CORE_REP|Org414_Gene799#</t>
  </si>
  <si>
    <t>Probable cyp123, cytochrome P-450</t>
  </si>
  <si>
    <t>Rv0766c</t>
  </si>
  <si>
    <t>CORE_REP|Org298_Gene2#</t>
  </si>
  <si>
    <t>DNA polymerase III (beta chain) DnaN (DNA nucleotidyltransferase)</t>
  </si>
  <si>
    <t>Rv0002</t>
  </si>
  <si>
    <t>CORE_REP|Org242_Gene2710#</t>
  </si>
  <si>
    <t>Probable arcA,arginine deiminase</t>
  </si>
  <si>
    <t>Rv1001</t>
  </si>
  <si>
    <t>CORE_REP|Org41_Gene2271#</t>
  </si>
  <si>
    <t>Cell division protein FtsZ</t>
  </si>
  <si>
    <t>Rv2150c</t>
  </si>
  <si>
    <t>CORE_REP|Org168_Gene198#</t>
  </si>
  <si>
    <t>Possible lprO,lipoprotein (visibly not conserved)</t>
  </si>
  <si>
    <t>Rv0179c</t>
  </si>
  <si>
    <t>CORE_REP|Org116_Gene3246#</t>
  </si>
  <si>
    <t>Probable fadE23, acyl-CoA dehydrogenase</t>
  </si>
  <si>
    <t>Rv3140</t>
  </si>
  <si>
    <t>CORE_REP|Org418_Gene2888#</t>
  </si>
  <si>
    <t>Probable ltp1,lipid-transfer protein</t>
  </si>
  <si>
    <t>Rv2790c</t>
  </si>
  <si>
    <t>CORE_REP|Org324_Gene1842#</t>
  </si>
  <si>
    <t>Rv1770</t>
  </si>
  <si>
    <t>CORE_REP|Org410_Gene986#</t>
  </si>
  <si>
    <t>Rv0943c</t>
  </si>
  <si>
    <t>CORE_REP|Org439_Gene780#</t>
  </si>
  <si>
    <t>Probable cyp141,cytochrome P-450 integral membrane protein</t>
  </si>
  <si>
    <t>Rv3121</t>
  </si>
  <si>
    <t>CORE_REP|Org433_Gene1151#</t>
  </si>
  <si>
    <t>3-beta-hydroxysteroid dehydrogenase</t>
  </si>
  <si>
    <t>Rv1106c</t>
  </si>
  <si>
    <t>CORE_REP|Org155_Gene3928#</t>
  </si>
  <si>
    <t>UDP-galactopyranose mutase</t>
  </si>
  <si>
    <t>Rv3809c</t>
  </si>
  <si>
    <t>CORE_REP|Org289_Gene2610#</t>
  </si>
  <si>
    <t>Probable transmembrane serine/threonine-protein kinase L PknL</t>
  </si>
  <si>
    <t>Rv2176</t>
  </si>
  <si>
    <t>CORE_REP|Org29_Gene1723#</t>
  </si>
  <si>
    <t>Probable argG,Argininosuccinate synthase</t>
  </si>
  <si>
    <t>Rv1658</t>
  </si>
  <si>
    <t>CORE_REP|Org162_Gene2984#</t>
  </si>
  <si>
    <t>Rv0106</t>
  </si>
  <si>
    <t>CORE_REP|Org244_Gene1823#</t>
  </si>
  <si>
    <t>Rv2113</t>
  </si>
  <si>
    <t>CORE_REP|Org190_Gene286#</t>
  </si>
  <si>
    <t>Rv0269c</t>
  </si>
  <si>
    <t>CORE_REP|Org248_Gene3862#</t>
  </si>
  <si>
    <t>Possible dehydrogenase</t>
  </si>
  <si>
    <t>Rv3726</t>
  </si>
  <si>
    <t>CORE_REP|Org180_Gene1522#</t>
  </si>
  <si>
    <t>Rv1462</t>
  </si>
  <si>
    <t>CORE_REP|Org231_Gene1420#</t>
  </si>
  <si>
    <t>PPE19 (alternate gene name: mtb39b)</t>
  </si>
  <si>
    <t>Rv1361c</t>
  </si>
  <si>
    <t>CORE_REP|Org33_Gene718#</t>
  </si>
  <si>
    <t>Probable iron-regulated elongation factor TU Tuf (EF-TU)</t>
  </si>
  <si>
    <t>Rv0685</t>
  </si>
  <si>
    <t>CORE_REP|Org268_Gene3461#</t>
  </si>
  <si>
    <t>Rv3359</t>
  </si>
  <si>
    <t>CORE_REP|Org56_Gene415#</t>
  </si>
  <si>
    <t>Acyl-CoA dehydrogenase FadE7</t>
  </si>
  <si>
    <t>Rv0400c</t>
  </si>
  <si>
    <t>CORE_REP|Org125_Gene369#</t>
  </si>
  <si>
    <t>Probable chaperone protein DnaJ1</t>
  </si>
  <si>
    <t>Rv0352</t>
  </si>
  <si>
    <t>CORE_REP|Org289_Gene4422#</t>
  </si>
  <si>
    <t>Rv3694c</t>
  </si>
  <si>
    <t>CORE_REP|Org289_Gene1372#</t>
  </si>
  <si>
    <t>Alpha-methylacyl-CoA racemase Mcr</t>
  </si>
  <si>
    <t>Rv1143</t>
  </si>
  <si>
    <t>CORE_REP|Org403_Gene660#</t>
  </si>
  <si>
    <t>Probable amiB1,aminohydrolase</t>
  </si>
  <si>
    <t>Rv3306c</t>
  </si>
  <si>
    <t>CORE_REP|Org362_Gene3669#</t>
  </si>
  <si>
    <t>Probable ltp3,lipid carrier protein or keto acyl-CoA thiolase</t>
  </si>
  <si>
    <t>Rv3523</t>
  </si>
  <si>
    <t>CORE_REP|Org313_Gene2551#</t>
  </si>
  <si>
    <t>Probable lipP,esterase</t>
  </si>
  <si>
    <t>Rv2463</t>
  </si>
  <si>
    <t>CORE_REP|Org136_Gene2606#</t>
  </si>
  <si>
    <t>Possible acyl-CoA dehydrogenase FadE19 (MMGC)</t>
  </si>
  <si>
    <t>Rv2500c</t>
  </si>
  <si>
    <t>CORE_REP|Org238_Gene1769#</t>
  </si>
  <si>
    <t>PPE23, Member of the Mycobacterium tuberculosis PPE family of glycine-rich proteins</t>
  </si>
  <si>
    <t>Rv1706c</t>
  </si>
  <si>
    <t>CORE_REP|Org342_Gene3728#</t>
  </si>
  <si>
    <t>Flavin-dependent monooxygenase, oxygenase subunit HsaA</t>
  </si>
  <si>
    <t>Rv3570c</t>
  </si>
  <si>
    <t>CORE_REP|Org24_Gene650#</t>
  </si>
  <si>
    <t>Probable galTa, first part of galactose-1-phosphate uridylyltransferase</t>
  </si>
  <si>
    <t>Rv0618</t>
  </si>
  <si>
    <t>CORE_REP|Org302_Gene1617#</t>
  </si>
  <si>
    <t>Probable adh,alcohol dehydrogenase</t>
  </si>
  <si>
    <t>Rv1530</t>
  </si>
  <si>
    <t>CORE_REP|Org262_Gene2589#</t>
  </si>
  <si>
    <t>Probable branched-chain keto acid dehydrogenase E2 component BkdC</t>
  </si>
  <si>
    <t xml:space="preserve"> Rv2495c</t>
  </si>
  <si>
    <t>CORE_REP|Org44_Gene1835#</t>
  </si>
  <si>
    <t>Probable cyp143, cytochrome P450</t>
  </si>
  <si>
    <t>Rv1785c</t>
  </si>
  <si>
    <t>CORE_REP|Org213_Gene1431#</t>
  </si>
  <si>
    <t>Rv1372</t>
  </si>
  <si>
    <t>CORE_REP|Org55_Gene1299#</t>
  </si>
  <si>
    <t>Probable sugar-transport ATP-binding protein ABC transporter SugC</t>
  </si>
  <si>
    <t xml:space="preserve"> Rv1238</t>
  </si>
  <si>
    <t>CORE_REP|Org294_Gene3131#</t>
  </si>
  <si>
    <t>IscS-like cysteine desulfurase</t>
  </si>
  <si>
    <t>Rv3025c</t>
  </si>
  <si>
    <t>CORE_REP|Org439_Gene1098#</t>
  </si>
  <si>
    <t>Probable methylcitrate synthase PrpC</t>
  </si>
  <si>
    <t>Rv1131</t>
  </si>
  <si>
    <t>CORE_REP|Org8_Gene2307#</t>
  </si>
  <si>
    <t>Rv2190c</t>
  </si>
  <si>
    <t>CORE_REP|Org440_Gene945#</t>
  </si>
  <si>
    <t>Possible regulatory protein</t>
  </si>
  <si>
    <t>Rv0894</t>
  </si>
  <si>
    <t>CORE_REP|Org98_Gene457#</t>
  </si>
  <si>
    <t>Probable molybdopterin biosynthesis protein MoeA2</t>
  </si>
  <si>
    <t>Rv0438c</t>
  </si>
  <si>
    <t>CORE_REP|Org281_Gene725#</t>
  </si>
  <si>
    <t>Probable coenzyme PQQ synthesis protein E PqqE</t>
  </si>
  <si>
    <t>Rv0693</t>
  </si>
  <si>
    <t>CORE_REP|Org190_Gene3681#</t>
  </si>
  <si>
    <t>Probable acetyl-CoA acetyltransferase FadA5 (acetoacetyl-CoA thiolase)</t>
  </si>
  <si>
    <t>Rv3546</t>
  </si>
  <si>
    <t>CORE_REP|Org327_Gene3015#</t>
  </si>
  <si>
    <t>Rv2896c</t>
  </si>
  <si>
    <t>CORE_REP|Org376_Gene289#</t>
  </si>
  <si>
    <t>Rv0272c</t>
  </si>
  <si>
    <t>CORE_REP|Org293_Gene2495#</t>
  </si>
  <si>
    <t>Heme chaperone HemW</t>
  </si>
  <si>
    <t xml:space="preserve"> Rv2388c</t>
  </si>
  <si>
    <t>CORE_REP|Org5_Gene2130#</t>
  </si>
  <si>
    <t>Precorrin-6Y C(5,15)-methyltransferase (decarboxylating) CobL</t>
  </si>
  <si>
    <t xml:space="preserve"> Rv2072c</t>
  </si>
  <si>
    <t>CORE_REP|Org89_Gene792#</t>
  </si>
  <si>
    <t>Probable fadE9,acyl-CoA dehydrogenase</t>
  </si>
  <si>
    <t>Rv0752c</t>
  </si>
  <si>
    <t>CORE_REP|Org333_Gene3822#</t>
  </si>
  <si>
    <t>Transcriptional regulatory protein (probably LacI-family)</t>
  </si>
  <si>
    <t>Rv3575c</t>
  </si>
  <si>
    <t>CORE_REP|Org262_Gene3422#</t>
  </si>
  <si>
    <t>Possible amiA1,N-acyl-L-amino acid amidohydrolase (or peptidase)</t>
  </si>
  <si>
    <t>Rv3305c</t>
  </si>
  <si>
    <t>CORE_REP|Org360_Gene674#</t>
  </si>
  <si>
    <t>Rv0628c</t>
  </si>
  <si>
    <t>CORE_REP|Org34_Gene1063#</t>
  </si>
  <si>
    <t>Rv1024</t>
  </si>
  <si>
    <t>CORE_REP|Org40_Gene3626#</t>
  </si>
  <si>
    <t>Probable esterase/lipase LipF</t>
  </si>
  <si>
    <t>Rv3487c</t>
  </si>
  <si>
    <t>CORE_REP|Org78_Gene253#</t>
  </si>
  <si>
    <t xml:space="preserve">Probable conserved lipoprotein </t>
  </si>
  <si>
    <t xml:space="preserve"> Rv0237</t>
  </si>
  <si>
    <t>CORE_REP|Org220_Gene1007#</t>
  </si>
  <si>
    <t>adE12,acyl-CoA dehydrogenase</t>
  </si>
  <si>
    <t>Rv0972c</t>
  </si>
  <si>
    <t>CORE_REP|Org186_Gene2308#</t>
  </si>
  <si>
    <t>Adenylyl cyclase (ATP pyrophosphate-lyase) (adenylate cyclase)</t>
  </si>
  <si>
    <t>Rv2212</t>
  </si>
  <si>
    <t>CORE_REP|Org385_Gene1322#</t>
  </si>
  <si>
    <t>Probable transcriptional regulatory protein EmbR</t>
  </si>
  <si>
    <t>Rv1267c</t>
  </si>
  <si>
    <t>CORE_REP|Org1_Gene344#</t>
  </si>
  <si>
    <t>Possible dehydrogenase/reductase</t>
  </si>
  <si>
    <t>Rv0331</t>
  </si>
  <si>
    <t>CORE_REP|Org62_Gene235#</t>
  </si>
  <si>
    <t>Probable fadE3, acyl- dehydrogenase</t>
  </si>
  <si>
    <t>Rv0215c</t>
  </si>
  <si>
    <t>CORE_REP|Org80_Gene1280#</t>
  </si>
  <si>
    <t>Putative glycosyl transferase GlgA</t>
  </si>
  <si>
    <t>Rv1212c</t>
  </si>
  <si>
    <t>CORE_REP|Org95_Gene2988#</t>
  </si>
  <si>
    <t>Probable GcpE protein</t>
  </si>
  <si>
    <t>Rv2868c</t>
  </si>
  <si>
    <t>CORE_REP|Org322_Gene1005#</t>
  </si>
  <si>
    <t>Probable succinyl-CoA synthetase (beta chain) SucC (SCS-beta)</t>
  </si>
  <si>
    <t>Rv0951</t>
  </si>
  <si>
    <t>CORE_REP|Org435_Gene3728#</t>
  </si>
  <si>
    <t>Probable acyl-CoA dehydrogenase FadE29</t>
  </si>
  <si>
    <t>Rv3543c</t>
  </si>
  <si>
    <t>CORE_REP|Org430_Gene3688#</t>
  </si>
  <si>
    <t>Probable fadA6, acetyl-CoA acetyltransferase</t>
  </si>
  <si>
    <t>Rv3556c</t>
  </si>
  <si>
    <t>CORE_REP|Org408_Gene3665#</t>
  </si>
  <si>
    <t>Oxygenase component of 3-ketosteroid-9-alpha-hydroxylase KshA</t>
  </si>
  <si>
    <t>Rv3526</t>
  </si>
  <si>
    <t>CORE_REP|Org179_Gene1405#</t>
  </si>
  <si>
    <t>Acyl-CoA dehydrogenase MbtN</t>
  </si>
  <si>
    <t>Rv1346</t>
  </si>
  <si>
    <t>CORE_REP|Org373_Gene543#</t>
  </si>
  <si>
    <t>Possible hddA,D-alpha-D-heptose-7-phosphate kinase</t>
  </si>
  <si>
    <t>Rv0115</t>
  </si>
  <si>
    <t>CORE_REP|Org177_Gene3678#</t>
  </si>
  <si>
    <t>Probable ltp2,lipid-transfer protein or keto acyl-CoA thiolase</t>
  </si>
  <si>
    <t>Rv3540c</t>
  </si>
  <si>
    <t>CORE_REP|Org102_Gene1033#</t>
  </si>
  <si>
    <t>Rv0988</t>
  </si>
  <si>
    <t>CORE_REP|Org89_Gene3101#</t>
  </si>
  <si>
    <t>Probable D-alanine--D-alanine ligase DdlA (D-alanylalanine synthetase)</t>
  </si>
  <si>
    <t>Rv2981c</t>
  </si>
  <si>
    <t>CORE_REP|Org229_Gene3#</t>
  </si>
  <si>
    <t>DNA replication and repair protein RecF (single-strand DNA binding protein)</t>
  </si>
  <si>
    <t>Rv0003</t>
  </si>
  <si>
    <t>CORE_REP|Org262_Gene3691#</t>
  </si>
  <si>
    <t>Probable fadE30, acyl-CoA dehydrogenase</t>
  </si>
  <si>
    <t>Rv3560c</t>
  </si>
  <si>
    <t>CORE_REP|Org181_Gene639#</t>
  </si>
  <si>
    <t>Rv0610c</t>
  </si>
  <si>
    <t>CORE_REP|Org296_Gene2284#</t>
  </si>
  <si>
    <t>Mannosyltransferase PimB</t>
  </si>
  <si>
    <t>Rv2188c</t>
  </si>
  <si>
    <t>CORE_REP|Org268_Gene1146#</t>
  </si>
  <si>
    <t>Rv1101c</t>
  </si>
  <si>
    <t>CORE_REP|Org388_Gene3332#</t>
  </si>
  <si>
    <t>Rv3236c</t>
  </si>
  <si>
    <t>CORE_REP|Org375_Gene650#</t>
  </si>
  <si>
    <t>Rv0621</t>
  </si>
  <si>
    <t>CORE_REP|Org436_Gene640#</t>
  </si>
  <si>
    <t>Probable lpqO,conserved lipoprotein</t>
  </si>
  <si>
    <t>Rv0604</t>
  </si>
  <si>
    <t>CORE_REP|Org289_Gene158#</t>
  </si>
  <si>
    <t>Diacylglycerol acyltransferase/mycolyltransferase Ag85C</t>
  </si>
  <si>
    <t>Rv0129c</t>
  </si>
  <si>
    <t>CORE_REP|Org68_Gene240#</t>
  </si>
  <si>
    <t>Possible conserved protein</t>
  </si>
  <si>
    <t>Rv0225</t>
  </si>
  <si>
    <t>CORE_REP|Org280_Gene3667#</t>
  </si>
  <si>
    <t>Rv3529c</t>
  </si>
  <si>
    <t>CORE_REP|Org289_Gene1989#</t>
  </si>
  <si>
    <t>Chalcone synthase Pks10</t>
  </si>
  <si>
    <t xml:space="preserve"> Rv1660</t>
  </si>
  <si>
    <t>CORE_REP|Org110_Gene1345#</t>
  </si>
  <si>
    <t>Rv1277</t>
  </si>
  <si>
    <t>CORE_REP|Org85_Gene3475#</t>
  </si>
  <si>
    <t>Probable nagA,N-acetylglucosamine-6-phosphate deacetylase</t>
  </si>
  <si>
    <t>Rv3332</t>
  </si>
  <si>
    <t>CORE_REP|Org373_Gene1729#</t>
  </si>
  <si>
    <t>Probable Acyltransferase</t>
  </si>
  <si>
    <t>Rv1254</t>
  </si>
  <si>
    <t>CORE_REP|Org420_Gene453#</t>
  </si>
  <si>
    <t>Rv0433</t>
  </si>
  <si>
    <t>CORE_REP|Org56_Gene211#</t>
  </si>
  <si>
    <t>Probable conserved membrane protein</t>
  </si>
  <si>
    <t>Rv0199</t>
  </si>
  <si>
    <t>CORE_REP|Org161_Gene3273#</t>
  </si>
  <si>
    <t>Possible peroxidase (non-haem peroxidase)</t>
  </si>
  <si>
    <t>Rv3177</t>
  </si>
  <si>
    <t>CORE_REP|Org426_Gene2424#</t>
  </si>
  <si>
    <t>PE23, Member of the Mycobacterium tuberculosis PE family</t>
  </si>
  <si>
    <t>Rv2328</t>
  </si>
  <si>
    <t>CORE_REP|Org347_Gene2463#</t>
  </si>
  <si>
    <t>Probable chaperone protein DnaJ2</t>
  </si>
  <si>
    <t>Rv2373c</t>
  </si>
  <si>
    <t>CORE_REP|Org81_Gene1023#</t>
  </si>
  <si>
    <t>Probable fadE13,acyl-CoA dehydrogenase</t>
  </si>
  <si>
    <t>Rv0975c</t>
  </si>
  <si>
    <t>CORE_REP|Org95_Gene3861#</t>
  </si>
  <si>
    <t>Rv3707c</t>
  </si>
  <si>
    <t>CORE_REP|Org213_Gene2258#</t>
  </si>
  <si>
    <t>Rv2184c</t>
  </si>
  <si>
    <t>CORE_REP|Org170_Gene1053#</t>
  </si>
  <si>
    <t>Periplasmic phosphate-binding lipoprotein PstS1 (PBP-1)</t>
  </si>
  <si>
    <t>Rv0934</t>
  </si>
  <si>
    <t>CORE_REP|Org397_Gene3048#</t>
  </si>
  <si>
    <t>Rv2951c</t>
  </si>
  <si>
    <t>CORE_REP|Org370_Gene274#</t>
  </si>
  <si>
    <t>Rv0260c</t>
  </si>
  <si>
    <t>CORE_REP|Org40_Gene1549#</t>
  </si>
  <si>
    <t>Possible exported conserved protein</t>
  </si>
  <si>
    <t>Rv1488</t>
  </si>
  <si>
    <t>CORE_REP|Org277_Gene1282#</t>
  </si>
  <si>
    <t>Probable Mrp-related protein Mrp</t>
  </si>
  <si>
    <t xml:space="preserve"> Rv1229c</t>
  </si>
  <si>
    <t>CORE_REP|Org306_Gene527#</t>
  </si>
  <si>
    <t>Uncharacterized protein</t>
  </si>
  <si>
    <t>Rv0501</t>
  </si>
  <si>
    <t>CORE_REP|Org156_Gene1358#</t>
  </si>
  <si>
    <t>Probable moxR1,transcriptional regulatory protein</t>
  </si>
  <si>
    <t>Rv1479</t>
  </si>
  <si>
    <t>CORE_REP|Org325_Gene2205#</t>
  </si>
  <si>
    <t>Rv2084</t>
  </si>
  <si>
    <t>CORE_REP|Org325_Gene1678#</t>
  </si>
  <si>
    <t>Probable hisC1,histidinol-phosphate aminotransferase</t>
  </si>
  <si>
    <t>Rv1600</t>
  </si>
  <si>
    <t>CORE_REP|Org158_Gene3256#</t>
  </si>
  <si>
    <t>Rv3096</t>
  </si>
  <si>
    <t>CORE_REP|Org249_Gene3467#</t>
  </si>
  <si>
    <t>Homoserine O-acetyltransferase</t>
  </si>
  <si>
    <t>Rv3341</t>
  </si>
  <si>
    <t>CORE_REP|Org5_Gene3173#</t>
  </si>
  <si>
    <t>Probable peptide chain release factor 2 PrfB (RF-2)</t>
  </si>
  <si>
    <t xml:space="preserve"> Rv3105c</t>
  </si>
  <si>
    <t>CORE_REP|Org47_Gene3291#</t>
  </si>
  <si>
    <t>Putative aminoglycoside phosphotransferase</t>
  </si>
  <si>
    <t>Rv3168</t>
  </si>
  <si>
    <t>CORE_REP|Org141_Gene2700#</t>
  </si>
  <si>
    <t>Alpha-mannosyltransferase PimA</t>
  </si>
  <si>
    <t>Rv2610c</t>
  </si>
  <si>
    <t>CORE_REP|Org372_Gene3901#</t>
  </si>
  <si>
    <t>Probable molybdenum cofactor biosynthesis protein A MoaA1</t>
  </si>
  <si>
    <t xml:space="preserve"> Rv3109</t>
  </si>
  <si>
    <t>CORE_REP|Org289_Gene3612#</t>
  </si>
  <si>
    <t>Ketol-acid reductoisomerase</t>
  </si>
  <si>
    <t>Rv3001c</t>
  </si>
  <si>
    <t>CORE_REP|Org240_Gene1747#</t>
  </si>
  <si>
    <t>Probable fadE31, acyl-CoA dehydrogenase</t>
  </si>
  <si>
    <t>Rv3562</t>
  </si>
  <si>
    <t>CORE_REP|Org384_Gene2526#</t>
  </si>
  <si>
    <t>Probable glutamate 5-kinase protein ProB (gamma-glutamyl kinase)</t>
  </si>
  <si>
    <t>Rv2439c</t>
  </si>
  <si>
    <t>CORE_REP|Org278_Gene3203#</t>
  </si>
  <si>
    <t>Rv3094c</t>
  </si>
  <si>
    <t>CORE_REP|Org99_Gene1448#</t>
  </si>
  <si>
    <t>Probable carA,Carbamoyl-phosphate synthase small chain</t>
  </si>
  <si>
    <t>Rv1383</t>
  </si>
  <si>
    <t>CORE_REP|Org110_Gene385#</t>
  </si>
  <si>
    <t>Rv0365c</t>
  </si>
  <si>
    <t>CORE_REP|Org75_Gene923#</t>
  </si>
  <si>
    <t>Possible phosphoserine aminotransferase SerC</t>
  </si>
  <si>
    <t>Rv0884c</t>
  </si>
  <si>
    <t>CORE_REP|Org106_Gene3913#</t>
  </si>
  <si>
    <t>Possible proV,osmoprotectant transport ATP-binding protein ABC transporter</t>
  </si>
  <si>
    <t>Rv3758c</t>
  </si>
  <si>
    <t>CORE_REP|Org290_Gene3848#</t>
  </si>
  <si>
    <t>Rv3691</t>
  </si>
  <si>
    <t>CORE_REP|Org97_Gene1360#</t>
  </si>
  <si>
    <t>Probable homoserine kinase ThrB</t>
  </si>
  <si>
    <t>Rv1296</t>
  </si>
  <si>
    <t>CORE_REP|Org289_Gene161#</t>
  </si>
  <si>
    <t>Putative F420-dependent glucose-6-phosphate dehydrogenase Fgd2</t>
  </si>
  <si>
    <t>Rv0132c</t>
  </si>
  <si>
    <t>CORE_REP|Org33_Gene1613#</t>
  </si>
  <si>
    <t>Rv1533</t>
  </si>
  <si>
    <t>CORE_REP|Org149_Gene799#</t>
  </si>
  <si>
    <t>Possible adhB,zinc-containing alcohol dehydrogenase NAD-dependent</t>
  </si>
  <si>
    <t>Rv0761c</t>
  </si>
  <si>
    <t>CORE_REP|Org138_Gene3944#</t>
  </si>
  <si>
    <t>Rv3796</t>
  </si>
  <si>
    <t>CORE_REP|Org9_Gene3019#</t>
  </si>
  <si>
    <t>Rv2915c</t>
  </si>
  <si>
    <t>CORE_REP|Org60_Gene175#</t>
  </si>
  <si>
    <t>Probable adhE1,zinc-type alcohol dehydrogenase</t>
  </si>
  <si>
    <t>Rv0162c</t>
  </si>
  <si>
    <t>CORE_REP|Org38_Gene3289#</t>
  </si>
  <si>
    <t>Rv3169</t>
  </si>
  <si>
    <t>CORE_REP|Org411_Gene2730#</t>
  </si>
  <si>
    <t>Rv2629</t>
  </si>
  <si>
    <t>CORE_REP|Org33_Gene1744#</t>
  </si>
  <si>
    <t>Possible fadE16, acyl-CoA dehydrogenase</t>
  </si>
  <si>
    <t>Rv1679</t>
  </si>
  <si>
    <t>CORE_REP|Org89_Gene2565#</t>
  </si>
  <si>
    <t>Probable oxidoreductase (beta subunit)</t>
  </si>
  <si>
    <t xml:space="preserve"> Rv2454c</t>
  </si>
  <si>
    <t>CORE_REP|Org289_Gene680#</t>
  </si>
  <si>
    <t>Probable methyltransferase</t>
  </si>
  <si>
    <t>Rv0567</t>
  </si>
  <si>
    <t>CORE_REP|Org62_Gene2644#</t>
  </si>
  <si>
    <t>Probable pepQ,cytoplasmic peptidase</t>
  </si>
  <si>
    <t>Rv2535c</t>
  </si>
  <si>
    <t>CORE_REP|Org125_Gene2940#</t>
  </si>
  <si>
    <t>Possible nicT,nickel-transport integral membrane protein</t>
  </si>
  <si>
    <t>Rv2856</t>
  </si>
  <si>
    <t>CORE_REP|Org292_Gene2268#</t>
  </si>
  <si>
    <t>Probable dihydroorotate dehydrogenase PyrD</t>
  </si>
  <si>
    <t>Rv2139</t>
  </si>
  <si>
    <t>CORE_REP|Org8_Gene951#</t>
  </si>
  <si>
    <t>Rv0906</t>
  </si>
  <si>
    <t>CORE_REP|Org344_Gene3789#</t>
  </si>
  <si>
    <t>Rv3660c</t>
  </si>
  <si>
    <t>CORE_REP|Org289_Gene2299#</t>
  </si>
  <si>
    <t>Probable conserved lipoprotein, possibly peptidase similar to many peptidases</t>
  </si>
  <si>
    <t>Rv1922</t>
  </si>
  <si>
    <t>CORE_REP|Org373_Gene1632#</t>
  </si>
  <si>
    <t>Conserved Ala-,Pro-rich protein</t>
  </si>
  <si>
    <t>Rv1157c</t>
  </si>
  <si>
    <t>CORE_REP|Org297_Gene568#</t>
  </si>
  <si>
    <t>Probable 2-succinylbenzoate--CoA ligase</t>
  </si>
  <si>
    <t>Rv0542c</t>
  </si>
  <si>
    <t>CORE_REP|Org333_Gene1279#</t>
  </si>
  <si>
    <t xml:space="preserve">Possible exported protein </t>
  </si>
  <si>
    <t xml:space="preserve"> Rv1184c</t>
  </si>
  <si>
    <t>CORE_REP|Org403_Gene3980#</t>
  </si>
  <si>
    <t>Rv3848</t>
  </si>
  <si>
    <t>CORE_REP|Org425_Gene968#</t>
  </si>
  <si>
    <t>Periplasmic phosphate-binding lipoprotein PstS3</t>
  </si>
  <si>
    <t xml:space="preserve"> Rv0928</t>
  </si>
  <si>
    <t>CORE_REP|Org13_Gene2296#</t>
  </si>
  <si>
    <t>Probable anthranilate phosphoribosyltransferase TrpD</t>
  </si>
  <si>
    <t>Rv2192c</t>
  </si>
  <si>
    <t>CORE_REP|Org381_Gene1559#</t>
  </si>
  <si>
    <t>Rv1504c</t>
  </si>
  <si>
    <t>CORE_REP|Org122_Gene1941#</t>
  </si>
  <si>
    <t>Probable molybdenum-transport ATP-binding protein ABC transporter ModC</t>
  </si>
  <si>
    <t xml:space="preserve"> Rv1859</t>
  </si>
  <si>
    <t>CORE_REP|Org257_Gene2008#</t>
  </si>
  <si>
    <t>Possible monooxygenase</t>
  </si>
  <si>
    <t>Rv1936</t>
  </si>
  <si>
    <t>CORE_REP|Org355_Gene501#</t>
  </si>
  <si>
    <t>Probable UDP-N-acetylenolpyruvoylglucosamine reductase MurB</t>
  </si>
  <si>
    <t>Rv0482</t>
  </si>
  <si>
    <t>CORE_REP|Org60_Gene2780#</t>
  </si>
  <si>
    <t>Rv2670c</t>
  </si>
  <si>
    <t>CORE_REP|Org38_Gene2680#</t>
  </si>
  <si>
    <t>Possible conserved membrane gly-rich protein</t>
  </si>
  <si>
    <t>Rv2575</t>
  </si>
  <si>
    <t>CORE_REP|Org41_Gene1408#</t>
  </si>
  <si>
    <t>Rv1337</t>
  </si>
  <si>
    <t>CORE_REP|Org215_Gene848#</t>
  </si>
  <si>
    <t>Rv0811c</t>
  </si>
  <si>
    <t>CORE_REP|Org168_Gene4046#</t>
  </si>
  <si>
    <t>PPE family protein PPE68</t>
  </si>
  <si>
    <t>Rv3873</t>
  </si>
  <si>
    <t>CORE_REP|Org192_Gene3195#</t>
  </si>
  <si>
    <t>Probable zinc-type alcohol dehydrogenase AdhD</t>
  </si>
  <si>
    <t>Rv3086</t>
  </si>
  <si>
    <t>CORE_REP|Org73_Gene2301#</t>
  </si>
  <si>
    <t>Branched-chain amino acid transaminase IlvE</t>
  </si>
  <si>
    <t>Rv2210c</t>
  </si>
  <si>
    <t>CORE_REP|Org5_Gene3290#</t>
  </si>
  <si>
    <t xml:space="preserve">Probable isochorismate synthase EntC </t>
  </si>
  <si>
    <t>Rv3215</t>
  </si>
  <si>
    <t>CORE_REP|Org253_Gene3818#</t>
  </si>
  <si>
    <t>Probable lyase</t>
  </si>
  <si>
    <t>Rv3684</t>
  </si>
  <si>
    <t>CORE_REP|Org47_Gene1676#</t>
  </si>
  <si>
    <t>Probable quinolinate synthetase NadA</t>
  </si>
  <si>
    <t xml:space="preserve"> Rv1594</t>
  </si>
  <si>
    <t>CORE_REP|Org281_Gene50#</t>
  </si>
  <si>
    <t>Inositol-3-phosphate synthase</t>
  </si>
  <si>
    <t>Rv0046c</t>
  </si>
  <si>
    <t>CORE_REP|Org147_Gene2305#</t>
  </si>
  <si>
    <t>Probable aminomethyltransferase GcvT</t>
  </si>
  <si>
    <t>Rv2211c</t>
  </si>
  <si>
    <t>CORE_REP|Org117_Gene3130#</t>
  </si>
  <si>
    <t>Probable tRNA (5-methylaminomethyl-2-thiouridylate)-methyltransferase TrmU</t>
  </si>
  <si>
    <t>Rv3024c</t>
  </si>
  <si>
    <t>CORE_REP|Org289_Gene3017#</t>
  </si>
  <si>
    <t xml:space="preserve">Probable branched-chain keto acid dehydrogenase E1 component, alpha subunit </t>
  </si>
  <si>
    <t>Rv2497c</t>
  </si>
  <si>
    <t>CORE_REP|Org180_Gene1293#</t>
  </si>
  <si>
    <t>Possible magnesium and cobalt transport transmembrane protein CorA</t>
  </si>
  <si>
    <t>Rv1239c</t>
  </si>
  <si>
    <t>CORE_REP|Org231_Gene169#</t>
  </si>
  <si>
    <t>Probable pntAa,first part of NAD(P) transhydrogenase subunit alpha</t>
  </si>
  <si>
    <t>Rv0155</t>
  </si>
  <si>
    <t>CORE_REP|Org325_Gene33#</t>
  </si>
  <si>
    <t>Rv0029</t>
  </si>
  <si>
    <t>CORE_REP|Org374_Gene3770#</t>
  </si>
  <si>
    <t>Rv3629c</t>
  </si>
  <si>
    <t>CORE_REP|Org317_Gene1652#</t>
  </si>
  <si>
    <t>Probable biotin synthetase BioB</t>
  </si>
  <si>
    <t>Rv1589</t>
  </si>
  <si>
    <t>CORE_REP|Org442_Gene4073#</t>
  </si>
  <si>
    <t>Probable add,adenosine deaminase</t>
  </si>
  <si>
    <t>Rv3313c</t>
  </si>
  <si>
    <t>CORE_REP|Org384_Gene1437#</t>
  </si>
  <si>
    <t>Glycolipid sulfotransferase</t>
  </si>
  <si>
    <t>Rv1373</t>
  </si>
  <si>
    <t>CORE_REP|Org146_Gene2329#</t>
  </si>
  <si>
    <t>Multifunctional protein</t>
  </si>
  <si>
    <t>Rv2228c</t>
  </si>
  <si>
    <t>CORE_REP|Org395_Gene2755#</t>
  </si>
  <si>
    <t>CORE_REP|Org442_Gene1104#</t>
  </si>
  <si>
    <t>Possible cobC,aminotransferase</t>
  </si>
  <si>
    <t>Rv2231c</t>
  </si>
  <si>
    <t>CORE_REP|Org85_Gene853#</t>
  </si>
  <si>
    <t>Phosphoribosylformylglycinamidine cyclo-ligase</t>
  </si>
  <si>
    <t>Rv0809</t>
  </si>
  <si>
    <t>CORE_REP|Org341_Gene1096#</t>
  </si>
  <si>
    <t>Probable resuscitation-promoting factor RpfB</t>
  </si>
  <si>
    <t>Rv1009</t>
  </si>
  <si>
    <t>CORE_REP|Org202_Gene2011#</t>
  </si>
  <si>
    <t>Probable fadE18, acyl-CoA dehydrogenase</t>
  </si>
  <si>
    <t>Rv1933c</t>
  </si>
  <si>
    <t>CORE_REP|Org240_Gene229#</t>
  </si>
  <si>
    <t xml:space="preserve">Fructose 1,6-bisphosphatase </t>
  </si>
  <si>
    <t>Rv1099c</t>
  </si>
  <si>
    <t>CORE_REP|Org164_Gene1292#</t>
  </si>
  <si>
    <t>Probable proline dehydrogenase</t>
  </si>
  <si>
    <t>Rv1188</t>
  </si>
  <si>
    <t>CORE_REP|Org129_Gene3260#</t>
  </si>
  <si>
    <t>Probable pflA,pyruvate formate lyase activating protein</t>
  </si>
  <si>
    <t>Rv3138</t>
  </si>
  <si>
    <t>CORE_REP|Org262_Gene2633#</t>
  </si>
  <si>
    <t>3-dehydroquinate synthase AroB</t>
  </si>
  <si>
    <t xml:space="preserve"> Rv2538c</t>
  </si>
  <si>
    <t>CORE_REP|Org289_Gene3122#</t>
  </si>
  <si>
    <t>Possible haloalkane dehalogenase DhaA</t>
  </si>
  <si>
    <t>Rv2579</t>
  </si>
  <si>
    <t>CORE_REP|Org36_Gene226#</t>
  </si>
  <si>
    <t>Rv0209</t>
  </si>
  <si>
    <t>CORE_REP|Org37_Gene2364#</t>
  </si>
  <si>
    <t>MscR,S-nitrosomycothiol reductase</t>
  </si>
  <si>
    <t>Rv2259</t>
  </si>
  <si>
    <t>CORE_REP|Org156_Gene603#</t>
  </si>
  <si>
    <t>Probable glycerol-3-phosphate dehydrogenase 2 [NAD(P)+]</t>
  </si>
  <si>
    <t>Rv0564c</t>
  </si>
  <si>
    <t>CORE_REP|Org418_Gene2813#</t>
  </si>
  <si>
    <t>Rv2712c</t>
  </si>
  <si>
    <t>CORE_REP|Org154_Gene1675#</t>
  </si>
  <si>
    <t>Probable chaA,ionic transporter integral membrane protein</t>
  </si>
  <si>
    <t>Rv1607</t>
  </si>
  <si>
    <t>CORE_REP|Org158_Gene877#</t>
  </si>
  <si>
    <t>Rv0826</t>
  </si>
  <si>
    <t>CORE_REP|Org41_Gene2955#</t>
  </si>
  <si>
    <t>Probable ugpC,Sn-glycerol-3-phosphate transport ATP-binding protein ABC transporter</t>
  </si>
  <si>
    <t>Rv2832c</t>
  </si>
  <si>
    <t>CORE_REP|Org413_Gene906#</t>
  </si>
  <si>
    <t>Probable molybdenum cofactor biosynthesis protein A2 MoaA2</t>
  </si>
  <si>
    <t>Rv0869c</t>
  </si>
  <si>
    <t>CORE_REP|Org221_Gene1032#</t>
  </si>
  <si>
    <t>Rv0996</t>
  </si>
  <si>
    <t>CORE_REP|Org428_Gene2250#</t>
  </si>
  <si>
    <t>Probable phospho-N-acetylmuramoyl-pentappeptidetransferase MurX</t>
  </si>
  <si>
    <t xml:space="preserve"> Rv2156c</t>
  </si>
  <si>
    <t>CORE_REP|Org123_Gene3562#</t>
  </si>
  <si>
    <t>2E,6E)-farnesyl diphosphate synthase</t>
  </si>
  <si>
    <t>Rv3398c</t>
  </si>
  <si>
    <t>CORE_REP|Org26_Gene3234#</t>
  </si>
  <si>
    <t>Rv3127</t>
  </si>
  <si>
    <t>CORE_REP|Org306_Gene3384#</t>
  </si>
  <si>
    <t>Mannose-1-phosphate guanylyltransferase ManB</t>
  </si>
  <si>
    <t>Rv3264c</t>
  </si>
  <si>
    <t>CORE_REP|Org289_Gene3664#</t>
  </si>
  <si>
    <t>Probable fecB,FeIII dicitrate-binding periplasmic lipoprotein</t>
  </si>
  <si>
    <t>Rv3044</t>
  </si>
  <si>
    <t>CORE_REP|Org317_Gene3714#</t>
  </si>
  <si>
    <t>Rv3586</t>
  </si>
  <si>
    <t>CORE_REP|Org430_Gene969#</t>
  </si>
  <si>
    <t>Rv0926c</t>
  </si>
  <si>
    <t>CORE_REP|Org223_Gene2845#</t>
  </si>
  <si>
    <t>Rv2776c</t>
  </si>
  <si>
    <t>CORE_REP|Org416_Gene3703#</t>
  </si>
  <si>
    <t>Reductase component of 3-ketosteroid-9-alpha-hydroxylase KshB</t>
  </si>
  <si>
    <t>Rv3571</t>
  </si>
  <si>
    <t>CORE_REP|Org255_Gene526#</t>
  </si>
  <si>
    <t>Rv0502</t>
  </si>
  <si>
    <t>CORE_REP|Org407_Gene3130#</t>
  </si>
  <si>
    <t>Rv3037c</t>
  </si>
  <si>
    <t>CORE_REP|Org310_Gene2235#</t>
  </si>
  <si>
    <t>Probable lppL,conserved lipoprotein</t>
  </si>
  <si>
    <t>Rv2138</t>
  </si>
  <si>
    <t>CORE_REP|Org160_Gene3547#</t>
  </si>
  <si>
    <t>Probable membrane protein,with potential transmembrane</t>
  </si>
  <si>
    <t>Rv3395A</t>
  </si>
  <si>
    <t>CORE_REP|Org289_Gene3623#</t>
  </si>
  <si>
    <t>Probable 6-phosphofructokinase PfkA</t>
  </si>
  <si>
    <t>Rv3010c</t>
  </si>
  <si>
    <t>CORE_REP|Org289_Gene1798#</t>
  </si>
  <si>
    <t>Probable glycosyltransferase</t>
  </si>
  <si>
    <t>Rv1500</t>
  </si>
  <si>
    <t>CORE_REP|Org176_Gene3761#</t>
  </si>
  <si>
    <t>Rv3626c</t>
  </si>
  <si>
    <t>CORE_REP|Org11_Gene1359#</t>
  </si>
  <si>
    <t>Probable peptide chain release factor 1 PrfA (RF-1)</t>
  </si>
  <si>
    <t>Rv1299</t>
  </si>
  <si>
    <t>CORE_REP|Org217_Gene1155#</t>
  </si>
  <si>
    <t>Probable GTP binding protein</t>
  </si>
  <si>
    <t>Rv1112</t>
  </si>
  <si>
    <t>CORE_REP|Org289_Gene1824#</t>
  </si>
  <si>
    <t>Probable sugar transferase</t>
  </si>
  <si>
    <t>Rv1520</t>
  </si>
  <si>
    <t>CORE_REP|Org87_Gene2515#</t>
  </si>
  <si>
    <t>Probable subI,sulfate-binding lipoprotein component of sulfate transport system</t>
  </si>
  <si>
    <t>Rv2400c</t>
  </si>
  <si>
    <t>CORE_REP|Org130_Gene2014#</t>
  </si>
  <si>
    <t>Probable epoxide hydrolase EphB</t>
  </si>
  <si>
    <t>Rv1938</t>
  </si>
  <si>
    <t>CORE_REP|Org372_Gene3332#</t>
  </si>
  <si>
    <t>Rv2777c</t>
  </si>
  <si>
    <t>CORE_REP|Org8_Gene3152#</t>
  </si>
  <si>
    <t>Rv3015c</t>
  </si>
  <si>
    <t>CORE_REP|Org435_Gene2375#</t>
  </si>
  <si>
    <t>Rv2258c</t>
  </si>
  <si>
    <t>CORE_REP|Org333_Gene1796#</t>
  </si>
  <si>
    <t>Probable phosphatase</t>
  </si>
  <si>
    <t>Rv1692</t>
  </si>
  <si>
    <t>CORE_REP|Org27_Gene3694#</t>
  </si>
  <si>
    <t>Rv3553</t>
  </si>
  <si>
    <t>CORE_REP|Org108_Gene135#</t>
  </si>
  <si>
    <t>Probable pepA</t>
  </si>
  <si>
    <t>Rv0125</t>
  </si>
  <si>
    <t>CORE_REP|Org154_Gene2397#</t>
  </si>
  <si>
    <t>Rv2298</t>
  </si>
  <si>
    <t>CORE_REP|Org289_Gene1627#</t>
  </si>
  <si>
    <t>Rv1353c</t>
  </si>
  <si>
    <t>CORE_REP|Org214_Gene1256#</t>
  </si>
  <si>
    <t>Probable succinyl-diaminopimelate desuccinylase DapE</t>
  </si>
  <si>
    <t>Rv1202</t>
  </si>
  <si>
    <t>CORE_REP|Org350_Gene3673#</t>
  </si>
  <si>
    <t>Possible ltp4,lipid carrier protein or keto acyl-CoA thiolase</t>
  </si>
  <si>
    <t>Rv3522</t>
  </si>
  <si>
    <t>CORE_REP|Org79_Gene968#</t>
  </si>
  <si>
    <t>Rv0923c</t>
  </si>
  <si>
    <t>CORE_REP|Org289_Gene4396#</t>
  </si>
  <si>
    <t>Transcriptional regulatory protein Crp</t>
  </si>
  <si>
    <t>Rv3676</t>
  </si>
  <si>
    <t>CORE_REP|Org404_Gene238#</t>
  </si>
  <si>
    <t>Double hotdog hydratase</t>
  </si>
  <si>
    <t>Rv0216</t>
  </si>
  <si>
    <t>CORE_REP|Org285_Gene2022#</t>
  </si>
  <si>
    <t>Probable ribA1,Riboflavin biosynthesis protein</t>
  </si>
  <si>
    <t>Rv1940</t>
  </si>
  <si>
    <t>CORE_REP|Org176_Gene3873#</t>
  </si>
  <si>
    <t>Transcriptional regulatory protein</t>
  </si>
  <si>
    <t>Rv3736</t>
  </si>
  <si>
    <t>CORE_REP|Org327_Gene209#</t>
  </si>
  <si>
    <t>Rv0192</t>
  </si>
  <si>
    <t>CORE_REP|Org284_Gene65#</t>
  </si>
  <si>
    <t>Rv0060</t>
  </si>
  <si>
    <t>CORE_REP|Org180_Gene2467#</t>
  </si>
  <si>
    <t>Probable phoH1,phoH-like protein</t>
  </si>
  <si>
    <t>Rv2368c</t>
  </si>
  <si>
    <t>CORE_REP|Org113_Gene1713#</t>
  </si>
  <si>
    <t>Probable pheS,Phenylalanyl-tRNA synthetase alpha chain</t>
  </si>
  <si>
    <t>Rv1649</t>
  </si>
  <si>
    <t>CORE_REP|Org33_Gene2246#</t>
  </si>
  <si>
    <t>Rv2143</t>
  </si>
  <si>
    <t>CORE_REP|Org373_Gene2691#</t>
  </si>
  <si>
    <t>Probable idsA2,geranylgeranyl pyrophosphate synthase</t>
  </si>
  <si>
    <t>Rv2173</t>
  </si>
  <si>
    <t>CORE_REP|Org204_Gene2507#</t>
  </si>
  <si>
    <t>Sulfate-transport ATP-binding protein ABC transporter CysA1</t>
  </si>
  <si>
    <t>Rv2397c</t>
  </si>
  <si>
    <t>CORE_REP|Org128_Gene3153#</t>
  </si>
  <si>
    <t>Rv3038c</t>
  </si>
  <si>
    <t xml:space="preserve">Polyketide synthase Pks12 </t>
  </si>
  <si>
    <t>Rv2048c</t>
  </si>
  <si>
    <t xml:space="preserve">Probable fprB,ferredoxin/ferredoxin-NADP(+) reductase </t>
  </si>
  <si>
    <t>Rv0886</t>
  </si>
  <si>
    <t>Rv2800</t>
  </si>
  <si>
    <t xml:space="preserve">Possible transposase </t>
  </si>
  <si>
    <t>Rv0922</t>
  </si>
  <si>
    <t>Conserved hypothetical protein pks18</t>
  </si>
  <si>
    <t xml:space="preserve">Conserved hypothetical protein </t>
  </si>
  <si>
    <t>Rv2879c</t>
  </si>
  <si>
    <t xml:space="preserve">Hypothetical protein </t>
  </si>
  <si>
    <t xml:space="preserve">Rv3785 </t>
  </si>
  <si>
    <t>CORE_REP|Org162_Gene3269#</t>
  </si>
  <si>
    <t>Possible fadE36, acyl-CoA dehydrogenase</t>
  </si>
  <si>
    <t>Rv3761c</t>
  </si>
  <si>
    <t>CORE_REP|Org289_Gene487#</t>
  </si>
  <si>
    <t>F420-dependent glucose-6-phosphate dehydrogenase Fgd1</t>
  </si>
  <si>
    <t>Rv0407</t>
  </si>
  <si>
    <t>CORE_REP|Org238_Gene3511#</t>
  </si>
  <si>
    <t>Possible idsB,polyprenyl transferase (polyprenyl diphosphate synthase)</t>
  </si>
  <si>
    <t>Rv3383c</t>
  </si>
  <si>
    <t>CORE_REP|Org170_Gene1983#</t>
  </si>
  <si>
    <t>Rv1778c</t>
  </si>
  <si>
    <t>CORE_REP|Org289_Gene1862#</t>
  </si>
  <si>
    <t>Possible ketoacyl reductase</t>
  </si>
  <si>
    <t>Rv1544</t>
  </si>
  <si>
    <t>CORE_REP|Org163_Gene2557#</t>
  </si>
  <si>
    <t>Ferrochelatase Che1</t>
  </si>
  <si>
    <t>Rv2393</t>
  </si>
  <si>
    <t>CORE_REP|Org277_Gene1389#</t>
  </si>
  <si>
    <t>Probable hydrolase; Aminopeptidase</t>
  </si>
  <si>
    <t>Rv1333</t>
  </si>
  <si>
    <t>CORE_REP|Org2_Gene721#</t>
  </si>
  <si>
    <t>Rv0690c</t>
  </si>
  <si>
    <t>CORE_REP|Org339_Gene2665#</t>
  </si>
  <si>
    <t>Probable glutamine-transport transmembrane protein ABC transporter</t>
  </si>
  <si>
    <t>Rv2563</t>
  </si>
  <si>
    <t>CORE_REP|Org384_Gene1901#</t>
  </si>
  <si>
    <t>Rv1841c</t>
  </si>
  <si>
    <t>CORE_REP|Org338_Gene2606#</t>
  </si>
  <si>
    <t>Probable branched-chain keto acid dehydrogenase E1 component, beta subunit BkdB</t>
  </si>
  <si>
    <t>Rv2496c</t>
  </si>
  <si>
    <t>CORE_REP|Org166_Gene2565#</t>
  </si>
  <si>
    <t>Rv2423</t>
  </si>
  <si>
    <t>CORE_REP|Org341_Gene4163#</t>
  </si>
  <si>
    <t>ESX-1 secretion-associated protein EspJ</t>
  </si>
  <si>
    <t>Rv3878</t>
  </si>
  <si>
    <t>CORE_REP|Org372_Gene696#</t>
  </si>
  <si>
    <t>Rv0479c</t>
  </si>
  <si>
    <t>CORE_REP|Org373_Gene1998#</t>
  </si>
  <si>
    <t>GDP-D-mannose dehydratase GmdA (GDP-mannose 4,6 dehydratase)</t>
  </si>
  <si>
    <t>Rv1511</t>
  </si>
  <si>
    <t>CORE_REP|Org170_Gene3290#</t>
  </si>
  <si>
    <t>Probable formyltetrahydrofolate deformylase PurU (formyl-FH(4) hydrolase)</t>
  </si>
  <si>
    <t xml:space="preserve"> Rv2964</t>
  </si>
  <si>
    <t>CORE_REP|Org44_Gene826#</t>
  </si>
  <si>
    <t>Rv0791c</t>
  </si>
  <si>
    <t>CORE_REP|Org289_Gene3395#</t>
  </si>
  <si>
    <t>Probable ugpA,Sn-glycerol-3-phosphate transport integral membrane protein ABC transporter</t>
  </si>
  <si>
    <t>Rv2835c</t>
  </si>
  <si>
    <t>CORE_REP|Org289_Gene1834#</t>
  </si>
  <si>
    <t>Rv1523</t>
  </si>
  <si>
    <t>CORE_REP|Org378_Gene3676#</t>
  </si>
  <si>
    <t>Probable 4-hydroxy-2-oxovalerate aldolase (HOA)</t>
  </si>
  <si>
    <t>Rv3534c</t>
  </si>
  <si>
    <t>CORE_REP|Org351_Gene2956#</t>
  </si>
  <si>
    <t>Rv2854</t>
  </si>
  <si>
    <t>CORE_REP|Org31_Gene3171#</t>
  </si>
  <si>
    <t>DNA polymerase IV 2</t>
  </si>
  <si>
    <t>Rv3056</t>
  </si>
  <si>
    <t>CORE_REP|Org184_Gene3156#</t>
  </si>
  <si>
    <t>Probable adhC,NADP-dependent alcohol dehydrogenase</t>
  </si>
  <si>
    <t>Rv3045</t>
  </si>
  <si>
    <t>CORE_REP|Org425_Gene183#</t>
  </si>
  <si>
    <t>Mce-family protein Mce1B</t>
  </si>
  <si>
    <t>Rv0170</t>
  </si>
  <si>
    <t>CORE_REP|Org304_Gene1235#</t>
  </si>
  <si>
    <t>PPE17, Member of the Mycobacterium tuberculosis PPE family of glycine-rich proteins</t>
  </si>
  <si>
    <t>Rv1168c</t>
  </si>
  <si>
    <t>CORE_REP|Org310_Gene1687#</t>
  </si>
  <si>
    <t>Probable cydB,cytochrome D ubiquinol oxidase subunit II, integral membrane protein</t>
  </si>
  <si>
    <t>Rv1622c</t>
  </si>
  <si>
    <t>CORE_REP|Org211_Gene1810#</t>
  </si>
  <si>
    <t>Probable adhA,alcohol dehydrogenase</t>
  </si>
  <si>
    <t>Rv1862</t>
  </si>
  <si>
    <t>CORE_REP|Org306_Gene3861#</t>
  </si>
  <si>
    <t>Rv3730c</t>
  </si>
  <si>
    <t>CORE_REP|Org386_Gene2356#</t>
  </si>
  <si>
    <t>FabD (alternate gene name: mtFabD)</t>
  </si>
  <si>
    <t>Rv2243</t>
  </si>
  <si>
    <t>CORE_REP|Org88_Gene3865#</t>
  </si>
  <si>
    <t>Aspartate-semialdehyde dehydrogenase</t>
  </si>
  <si>
    <t>Rv3708c</t>
  </si>
  <si>
    <t>CORE_REP|Org58_Gene3769#</t>
  </si>
  <si>
    <t>Rv3651</t>
  </si>
  <si>
    <t>CORE_REP|Org121_Gene1167#</t>
  </si>
  <si>
    <t>Probable LYTB-related protein LytB2</t>
  </si>
  <si>
    <t>Rv1110</t>
  </si>
  <si>
    <t>CORE_REP|Org343_Gene1467#</t>
  </si>
  <si>
    <t>Rv1395</t>
  </si>
  <si>
    <t>CORE_REP|Org120_Gene515#</t>
  </si>
  <si>
    <t>Rv0496</t>
  </si>
  <si>
    <t>CORE_REP|Org274_Gene3561#</t>
  </si>
  <si>
    <t>Probable O-sialoglycoprotein endopeptidase Gcp</t>
  </si>
  <si>
    <t xml:space="preserve"> Rv3419c</t>
  </si>
  <si>
    <t>CORE_REP|Org280_Gene2879#</t>
  </si>
  <si>
    <t>Possible ala-rich oxidoreductase</t>
  </si>
  <si>
    <t>Rv2781c</t>
  </si>
  <si>
    <t>CORE_REP|Org413_Gene383#</t>
  </si>
  <si>
    <t>Probable fructose-bisphosphate aldolase Fba</t>
  </si>
  <si>
    <t>Rv0363c</t>
  </si>
  <si>
    <t>CORE_REP|Org140_Gene2703#</t>
  </si>
  <si>
    <t>Probable holliday junction DNA helicase RuvB</t>
  </si>
  <si>
    <t>Rv2592c</t>
  </si>
  <si>
    <t>CORE_REP|Org51_Gene2268#</t>
  </si>
  <si>
    <t>Rv2165c</t>
  </si>
  <si>
    <t>CORE_REP|Org20_Gene3656#</t>
  </si>
  <si>
    <t>Possible coenzyme F420-dependent oxidoreductase</t>
  </si>
  <si>
    <t>Rv3520c</t>
  </si>
  <si>
    <t>CORE_REP|Org402_Gene2488#</t>
  </si>
  <si>
    <t>Probable heat shock protein transcriptional repressor HrcA</t>
  </si>
  <si>
    <t xml:space="preserve"> Rv2374c</t>
  </si>
  <si>
    <t>CORE_REP|Org340_Gene3918#</t>
  </si>
  <si>
    <t>Possible proX,osmoprotectant-binding lipoprotein component of osmoprotectant transport system</t>
  </si>
  <si>
    <t>Rv3759c</t>
  </si>
  <si>
    <t>CORE_REP|Org374_Gene1369#</t>
  </si>
  <si>
    <t>Rv1518</t>
  </si>
  <si>
    <t>CORE_REP|Org289_Gene433#</t>
  </si>
  <si>
    <t>Rv0361</t>
  </si>
  <si>
    <t>CORE_REP|Org245_Gene3612#</t>
  </si>
  <si>
    <t>Rv0893c</t>
  </si>
  <si>
    <t>CORE_REP|Org370_Gene1492#</t>
  </si>
  <si>
    <t>Rv1422</t>
  </si>
  <si>
    <t>CORE_REP|Org164_Gene591#</t>
  </si>
  <si>
    <t>Naphthoate synthase MenB</t>
  </si>
  <si>
    <t>Rv0548c</t>
  </si>
  <si>
    <t>CORE_REP|Org289_Gene3603#</t>
  </si>
  <si>
    <t>Probable 3-isopropylmalate dehydrogenase LeuB</t>
  </si>
  <si>
    <t xml:space="preserve"> Rv2995c</t>
  </si>
  <si>
    <t>CORE_REP|Org49_Gene1096#</t>
  </si>
  <si>
    <t>Rv1043c</t>
  </si>
  <si>
    <t>CORE_REP|Org395_Gene2449#</t>
  </si>
  <si>
    <t>Rv2568c</t>
  </si>
  <si>
    <t>CORE_REP|Org75_Gene1613#</t>
  </si>
  <si>
    <t>Possible fatty-acyl CoA reductase</t>
  </si>
  <si>
    <t>Rv1543</t>
  </si>
  <si>
    <t>CORE_REP|Org10_Gene2818#</t>
  </si>
  <si>
    <t>Rv2715</t>
  </si>
  <si>
    <t>CORE_REP|Org328_Gene1485#</t>
  </si>
  <si>
    <t>Diaminohydroxyphosphoribosylaminopyrimidine deaminase</t>
  </si>
  <si>
    <t>Rv1409</t>
  </si>
  <si>
    <t>CORE_REP|Org333_Gene2866#</t>
  </si>
  <si>
    <t>Probable enoyl-CoA hydratase EchA15</t>
  </si>
  <si>
    <t>Rv2679</t>
  </si>
  <si>
    <t>CORE_REP|Org163_Gene998#</t>
  </si>
  <si>
    <t>Phosphate-transport ATP-binding protein ABC transporter PstB</t>
  </si>
  <si>
    <t xml:space="preserve"> Rv0933</t>
  </si>
  <si>
    <t>CORE_REP|Org303_Gene2654#</t>
  </si>
  <si>
    <t>Rv2529</t>
  </si>
  <si>
    <t>CORE_REP|Org314_Gene435#</t>
  </si>
  <si>
    <t>Possible thiO,thiamine biosynthesis oxidoreductase</t>
  </si>
  <si>
    <t>Rv0415</t>
  </si>
  <si>
    <t>CORE_REP|Org390_Gene3177#</t>
  </si>
  <si>
    <t>Virulence-regulating transcriptional regulator VirS</t>
  </si>
  <si>
    <t>Rv3082c</t>
  </si>
  <si>
    <t>CORE_REP|Org220_Gene1166#</t>
  </si>
  <si>
    <t>Probable gnd2,6-phosphogluconate dehydrogenase</t>
  </si>
  <si>
    <t>Rv1122</t>
  </si>
  <si>
    <t>CORE_REP|Org340_Gene928#</t>
  </si>
  <si>
    <t>Rv0885</t>
  </si>
  <si>
    <t>CORE_REP|Org376_Gene150#</t>
  </si>
  <si>
    <t>Rv0139</t>
  </si>
  <si>
    <t>CORE_REP|Org190_Gene3809#</t>
  </si>
  <si>
    <t>Probable anion transporting ATPase</t>
  </si>
  <si>
    <t>Rv3679</t>
  </si>
  <si>
    <t>CORE_REP|Org206_Gene2683#</t>
  </si>
  <si>
    <t>Rv2578c</t>
  </si>
  <si>
    <t>CORE_REP|Org289_Gene3839#</t>
  </si>
  <si>
    <t>Possible conserved secreted protein (N-terminal stretch hydrophobic)</t>
  </si>
  <si>
    <t>Rv3194c</t>
  </si>
  <si>
    <t>CORE_REP|Org63_Gene1705#</t>
  </si>
  <si>
    <t>Rv1637c</t>
  </si>
  <si>
    <t>CORE_REP|Org201_Gene1494#</t>
  </si>
  <si>
    <t>Probable glyceraldehyde 3-phosphate dehydrogenase Gap</t>
  </si>
  <si>
    <t>Rv1436</t>
  </si>
  <si>
    <t>CORE_REP|Org266_Gene2113#</t>
  </si>
  <si>
    <t>6-phosphofructokinase PfkB</t>
  </si>
  <si>
    <t>Rv2029c</t>
  </si>
  <si>
    <t>CORE_REP|Org333_Gene595#</t>
  </si>
  <si>
    <t>Probable muconate cycloisomerase MenC</t>
  </si>
  <si>
    <t xml:space="preserve"> Rv0553</t>
  </si>
  <si>
    <t>CORE_REP|Org97_Gene980#</t>
  </si>
  <si>
    <t>Phosphate-transport integral membrane ABC transporter PstC1</t>
  </si>
  <si>
    <t>Rv0935</t>
  </si>
  <si>
    <t>CORE_REP|Org136_Gene2913#</t>
  </si>
  <si>
    <t>Hypothetical unknown arg-, ala-rich protein</t>
  </si>
  <si>
    <t>Rv2802c</t>
  </si>
  <si>
    <t>CORE_REP|Org383_Gene1198#</t>
  </si>
  <si>
    <t>Rv1138c</t>
  </si>
  <si>
    <t>CORE_REP|Org404_Gene4037#</t>
  </si>
  <si>
    <t>Rv3888c</t>
  </si>
  <si>
    <t>CORE_REP|Org101_Gene65#</t>
  </si>
  <si>
    <t>Glucanase</t>
  </si>
  <si>
    <t>Rv0062</t>
  </si>
  <si>
    <t>CORE_REP|Org164_Gene1961#</t>
  </si>
  <si>
    <t>Possible haloalkane dehalogenase</t>
  </si>
  <si>
    <t xml:space="preserve"> Rv1833c</t>
  </si>
  <si>
    <t>CORE_REP|Org366_Gene3953#</t>
  </si>
  <si>
    <t>Rv3802c</t>
  </si>
  <si>
    <t>CORE_REP|Org440_Gene3503#</t>
  </si>
  <si>
    <t>Probable tryptophanyl-tRNA synthetase TrpS</t>
  </si>
  <si>
    <t>Rv3336c</t>
  </si>
  <si>
    <t>CORE_REP|Org72_Gene686#</t>
  </si>
  <si>
    <t>Possible ribonucleotide-transport ATP-binding protein ABC transporter Mkl</t>
  </si>
  <si>
    <t>Rv0655</t>
  </si>
  <si>
    <t>CORE_REP|Org53_Gene563#</t>
  </si>
  <si>
    <t>3-oxoacyl-[acyl-carrier-protein] synthase III FabH</t>
  </si>
  <si>
    <t>Rv0533c</t>
  </si>
  <si>
    <t>CORE_REP|Org327_Gene4095#</t>
  </si>
  <si>
    <t>Probable trxB2, thioredoxin reductase</t>
  </si>
  <si>
    <t>Rv3913</t>
  </si>
  <si>
    <t>CORE_REP|Org21_Gene1543#</t>
  </si>
  <si>
    <t>Rv1481</t>
  </si>
  <si>
    <t>CORE_REP|Org109_Gene840#</t>
  </si>
  <si>
    <t>Rv0799c</t>
  </si>
  <si>
    <t>CORE_REP|Org253_Gene1004#</t>
  </si>
  <si>
    <t>Rv0963c</t>
  </si>
  <si>
    <t>CORE_REP|Org230_Gene5#</t>
  </si>
  <si>
    <t>Probable quinone reductase Qor</t>
  </si>
  <si>
    <t>Rv1454c</t>
  </si>
  <si>
    <t>CORE_REP|Org97_Gene499#</t>
  </si>
  <si>
    <t>Possible amidohydrolase</t>
  </si>
  <si>
    <t>Rv0480c</t>
  </si>
  <si>
    <t>CORE_REP|Org319_Gene3090#</t>
  </si>
  <si>
    <t>Glycerol-3-phosphate dehydrogenase [NAD(P)+]</t>
  </si>
  <si>
    <t>Rv2982c</t>
  </si>
  <si>
    <t>CORE_REP|Org187_Gene1635#</t>
  </si>
  <si>
    <t>Rv0843</t>
  </si>
  <si>
    <t>CORE_REP|Org344_Gene1566#</t>
  </si>
  <si>
    <t>Possible transport system kinase</t>
  </si>
  <si>
    <t>Rv1496</t>
  </si>
  <si>
    <t>CORE_REP|Org83_Gene3678#</t>
  </si>
  <si>
    <t>Rv3521</t>
  </si>
  <si>
    <t>CORE_REP|Org20_Gene2387#</t>
  </si>
  <si>
    <t>Rv2293c</t>
  </si>
  <si>
    <t>CORE_REP|Org306_Gene157#</t>
  </si>
  <si>
    <t>Rv0146</t>
  </si>
  <si>
    <t>CORE_REP|Org260_Gene1532#</t>
  </si>
  <si>
    <t>Possible enoyl-CoA hydratase EchA12</t>
  </si>
  <si>
    <t>Rv1472</t>
  </si>
  <si>
    <t>CORE_REP|Org377_Gene3888#</t>
  </si>
  <si>
    <t>Possible reductase</t>
  </si>
  <si>
    <t>Rv3725</t>
  </si>
  <si>
    <t>CORE_REP|Org190_Gene990#</t>
  </si>
  <si>
    <t>Rv0950c</t>
  </si>
  <si>
    <t>CORE_REP|Org311_Gene1355#</t>
  </si>
  <si>
    <t>Probable cysD,sulfate adenylyltransferase subunit 2</t>
  </si>
  <si>
    <t>Rv1285</t>
  </si>
  <si>
    <t>CORE_REP|Org379_Gene3234#</t>
  </si>
  <si>
    <t>Rv3131</t>
  </si>
  <si>
    <t>CORE_REP|Org105_Gene194#</t>
  </si>
  <si>
    <t>Probable alternative RNA polymerase sigma factor SigG</t>
  </si>
  <si>
    <t>Rv0182c</t>
  </si>
  <si>
    <t>CORE_REP|Org293_Gene2196#</t>
  </si>
  <si>
    <t>Proteasome accessory factor B PafB</t>
  </si>
  <si>
    <t>Rv2096c</t>
  </si>
  <si>
    <t>CORE_REP|Org372_Gene1734#</t>
  </si>
  <si>
    <t>Probable malate dehydrogenase Mdh</t>
  </si>
  <si>
    <t>Rv1240</t>
  </si>
  <si>
    <t>CORE_REP|Org97_Gene3394#</t>
  </si>
  <si>
    <t>Probable F420 biosynthesis protein FbiA</t>
  </si>
  <si>
    <t>Rv3261</t>
  </si>
  <si>
    <t>CORE_REP|Org247_Gene3026#</t>
  </si>
  <si>
    <t>Daunorubicin-dim-transport ATP-binding protein ABC transporter DrrA</t>
  </si>
  <si>
    <t>Rv2936</t>
  </si>
  <si>
    <t>CORE_REP|Org326_Gene1756#</t>
  </si>
  <si>
    <t>Possible moeX,Molybdopterin biosynthesis protein</t>
  </si>
  <si>
    <t>Rv1681</t>
  </si>
  <si>
    <t>CORE_REP|Org54_Gene3628#</t>
  </si>
  <si>
    <t>dTDP-glucose 4,6-dehydratase RmlB</t>
  </si>
  <si>
    <t>Rv3464</t>
  </si>
  <si>
    <t>CORE_REP|Org47_Gene1384#</t>
  </si>
  <si>
    <t>Probable HemK protein homolog</t>
  </si>
  <si>
    <t xml:space="preserve">Rv1300 </t>
  </si>
  <si>
    <t>CORE_REP|Org289_Gene1183#</t>
  </si>
  <si>
    <t>Probable polyprenyl-diphosphate synthase GrcC2</t>
  </si>
  <si>
    <t>Rv0989c</t>
  </si>
  <si>
    <t>CORE_REP|Org22_Gene2668#</t>
  </si>
  <si>
    <t>Probable glnQ,glutamine-transport ATP-binding protein ABC transporter</t>
  </si>
  <si>
    <t>Rv2564</t>
  </si>
  <si>
    <t>CORE_REP|Org409_Gene282#</t>
  </si>
  <si>
    <t>Probable iron-transport lipoprotein</t>
  </si>
  <si>
    <t>Rv0265c</t>
  </si>
  <si>
    <t>CORE_REP|Org365_Gene3354#</t>
  </si>
  <si>
    <t>Rv3228</t>
  </si>
  <si>
    <t>CORE_REP|Org373_Gene2605#</t>
  </si>
  <si>
    <t>Probable 5'-3' exonuclease</t>
  </si>
  <si>
    <t>Rv2090</t>
  </si>
  <si>
    <t>CORE_REP|Org373_Gene2844#</t>
  </si>
  <si>
    <t>Universal stress protein family protein</t>
  </si>
  <si>
    <t>Rv2319c</t>
  </si>
  <si>
    <t>CORE_REP|Org375_Gene428#</t>
  </si>
  <si>
    <t>Probable glnH, glutamine-binding protein, membrane-bound lipoprotein</t>
  </si>
  <si>
    <t>Rv0411c</t>
  </si>
  <si>
    <t>CORE_REP|Org203_Gene3515#</t>
  </si>
  <si>
    <t>Probable LYTB-related protein LytB1</t>
  </si>
  <si>
    <t>Rv3382c</t>
  </si>
  <si>
    <t>CORE_REP|Org241_Gene2312#</t>
  </si>
  <si>
    <t>Probable dnaQ,DNA polymerase III</t>
  </si>
  <si>
    <t>Rv3711c</t>
  </si>
  <si>
    <t>CORE_REP|Org332_Gene540#</t>
  </si>
  <si>
    <t>Probable delta-aminolevulinic acid dehydratase HemB</t>
  </si>
  <si>
    <t>Rv0512</t>
  </si>
  <si>
    <t>CORE_REP|Org430_Gene4039#</t>
  </si>
  <si>
    <t>Rv3898c</t>
  </si>
  <si>
    <t>CORE_REP|Org36_Gene3322#</t>
  </si>
  <si>
    <t>Rv3207c</t>
  </si>
  <si>
    <t>CORE_REP|Org361_Gene2318#</t>
  </si>
  <si>
    <t>Probable transmembrane cytochrome C oxidase (subunit II) CtaC</t>
  </si>
  <si>
    <t>Rv2200c</t>
  </si>
  <si>
    <t>CORE_REP|Org348_Gene1275#</t>
  </si>
  <si>
    <t>Tetrahydrodipicolinate N-succinyltransferase DapD</t>
  </si>
  <si>
    <t>Rv1201c</t>
  </si>
  <si>
    <t>CORE_REP|Org222_Gene2965#</t>
  </si>
  <si>
    <t>Probable cdsA,phosphatidate cytidylyltransferase</t>
  </si>
  <si>
    <t>Rv2881c</t>
  </si>
  <si>
    <t>CORE_REP|Org230_Gene2285#</t>
  </si>
  <si>
    <t>Rv3633</t>
  </si>
  <si>
    <t>CORE_REP|Org299_Gene243#</t>
  </si>
  <si>
    <t>Phosphotriesterase homology protein</t>
  </si>
  <si>
    <t>Rv0230c</t>
  </si>
  <si>
    <t>CORE_REP|Org170_Gene4097#</t>
  </si>
  <si>
    <t>Probable dppB,dipeptide-transport integral membrane protein ABC-transporter</t>
  </si>
  <si>
    <t>Rv3665c</t>
  </si>
  <si>
    <t>CORE_REP|Org202_Gene1482#</t>
  </si>
  <si>
    <t>Probable transcriptional regulatory protein WhiA</t>
  </si>
  <si>
    <t>Rv1423</t>
  </si>
  <si>
    <t>CORE_REP|Org289_Gene1334#</t>
  </si>
  <si>
    <t>Conserved hypothetical protein, N-terminal domain is hydrophobic</t>
  </si>
  <si>
    <t>Rv1111c</t>
  </si>
  <si>
    <t>CORE_REP|Org289_Gene1888#</t>
  </si>
  <si>
    <t>Rv1567c</t>
  </si>
  <si>
    <t>CORE_REP|Org18_Gene940#</t>
  </si>
  <si>
    <t>Outer membrane protein A OmpA</t>
  </si>
  <si>
    <t>Rv0899</t>
  </si>
  <si>
    <t>CORE_REP|Org62_Gene1063#</t>
  </si>
  <si>
    <t>Ribose-phosphate pyrophosphokinase</t>
  </si>
  <si>
    <t>Rv1017c</t>
  </si>
  <si>
    <t>CORE_REP|Org411_Gene1063#</t>
  </si>
  <si>
    <t>Conserved protein mazg</t>
  </si>
  <si>
    <t>Rv1021</t>
  </si>
  <si>
    <t>CORE_REP|Org257_Gene2506#</t>
  </si>
  <si>
    <t>Rv2410c</t>
  </si>
  <si>
    <t>CORE_REP|Org190_Gene1338#</t>
  </si>
  <si>
    <t>Probable oppB,oligopeptide-transport integral membrane protein ABC transporter</t>
  </si>
  <si>
    <t>Rv1283c</t>
  </si>
  <si>
    <t>CORE_REP|Org438_Gene2659#</t>
  </si>
  <si>
    <t>Rv2560</t>
  </si>
  <si>
    <t>CORE_REP|Org289_Gene3143#</t>
  </si>
  <si>
    <t>Crossover junction endodeoxyribonuclease RuvC</t>
  </si>
  <si>
    <t>Rv2594c</t>
  </si>
  <si>
    <t>CORE_REP|Org98_Gene3167#</t>
  </si>
  <si>
    <t>Ribonucleoside-diphosphate reductase subunit beta nrdF2</t>
  </si>
  <si>
    <t>Rv3048c</t>
  </si>
  <si>
    <t>CORE_REP|Org396_Gene2909#</t>
  </si>
  <si>
    <t>Riboflavin biosynthesis protein</t>
  </si>
  <si>
    <t>Rv2786c</t>
  </si>
  <si>
    <t>CORE_REP|Org322_Gene562#</t>
  </si>
  <si>
    <t>Possible ccsA,cytochrome C-type biogenesis protein</t>
  </si>
  <si>
    <t>Rv0529</t>
  </si>
  <si>
    <t>CORE_REP|Org287_Gene1271#</t>
  </si>
  <si>
    <t>Probable glucosyl-3-phosphoglycerate synthase GpgS</t>
  </si>
  <si>
    <t>Rv1208</t>
  </si>
  <si>
    <t>CORE_REP|Org10_Gene2898#</t>
  </si>
  <si>
    <t>Rv2795c</t>
  </si>
  <si>
    <t>CORE_REP|Org153_Gene2136#</t>
  </si>
  <si>
    <t>Conserved transmembrane protein</t>
  </si>
  <si>
    <t>Rv2037c</t>
  </si>
  <si>
    <t>CORE_REP|Org400_Gene2798#</t>
  </si>
  <si>
    <t>Conserved ala-,leu-rich protein</t>
  </si>
  <si>
    <t>Rv2714</t>
  </si>
  <si>
    <t>CORE_REP|Org6_Gene2794#</t>
  </si>
  <si>
    <t>Rv2707</t>
  </si>
  <si>
    <t>CORE_REP|Org339_Gene229#</t>
  </si>
  <si>
    <t>Possible transcriptional regulatory protein NadR</t>
  </si>
  <si>
    <t>Rv0212c</t>
  </si>
  <si>
    <t>CORE_REP|Org245_Gene1864#</t>
  </si>
  <si>
    <t>Probable fadB4,quinone oxidoreductase</t>
  </si>
  <si>
    <t>Rv3141</t>
  </si>
  <si>
    <t>CORE_REP|Org149_Gene1406#</t>
  </si>
  <si>
    <t>O-phosphoserine sulfhydrylase</t>
  </si>
  <si>
    <t>Rv1336</t>
  </si>
  <si>
    <t>CORE_REP|Org298_Gene767#</t>
  </si>
  <si>
    <t>Rv0725c</t>
  </si>
  <si>
    <t>CORE_REP|Org145_Gene3089#</t>
  </si>
  <si>
    <t>Possible 2-hydroxyhepta-2,4-diene-1,7-dioate isomerase</t>
  </si>
  <si>
    <t>Rv2993c</t>
  </si>
  <si>
    <t>CORE_REP|Org64_Gene3752#</t>
  </si>
  <si>
    <t>Probable fadE33, acyl-CoA dehydrogenase</t>
  </si>
  <si>
    <t>Rv3564</t>
  </si>
  <si>
    <t>CORE_REP|Org312_Gene26#</t>
  </si>
  <si>
    <t>Rv0021c</t>
  </si>
  <si>
    <t>CORE_REP|Org202_Gene3761#</t>
  </si>
  <si>
    <t>UDP-glucose 4-epimerase</t>
  </si>
  <si>
    <t>Rv3634c</t>
  </si>
  <si>
    <t>CORE_REP|Org185_Gene2518#</t>
  </si>
  <si>
    <t>Rv2413c</t>
  </si>
  <si>
    <t>CORE_REP|Org290_Gene2459#</t>
  </si>
  <si>
    <t>Rv2336</t>
  </si>
  <si>
    <t>CORE_REP|Org155_Gene1578#</t>
  </si>
  <si>
    <t>Probable nucleotide-sugar epimerase EpiA</t>
  </si>
  <si>
    <t>Rv1512</t>
  </si>
  <si>
    <t>CORE_REP|Org222_Gene192#</t>
  </si>
  <si>
    <t>Probable conserved Mce-associated transmembrane protein</t>
  </si>
  <si>
    <t>Rv0176</t>
  </si>
  <si>
    <t>CORE_REP|Org289_Gene146#</t>
  </si>
  <si>
    <t>OxyS, oxidative stress response protein regulatory protein</t>
  </si>
  <si>
    <t>Rv0117</t>
  </si>
  <si>
    <t>CORE_REP|Org430_Gene3336#</t>
  </si>
  <si>
    <t>Rv3218</t>
  </si>
  <si>
    <t>CORE_REP|Org240_Gene1610#</t>
  </si>
  <si>
    <t>Rv3701c</t>
  </si>
  <si>
    <t>CORE_REP|Org109_Gene3418#</t>
  </si>
  <si>
    <t>Probable sseA,thiosulfate sulfurtransferase</t>
  </si>
  <si>
    <t>Rv3283</t>
  </si>
  <si>
    <t>CORE_REP|Org111_Gene4027#</t>
  </si>
  <si>
    <t>PheA,prephenate dehydratase</t>
  </si>
  <si>
    <t>Rv3838c</t>
  </si>
  <si>
    <t>CORE_REP|Org2_Gene3082#</t>
  </si>
  <si>
    <t>Probable lppY,conserved lipoprotein</t>
  </si>
  <si>
    <t>Rv2999</t>
  </si>
  <si>
    <t>CORE_REP|Org440_Gene3096#</t>
  </si>
  <si>
    <t>Rv2955c</t>
  </si>
  <si>
    <t>CORE_REP|Org289_Gene2214#</t>
  </si>
  <si>
    <t>Possible oxidoreductase, possibly a monooxygenase</t>
  </si>
  <si>
    <t>Rv1855c</t>
  </si>
  <si>
    <t>CORE_REP|Org91_Gene3817#</t>
  </si>
  <si>
    <t>Possible ephE,epoxide hydrolase</t>
  </si>
  <si>
    <t>Rv3670</t>
  </si>
  <si>
    <t>CORE_REP|Org422_Gene3268#</t>
  </si>
  <si>
    <t>Probable moxR3,methanol dehydrogenase regulatory protein</t>
  </si>
  <si>
    <t>Rv3164c</t>
  </si>
  <si>
    <t>CORE_REP|Org321_Gene1461#</t>
  </si>
  <si>
    <t>Probable lipase LipH</t>
  </si>
  <si>
    <t>Rv1400c</t>
  </si>
  <si>
    <t>CORE_REP|Org203_Gene2924#</t>
  </si>
  <si>
    <t>Rv2824c</t>
  </si>
  <si>
    <t>CORE_REP|Org170_Gene1436#</t>
  </si>
  <si>
    <t>Rv1268c</t>
  </si>
  <si>
    <t>CORE_REP|Org229_Gene1775#</t>
  </si>
  <si>
    <t>Probable cobalamin biosynthesis transmembrane protein CobD</t>
  </si>
  <si>
    <t>CORE_REP|Org139_Gene1449#</t>
  </si>
  <si>
    <t>Probable pyrB,aspartate carbamoyltransferase</t>
  </si>
  <si>
    <t>Rv1380</t>
  </si>
  <si>
    <t>CORE_REP|Org388_Gene1068#</t>
  </si>
  <si>
    <t>Rv1026</t>
  </si>
  <si>
    <t>CORE_REP|Org63_Gene3300#</t>
  </si>
  <si>
    <t>Rv3166c</t>
  </si>
  <si>
    <t>CORE_REP|Org239_Gene843#</t>
  </si>
  <si>
    <t>Class III cyclic nucleotide phosphodiesterase</t>
  </si>
  <si>
    <t>Rv0805</t>
  </si>
  <si>
    <t>CORE_REP|Org37_Gene3134#</t>
  </si>
  <si>
    <t>Electron transfer flavoprotein subunit alpha</t>
  </si>
  <si>
    <t>Rv3028c</t>
  </si>
  <si>
    <t>CORE_REP|Org235_Gene120#</t>
  </si>
  <si>
    <t>Possible gca,GDP-mannose 4,6-dehydratase</t>
  </si>
  <si>
    <t>Rv0112</t>
  </si>
  <si>
    <t>CORE_REP|Org60_Gene1055#</t>
  </si>
  <si>
    <t>4-diphosphocytidyl-2-C-methyl-D-erythritol kinase</t>
  </si>
  <si>
    <t>Rv1011</t>
  </si>
  <si>
    <t>CORE_REP|Org320_Gene762#</t>
  </si>
  <si>
    <t>Possible serA2,D-3-phosphoglycerate dehydrogenase</t>
  </si>
  <si>
    <t>Rv0728c</t>
  </si>
  <si>
    <t>CORE_REP|Org342_Gene3098#</t>
  </si>
  <si>
    <t>Possible hydrolase MutT1</t>
  </si>
  <si>
    <t>Rv2985</t>
  </si>
  <si>
    <t>CORE_REP|Org340_Gene1548#</t>
  </si>
  <si>
    <t>Rv1480</t>
  </si>
  <si>
    <t>CORE_REP|Org261_Gene155#</t>
  </si>
  <si>
    <t>Rv0145</t>
  </si>
  <si>
    <t>CORE_REP|Org327_Gene3722#</t>
  </si>
  <si>
    <t>Probable fadE32, acyl-CoA dehydrogenase</t>
  </si>
  <si>
    <t>Rv3563</t>
  </si>
  <si>
    <t>CORE_REP|Org294_Gene1724#</t>
  </si>
  <si>
    <t>Adenylate cyclase (ATP pyrophosphate-lyase) (adenylyl cyclase)</t>
  </si>
  <si>
    <t>Rv1647</t>
  </si>
  <si>
    <t>CORE_REP|Org94_Gene2180#</t>
  </si>
  <si>
    <t>Proteasome accessory factor C PafC</t>
  </si>
  <si>
    <t>Rv2095c</t>
  </si>
  <si>
    <t>CORE_REP|Org183_Gene1919#</t>
  </si>
  <si>
    <t>Possible blaR,sensor-transducer protein</t>
  </si>
  <si>
    <t>Rv1845c</t>
  </si>
  <si>
    <t>CORE_REP|Org207_Gene516#</t>
  </si>
  <si>
    <t>Rv0493c</t>
  </si>
  <si>
    <t>CORE_REP|Org257_Gene1035#</t>
  </si>
  <si>
    <t>Rv0998</t>
  </si>
  <si>
    <t>CORE_REP|Org173_Gene800#</t>
  </si>
  <si>
    <t>Rv0756c</t>
  </si>
  <si>
    <t>CORE_REP|Org135_Gene651#</t>
  </si>
  <si>
    <t>Rv0622</t>
  </si>
  <si>
    <t>CORE_REP|Org341_Gene1198#</t>
  </si>
  <si>
    <t>Rv1100</t>
  </si>
  <si>
    <t>CORE_REP|Org424_Gene2669#</t>
  </si>
  <si>
    <t>Rv2569c</t>
  </si>
  <si>
    <t>CORE_REP|Org158_Gene3675#</t>
  </si>
  <si>
    <t>Probable short-chain dehydrogenase/reductase</t>
  </si>
  <si>
    <t>Rv3485c</t>
  </si>
  <si>
    <t>CORE_REP|Org26_Gene2825#</t>
  </si>
  <si>
    <t>tRNA dimethylallyltransferase</t>
  </si>
  <si>
    <t>Rv2727c</t>
  </si>
  <si>
    <t>CORE_REP|Org307_Gene2985#</t>
  </si>
  <si>
    <t>Probable lppW,conserved ala-rich lipoprotein</t>
  </si>
  <si>
    <t>Rv2905</t>
  </si>
  <si>
    <t>CORE_REP|Org363_Gene1766#</t>
  </si>
  <si>
    <t>Outer membrane protein MctB</t>
  </si>
  <si>
    <t>Rv1698</t>
  </si>
  <si>
    <t>CORE_REP|Org304_Gene3466#</t>
  </si>
  <si>
    <t>Possible lpqC,esterase lipoprotein</t>
  </si>
  <si>
    <t>Rv3298c</t>
  </si>
  <si>
    <t>CORE_REP|Org8_Gene1525#</t>
  </si>
  <si>
    <t>Possible unidentified antibiotic-transport ATP-binding protein ABC transporter</t>
  </si>
  <si>
    <t>Rv1458c</t>
  </si>
  <si>
    <t>CORE_REP|Org393_Gene3299#</t>
  </si>
  <si>
    <t>NADH pyrophosphatase</t>
  </si>
  <si>
    <t>Rv3199c</t>
  </si>
  <si>
    <t>CORE_REP|Org22_Gene744#</t>
  </si>
  <si>
    <t>Rv0713</t>
  </si>
  <si>
    <t>CORE_REP|Org325_Gene715#</t>
  </si>
  <si>
    <t>Possible enoyl-CoA hydratase EchA4</t>
  </si>
  <si>
    <t>Rv0673</t>
  </si>
  <si>
    <t>CORE_REP|Org12_Gene1917#</t>
  </si>
  <si>
    <t>Rv1830</t>
  </si>
  <si>
    <t>CORE_REP|Org139_Gene1148#</t>
  </si>
  <si>
    <t>Probable coaA,pantothenate kinase</t>
  </si>
  <si>
    <t>Rv1092c</t>
  </si>
  <si>
    <t>CORE_REP|Org290_Gene3601#</t>
  </si>
  <si>
    <t>Rv3435c</t>
  </si>
  <si>
    <t>CORE_REP|Org147_Gene2272#</t>
  </si>
  <si>
    <t>Rv2180c</t>
  </si>
  <si>
    <t>CORE_REP|Org107_Gene2371#</t>
  </si>
  <si>
    <t>Probable transcriptional regulator</t>
  </si>
  <si>
    <t>Rv2282c</t>
  </si>
  <si>
    <t>Rv2236c</t>
  </si>
  <si>
    <t>CORE_REP|Org221_Gene453#</t>
  </si>
  <si>
    <t>Probable dehydrogenase/reductase</t>
  </si>
  <si>
    <t>Rv0439c</t>
  </si>
  <si>
    <t>CORE_REP|Org247_Gene1278#</t>
  </si>
  <si>
    <t>Probable tetronasin-transport ATP-binding protein ABC transporter</t>
  </si>
  <si>
    <t>Rv1218c</t>
  </si>
  <si>
    <t>CORE_REP|Org248_Gene3680#</t>
  </si>
  <si>
    <t>Rv3542c</t>
  </si>
  <si>
    <t>CORE_REP|Org251_Gene1768#</t>
  </si>
  <si>
    <t>Probable integrase/recombinase</t>
  </si>
  <si>
    <t>Rv1701</t>
  </si>
  <si>
    <t>CORE_REP|Org103_Gene2316#</t>
  </si>
  <si>
    <t>Probable lipoate biosynthesis protein A LipA</t>
  </si>
  <si>
    <t>Rv2218</t>
  </si>
  <si>
    <t>CORE_REP|Org215_Gene1590#</t>
  </si>
  <si>
    <t>Rv1515c</t>
  </si>
  <si>
    <t>CORE_REP|Org333_Gene1942#</t>
  </si>
  <si>
    <t>Rv1823</t>
  </si>
  <si>
    <t>CORE_REP|Org204_Gene3440#</t>
  </si>
  <si>
    <t>Rv3312c</t>
  </si>
  <si>
    <t>CORE_REP|Org349_Gene521#</t>
  </si>
  <si>
    <t>Rv0497</t>
  </si>
  <si>
    <t>CORE_REP|Org64_Gene2479#</t>
  </si>
  <si>
    <t>Rv2334</t>
  </si>
  <si>
    <t>CORE_REP|Org64_Gene46#</t>
  </si>
  <si>
    <t>Mtc28,secreted proline rich 28 kDa antigen protein</t>
  </si>
  <si>
    <t>Rv0040c</t>
  </si>
  <si>
    <t>CORE_REP|Org401_Gene1696#</t>
  </si>
  <si>
    <t>PE17, Member of the Mycobacterium tuberculosis PE family of proteins</t>
  </si>
  <si>
    <t>Rv1646</t>
  </si>
  <si>
    <t>CORE_REP|Org117_Gene3735#</t>
  </si>
  <si>
    <t>Rv3600c</t>
  </si>
  <si>
    <t>CORE_REP|Org145_Gene447#</t>
  </si>
  <si>
    <t>GCN5-related N-acetyltransferase</t>
  </si>
  <si>
    <t>Rv0428c</t>
  </si>
  <si>
    <t>CORE_REP|Org289_Gene2766#</t>
  </si>
  <si>
    <t>Rv2300c</t>
  </si>
  <si>
    <t>CORE_REP|Org415_Gene533#</t>
  </si>
  <si>
    <t>Porphobilinogen deaminase</t>
  </si>
  <si>
    <t>Rv0510</t>
  </si>
  <si>
    <t>CORE_REP|Org26_Gene2469#</t>
  </si>
  <si>
    <t>Probable GTP-binding protein Era</t>
  </si>
  <si>
    <t>Rv2364c</t>
  </si>
  <si>
    <t>CORE_REP|Org393_Gene2352#</t>
  </si>
  <si>
    <t>Diacylglycerol kinase</t>
  </si>
  <si>
    <t>Rv2252</t>
  </si>
  <si>
    <t>CORE_REP|Org342_Gene1522#</t>
  </si>
  <si>
    <t>Putative opcA,OxPP cycle protein</t>
  </si>
  <si>
    <t>Rv1446c</t>
  </si>
  <si>
    <t>CORE_REP|Org327_Gene1259#</t>
  </si>
  <si>
    <t>Member of the Mycobacterium tuberculosis PE family of proteins</t>
  </si>
  <si>
    <t>Rv1172c</t>
  </si>
  <si>
    <t>CORE_REP|Org83_Gene1522#</t>
  </si>
  <si>
    <t>Probable cytochrome C oxidase assembly factor</t>
  </si>
  <si>
    <t>Rv1451</t>
  </si>
  <si>
    <t>CORE_REP|Org209_Gene3231#</t>
  </si>
  <si>
    <t>Rv3104c</t>
  </si>
  <si>
    <t>CORE_REP|Org92_Gene3685#</t>
  </si>
  <si>
    <t>Rv3524</t>
  </si>
  <si>
    <t>CORE_REP|Org260_Gene3525#</t>
  </si>
  <si>
    <t>Probable iunH,nucleoside hydrolase</t>
  </si>
  <si>
    <t>Rv3393</t>
  </si>
  <si>
    <t>CORE_REP|Org30_Gene2687#</t>
  </si>
  <si>
    <t>Probable peptidyl-prolyl cis-trans isomerase B</t>
  </si>
  <si>
    <t>Rv2582</t>
  </si>
  <si>
    <t>CORE_REP|Org19_Gene3450#</t>
  </si>
  <si>
    <t>Methenyltetrahydrofolate cyclohydrolase</t>
  </si>
  <si>
    <t>Rv3356c</t>
  </si>
  <si>
    <t>CORE_REP|Org166_Gene3423#</t>
  </si>
  <si>
    <t>N-acetylglucosaminyl-diphospho-decaprenol L-rhamnosyltransferase</t>
  </si>
  <si>
    <t>Rv3265c</t>
  </si>
  <si>
    <t>CORE_REP|Org77_Gene1557#</t>
  </si>
  <si>
    <t>Rv1482c</t>
  </si>
  <si>
    <t>CORE_REP|Org85_Gene1301#</t>
  </si>
  <si>
    <t>Probable sugar-transport integral membrane protein ABC transporter SugA</t>
  </si>
  <si>
    <t>Rv1236</t>
  </si>
  <si>
    <t>CORE_REP|Org417_Gene530#</t>
  </si>
  <si>
    <t>Possible phosphoserine phosphatase SerB1</t>
  </si>
  <si>
    <t>Rv0505c</t>
  </si>
  <si>
    <t>CORE_REP|Org205_Gene3190#</t>
  </si>
  <si>
    <t>Rv3075c</t>
  </si>
  <si>
    <t>CORE_REP|Org78_Gene1762#</t>
  </si>
  <si>
    <t>Inorganic polyphosphate/ATP-NAD kinase PpnK</t>
  </si>
  <si>
    <t>Rv1695</t>
  </si>
  <si>
    <t>CORE_REP|Org170_Gene1533#</t>
  </si>
  <si>
    <t>Rv1357c</t>
  </si>
  <si>
    <t>CORE_REP|Org111_Gene290#</t>
  </si>
  <si>
    <t>Rv0276</t>
  </si>
  <si>
    <t>CORE_REP|Org311_Gene1042#</t>
  </si>
  <si>
    <t>GalU,UTP--glucose-1-phosphate uridylyltransferase</t>
  </si>
  <si>
    <t>Rv0993</t>
  </si>
  <si>
    <t>CORE_REP|Org333_Gene2706#</t>
  </si>
  <si>
    <t>Probable mrr,restriction system protein</t>
  </si>
  <si>
    <t>Rv2528c</t>
  </si>
  <si>
    <t>CORE_REP|Org300_Gene2481#</t>
  </si>
  <si>
    <t>Putative mbtJ,acetyl hydrolase</t>
  </si>
  <si>
    <t>Rv2385</t>
  </si>
  <si>
    <t>CORE_REP|Org224_Gene1666#</t>
  </si>
  <si>
    <t>Probable tesB1,acyl-CoA thioesterase II</t>
  </si>
  <si>
    <t>Rv1618</t>
  </si>
  <si>
    <t>CORE_REP|Org146_Gene3741#</t>
  </si>
  <si>
    <t>Rv3577</t>
  </si>
  <si>
    <t>CORE_REP|Org171_Gene3412#</t>
  </si>
  <si>
    <t>Cyclopropane mycolic acid synthase MmaA2</t>
  </si>
  <si>
    <t>Rv0644c</t>
  </si>
  <si>
    <t>CORE_REP|Org289_Gene2797#</t>
  </si>
  <si>
    <t>Rv2325c</t>
  </si>
  <si>
    <t>CORE_REP|Org289_Gene3677#</t>
  </si>
  <si>
    <t>Rv3057c</t>
  </si>
  <si>
    <t>CORE_REP|Org163_Gene1015#</t>
  </si>
  <si>
    <t>Probable succinyl-CoA synthetase (alpha chain) SucD</t>
  </si>
  <si>
    <t>Rv0952</t>
  </si>
  <si>
    <t>CORE_REP|Org50_Gene1379#</t>
  </si>
  <si>
    <t>Probable ATP synthase gamma chain AtpG</t>
  </si>
  <si>
    <t>Rv1309</t>
  </si>
  <si>
    <t>CORE_REP|Org420_Gene3430#</t>
  </si>
  <si>
    <t>Rv3300c</t>
  </si>
  <si>
    <t>CORE_REP|Org341_Gene3679#</t>
  </si>
  <si>
    <t>Unknown alanine and proline rich protein</t>
  </si>
  <si>
    <t>Rv3413c</t>
  </si>
  <si>
    <t>CORE_REP|Org407_Gene1769#</t>
  </si>
  <si>
    <t>Probable fadB3,3-hydroxybutyryl-CoA dehydrogenase</t>
  </si>
  <si>
    <t>Rv1715</t>
  </si>
  <si>
    <t>CORE_REP|Org338_Gene3951#</t>
  </si>
  <si>
    <t>UDP-galactofuranosyl transferase GlfT1</t>
  </si>
  <si>
    <t>Rv3782</t>
  </si>
  <si>
    <t>CORE_REP|Org135_Gene3684#</t>
  </si>
  <si>
    <t>Rv3548c</t>
  </si>
  <si>
    <t>CORE_REP|Org126_Gene3147#</t>
  </si>
  <si>
    <t>Rv3026c</t>
  </si>
  <si>
    <t>CORE_REP|Org253_Gene474#</t>
  </si>
  <si>
    <t>enoyl-CoA hydratase EchA2</t>
  </si>
  <si>
    <t>Rv0456c</t>
  </si>
  <si>
    <t>CORE_REP|Org149_Gene7#</t>
  </si>
  <si>
    <t>Rv0007</t>
  </si>
  <si>
    <t>CORE_REP|Org175_Gene997#</t>
  </si>
  <si>
    <t>Rv0953c</t>
  </si>
  <si>
    <t>CORE_REP|Org301_Gene48#</t>
  </si>
  <si>
    <t>Rv0045c</t>
  </si>
  <si>
    <t>CORE_REP|Org249_Gene3672#</t>
  </si>
  <si>
    <t>Probable acetaldehyde dehydrogenase</t>
  </si>
  <si>
    <t>Rv3535c</t>
  </si>
  <si>
    <t>CORE_REP|Org409_Gene2202#</t>
  </si>
  <si>
    <t>PPE36, Member of the Mycobacterium tuberculosis PE family</t>
  </si>
  <si>
    <t>Rv2108</t>
  </si>
  <si>
    <t>CORE_REP|Org251_Gene3946#</t>
  </si>
  <si>
    <t>Decaprenyl-phosphate phosphoribosyltransferase</t>
  </si>
  <si>
    <t>Rv3806c</t>
  </si>
  <si>
    <t>CORE_REP|Org252_Gene400#</t>
  </si>
  <si>
    <t>Rv0381c</t>
  </si>
  <si>
    <t>CORE_REP|Org173_Gene238#</t>
  </si>
  <si>
    <t>Possible esterase LipW</t>
  </si>
  <si>
    <t>Rv0217c</t>
  </si>
  <si>
    <t>CORE_REP|Org377_Gene3540#</t>
  </si>
  <si>
    <t>Probable phytoene synthase PhyA</t>
  </si>
  <si>
    <t>Rv3397c</t>
  </si>
  <si>
    <t>CORE_REP|Org253_Gene1089#</t>
  </si>
  <si>
    <t>Rv1045</t>
  </si>
  <si>
    <t>CORE_REP|Org373_Gene4#</t>
  </si>
  <si>
    <t>Possible enoyl-CoA hydratase EchA19</t>
  </si>
  <si>
    <t>Rv3516</t>
  </si>
  <si>
    <t>CORE_REP|Org373_Gene1224#</t>
  </si>
  <si>
    <t>Rv0774c</t>
  </si>
  <si>
    <t>CORE_REP|Org60_Gene2281#</t>
  </si>
  <si>
    <t>Rv2172c</t>
  </si>
  <si>
    <t>CORE_REP|Org23_Gene2833#</t>
  </si>
  <si>
    <t>Rv2729c</t>
  </si>
  <si>
    <t>CORE_REP|Org412_Gene1171#</t>
  </si>
  <si>
    <t>Probable ephC,epoxide hydrolase</t>
  </si>
  <si>
    <t>Rv1124</t>
  </si>
  <si>
    <t>CORE_REP|Org58_Gene673#</t>
  </si>
  <si>
    <t>Probable lipG, lipase/esterase</t>
  </si>
  <si>
    <t>Rv0646c</t>
  </si>
  <si>
    <t>CORE_REP|Org318_Gene1490#</t>
  </si>
  <si>
    <t>Rv1421</t>
  </si>
  <si>
    <t>CORE_REP|Org342_Gene2797#</t>
  </si>
  <si>
    <t>Antibiotic-transport ATP-binding protein ABC transporter</t>
  </si>
  <si>
    <t>Rv2688c</t>
  </si>
  <si>
    <t>CORE_REP|Org21_Gene983#</t>
  </si>
  <si>
    <t>Phosphate-transport integral membrane ABC transporter PstA2</t>
  </si>
  <si>
    <t>Rv0936</t>
  </si>
  <si>
    <t>CORE_REP|Org154_Gene2317#</t>
  </si>
  <si>
    <t>Rv2216</t>
  </si>
  <si>
    <t>CORE_REP|Org24_Gene3345#</t>
  </si>
  <si>
    <t>Alternative RNA polymerase sigma-E factor (sigma-24) SigH</t>
  </si>
  <si>
    <t>Rv3223c</t>
  </si>
  <si>
    <t>CORE_REP|Org250_Gene2849#</t>
  </si>
  <si>
    <t>Probable dihydrodipicolinate synthase DapA</t>
  </si>
  <si>
    <t>Rv2753c</t>
  </si>
  <si>
    <t>CORE_REP|Org50_Gene3154#</t>
  </si>
  <si>
    <t>Rv3034c</t>
  </si>
  <si>
    <t>CORE_REP|Org250_Gene2389#</t>
  </si>
  <si>
    <t>Probable haloalkane dehalogenase</t>
  </si>
  <si>
    <t>Rv2296</t>
  </si>
  <si>
    <t>CORE_REP|Org379_Gene3619#</t>
  </si>
  <si>
    <t>Possible bpoA, peroxidase</t>
  </si>
  <si>
    <t>Rv3473c</t>
  </si>
  <si>
    <t>CORE_REP|Org173_Gene3714#</t>
  </si>
  <si>
    <t>3,4-DHSA dioxygenase</t>
  </si>
  <si>
    <t>Rv3568c</t>
  </si>
  <si>
    <t>CORE_REP|Org380_Gene278#</t>
  </si>
  <si>
    <t>Rv0263c</t>
  </si>
  <si>
    <t>CORE_REP|Org98_Gene144#</t>
  </si>
  <si>
    <t>Possible epoxide hydrolase EphF</t>
  </si>
  <si>
    <t>Rv0134</t>
  </si>
  <si>
    <t>CORE_REP|Org380_Gene1860#</t>
  </si>
  <si>
    <t>Rv1794</t>
  </si>
  <si>
    <t>CORE_REP|Org341_Gene2353#</t>
  </si>
  <si>
    <t>Probable mmpS3,conserved membrane protein</t>
  </si>
  <si>
    <t>Rv2198c</t>
  </si>
  <si>
    <t>CORE_REP|Org108_Gene2705#</t>
  </si>
  <si>
    <t>Possible pyridoxine biosynthesis protein SnzP</t>
  </si>
  <si>
    <t>Rv2606c</t>
  </si>
  <si>
    <t>CORE_REP|Org279_Gene743#</t>
  </si>
  <si>
    <t>Rv0712</t>
  </si>
  <si>
    <t>CORE_REP|Org328_Gene3462#</t>
  </si>
  <si>
    <t>Acid phosphatase</t>
  </si>
  <si>
    <t>Rv3310</t>
  </si>
  <si>
    <t>CORE_REP|Org74_Gene3924#</t>
  </si>
  <si>
    <t>MPT51/MPB51 antigen</t>
  </si>
  <si>
    <t>Rv3803c</t>
  </si>
  <si>
    <t>CORE_REP|Org189_Gene1565#</t>
  </si>
  <si>
    <t>Rv1502</t>
  </si>
  <si>
    <t>CORE_REP|Org322_Gene198#</t>
  </si>
  <si>
    <t>Possible lysophospholipase</t>
  </si>
  <si>
    <t>Rv0183</t>
  </si>
  <si>
    <t>CORE_REP|Org332_Gene2519#</t>
  </si>
  <si>
    <t>Rv2415c</t>
  </si>
  <si>
    <t>CORE_REP|Org274_Gene388#</t>
  </si>
  <si>
    <t>Rv0370c</t>
  </si>
  <si>
    <t>CORE_REP|Org190_Gene2893#</t>
  </si>
  <si>
    <t>Rv2793c</t>
  </si>
  <si>
    <t>CORE_REP|Org369_Gene983#</t>
  </si>
  <si>
    <t>Rv0927c</t>
  </si>
  <si>
    <t>CORE_REP|Org160_Gene816#</t>
  </si>
  <si>
    <t>Phosphoribosylaminoimidazole-succinocarboxamide synthase PurC</t>
  </si>
  <si>
    <t>Rv0780</t>
  </si>
  <si>
    <t>CORE_REP|Org433_Gene3594#</t>
  </si>
  <si>
    <t>tRNA pseudouridine synthase A</t>
  </si>
  <si>
    <t>Rv3455c</t>
  </si>
  <si>
    <t>CORE_REP|Org73_Gene3226#</t>
  </si>
  <si>
    <t>Transcriptional regulatory protein MoaR1</t>
  </si>
  <si>
    <t>Rv3124</t>
  </si>
  <si>
    <t>CORE_REP|Org391_Gene3198#</t>
  </si>
  <si>
    <t>Cell division protein FtsX</t>
  </si>
  <si>
    <t>Rv3101c</t>
  </si>
  <si>
    <t>CORE_REP|Org240_Gene2701#</t>
  </si>
  <si>
    <t>Universal stress protein family protein TB31.7</t>
  </si>
  <si>
    <t>Rv2623</t>
  </si>
  <si>
    <t>CORE_REP|Org416_Gene2849#</t>
  </si>
  <si>
    <t>Rv2751</t>
  </si>
  <si>
    <t>CORE_REP|Org438_Gene2463#</t>
  </si>
  <si>
    <t>Long (C50) chain Z-isoprenyl diphosphate synthase</t>
  </si>
  <si>
    <t>Rv2361c</t>
  </si>
  <si>
    <t>CORE_REP|Org343_Gene3531#</t>
  </si>
  <si>
    <t>Diterpene synthase</t>
  </si>
  <si>
    <t>Rv3378c</t>
  </si>
  <si>
    <t>CORE_REP|Org289_Gene4448#</t>
  </si>
  <si>
    <t>Rv3714c</t>
  </si>
  <si>
    <t>O-acetylserine sulfhydrylase cysK1</t>
  </si>
  <si>
    <t>Conserved protein espG5</t>
  </si>
  <si>
    <t>tRNA pseudouridine synthase B truB</t>
  </si>
  <si>
    <t>CORE_REP|Org207_Gene2437#</t>
  </si>
  <si>
    <t>Probable uspB,sugar-transport integral membrane protein ABC transporter</t>
  </si>
  <si>
    <t>Rv2317</t>
  </si>
  <si>
    <t>CORE_REP|Org55_Gene3462#</t>
  </si>
  <si>
    <t>Rv3335c</t>
  </si>
  <si>
    <t>CORE_REP|Org83_Gene620#</t>
  </si>
  <si>
    <t>hypothetical unknown integral membrane protein</t>
  </si>
  <si>
    <t>Rv0588</t>
  </si>
  <si>
    <t>CORE_REP|Org64_Gene3592#</t>
  </si>
  <si>
    <t>Rv3406</t>
  </si>
  <si>
    <t>CORE_REP|Org23_Gene520#</t>
  </si>
  <si>
    <t>Probable pyrroline-5-carboxylate reductase ProC</t>
  </si>
  <si>
    <t>Rv0500</t>
  </si>
  <si>
    <t>CORE_REP|Org419_Gene774#</t>
  </si>
  <si>
    <t>Rv2248</t>
  </si>
  <si>
    <t>CORE_REP|Org92_Gene807#</t>
  </si>
  <si>
    <t>Probable dehydrogenase/reductase, 3-hydroxyisobutyrate dehydrogenase family</t>
  </si>
  <si>
    <t>Rv0770</t>
  </si>
  <si>
    <t>CORE_REP|Org92_Gene850#</t>
  </si>
  <si>
    <t>Probable amino acid aminotransferase</t>
  </si>
  <si>
    <t>Rv0812</t>
  </si>
  <si>
    <t>CORE_REP|Org333_Gene3298#</t>
  </si>
  <si>
    <t>Unknown Ala-,Val-rich protein</t>
  </si>
  <si>
    <t>Rv3090</t>
  </si>
  <si>
    <t>CORE_REP|Org375_Gene312#</t>
  </si>
  <si>
    <t>ESX-3 secretion-associated protein EspG3</t>
  </si>
  <si>
    <t>Rv0289</t>
  </si>
  <si>
    <t>CORE_REP|Org289_Gene3898#</t>
  </si>
  <si>
    <t>Polyphosphate kinase Ppk2</t>
  </si>
  <si>
    <t>Rv3232c</t>
  </si>
  <si>
    <t>CORE_REP|Org289_Gene3251#</t>
  </si>
  <si>
    <t>Inositol-1-monophosphatase SuhB</t>
  </si>
  <si>
    <t>Rv2701c</t>
  </si>
  <si>
    <t>CORE_REP|Org289_Gene3700#</t>
  </si>
  <si>
    <t>Rv3072c</t>
  </si>
  <si>
    <t>CORE_REP|Org74_Gene787#</t>
  </si>
  <si>
    <t>Probable mmsB,3-hydroxyisobutyrate dehydrogenase</t>
  </si>
  <si>
    <t>Rv0751c</t>
  </si>
  <si>
    <t>CORE_REP|Org229_Gene2496#</t>
  </si>
  <si>
    <t>Member of the yabO/yceC/yfiI family of hypothetical proteins</t>
  </si>
  <si>
    <t>Rv1540</t>
  </si>
  <si>
    <t>CORE_REP|Org178_Gene1723#</t>
  </si>
  <si>
    <t>Probable acetylglutamate kinase ArgB</t>
  </si>
  <si>
    <t>Rv1654</t>
  </si>
  <si>
    <t>CORE_REP|Org1_Gene2980#</t>
  </si>
  <si>
    <t>Probable lepB,signal peptidase I</t>
  </si>
  <si>
    <t>Rv2903c</t>
  </si>
  <si>
    <t>CORE_REP|Org177_Gene3913#</t>
  </si>
  <si>
    <t>Possible enoyl-CoA hydratase EchA21</t>
  </si>
  <si>
    <t>Rv3774</t>
  </si>
  <si>
    <t>CORE_REP|Org329_Gene573#</t>
  </si>
  <si>
    <t>Rv0547c</t>
  </si>
  <si>
    <t>CORE_REP|Org70_Gene412#</t>
  </si>
  <si>
    <t>Possible secreted protein</t>
  </si>
  <si>
    <t>Rv0398c</t>
  </si>
  <si>
    <t>CORE_REP|Org333_Gene2595#</t>
  </si>
  <si>
    <t>Rv2426c</t>
  </si>
  <si>
    <t>CORE_REP|Org289_Gene370#</t>
  </si>
  <si>
    <t>Possible beta-1,3-glucanase precursor</t>
  </si>
  <si>
    <t>Rv0315</t>
  </si>
  <si>
    <t>CORE_REP|Org365_Gene1163#</t>
  </si>
  <si>
    <t>Probable membrane Gly-, Pro-rich protein</t>
  </si>
  <si>
    <t>Rv1097c</t>
  </si>
  <si>
    <t>CORE_REP|Org182_Gene2221#</t>
  </si>
  <si>
    <t>Rv2129c</t>
  </si>
  <si>
    <t>CORE_REP|Org440_Gene1594#</t>
  </si>
  <si>
    <t>Rv1509</t>
  </si>
  <si>
    <t>CORE_REP|Org367_Gene3711#</t>
  </si>
  <si>
    <t>Possible CoA-transferase (alpha subunit)</t>
  </si>
  <si>
    <t>Rv3551</t>
  </si>
  <si>
    <t>CORE_REP|Org282_Gene3318#</t>
  </si>
  <si>
    <t>Rv3205c</t>
  </si>
  <si>
    <t>CORE_REP|Org182_Gene558#</t>
  </si>
  <si>
    <t>1,4-dihydroxy-2-naphthoate octaprenyltransferase MenA</t>
  </si>
  <si>
    <t>Rv0534c</t>
  </si>
  <si>
    <t>CORE_REP|Org313_Gene1887#</t>
  </si>
  <si>
    <t>Rv1825</t>
  </si>
  <si>
    <t>CORE_REP|Org421_Gene1890#</t>
  </si>
  <si>
    <t>Rv1816</t>
  </si>
  <si>
    <t>CORE_REP|Org289_Gene218#</t>
  </si>
  <si>
    <t>Rv0184</t>
  </si>
  <si>
    <t>CORE_REP|Org390_Gene446#</t>
  </si>
  <si>
    <t>Probable exodeoxyribonuclease III protein XthA</t>
  </si>
  <si>
    <t>Rv0427c</t>
  </si>
  <si>
    <t>CORE_REP|Org184_Gene519#</t>
  </si>
  <si>
    <t>Rv0499</t>
  </si>
  <si>
    <t>CORE_REP|Org32_Gene3039#</t>
  </si>
  <si>
    <t>Probable dacB2,D-alanyl-D-alanine carboxypeptidase</t>
  </si>
  <si>
    <t>Rv2911</t>
  </si>
  <si>
    <t>CORE_REP|Org53_Gene2211#</t>
  </si>
  <si>
    <t>Proteasome beta subunit PrcB</t>
  </si>
  <si>
    <t>Rv2110c</t>
  </si>
  <si>
    <t>CORE_REP|Org380_Gene3680#</t>
  </si>
  <si>
    <t>4,9-DHSA hydrolase</t>
  </si>
  <si>
    <t>Rv3569c</t>
  </si>
  <si>
    <t>CORE_REP|Org65_Gene2951#</t>
  </si>
  <si>
    <t>Possible glycosyl hydrolase</t>
  </si>
  <si>
    <t>Rv1096</t>
  </si>
  <si>
    <t>CORE_REP|Org215_Gene1345#</t>
  </si>
  <si>
    <t>Probable oppC</t>
  </si>
  <si>
    <t>Rv1282c</t>
  </si>
  <si>
    <t>CORE_REP|Org299_Gene3480#</t>
  </si>
  <si>
    <t>Probable enoyl-CoA hydratase EchA18</t>
  </si>
  <si>
    <t>Rv3373</t>
  </si>
  <si>
    <t>CORE_REP|Org175_Gene2625#</t>
  </si>
  <si>
    <t>N utilization substance protein NusB</t>
  </si>
  <si>
    <t>Rv2533c</t>
  </si>
  <si>
    <t>CORE_REP|Org56_Gene2393#</t>
  </si>
  <si>
    <t>Probable uspA,sugar-transport integral membrane protein ABC transporter</t>
  </si>
  <si>
    <t>Rv2316</t>
  </si>
  <si>
    <t>CORE_REP|Org14_Gene2822#</t>
  </si>
  <si>
    <t>Probable diaminopimelate epimerase DapF</t>
  </si>
  <si>
    <t>Rv2726c</t>
  </si>
  <si>
    <t>CORE_REP|Org31_Gene54#</t>
  </si>
  <si>
    <t>Rv0048c</t>
  </si>
  <si>
    <t>CORE_REP|Org31_Gene105#</t>
  </si>
  <si>
    <t>Rv0097</t>
  </si>
  <si>
    <t>CORE_REP|Org206_Gene3028#</t>
  </si>
  <si>
    <t>Probable formamidopyrimidine-DNA glycosylase Fpg</t>
  </si>
  <si>
    <t>Rv2924c</t>
  </si>
  <si>
    <t>CORE_REP|Org168_Gene3058#</t>
  </si>
  <si>
    <t>Daunorubicin-dim-transport integral membrane protein ABC transporter DrrB</t>
  </si>
  <si>
    <t>Rv2937</t>
  </si>
  <si>
    <t>CORE_REP|Org289_Gene432#</t>
  </si>
  <si>
    <t>Rv0359</t>
  </si>
  <si>
    <t>CORE_REP|Org311_Gene351#</t>
  </si>
  <si>
    <t>Glucose-1-phosphate thymidylyltransferase</t>
  </si>
  <si>
    <t>Rv0334</t>
  </si>
  <si>
    <t>CORE_REP|Org147_Gene3156#</t>
  </si>
  <si>
    <t>Rv3040c</t>
  </si>
  <si>
    <t>CORE_REP|Org308_Gene995#</t>
  </si>
  <si>
    <t>Rv0940c</t>
  </si>
  <si>
    <t>CORE_REP|Org289_Gene2185#</t>
  </si>
  <si>
    <t>Rv1834</t>
  </si>
  <si>
    <t>CORE_REP|Org328_Gene1780#</t>
  </si>
  <si>
    <t>Putative initiation inhibitor protein</t>
  </si>
  <si>
    <t>Rv1708</t>
  </si>
  <si>
    <t>CORE_REP|Org127_Gene2005#</t>
  </si>
  <si>
    <t>Rv1920</t>
  </si>
  <si>
    <t>CORE_REP|Org10_Gene2994#</t>
  </si>
  <si>
    <t>rpsB, 30s ribosomal protein s2</t>
  </si>
  <si>
    <t>Rv2890c</t>
  </si>
  <si>
    <t>CORE_REP|Org201_Gene3793#</t>
  </si>
  <si>
    <t>Rv3661</t>
  </si>
  <si>
    <t>CORE_REP|Org116_Gene2974#</t>
  </si>
  <si>
    <t>Rv2877c</t>
  </si>
  <si>
    <t>CORE_REP|Org150_Gene3178#</t>
  </si>
  <si>
    <t>Rv3041c</t>
  </si>
  <si>
    <t>CORE_REP|Org83_Gene3817#</t>
  </si>
  <si>
    <t>Probable dppC,dipeptide-transport integral membrane protein ABC-transporter</t>
  </si>
  <si>
    <t>Rv3664c</t>
  </si>
  <si>
    <t>CORE_REP|Org170_Gene2921#</t>
  </si>
  <si>
    <t>Rv2613c</t>
  </si>
  <si>
    <t>CORE_REP|Org341_Gene4086#</t>
  </si>
  <si>
    <t>Exported repetitive protein precursor PirG</t>
  </si>
  <si>
    <t>Rv3810</t>
  </si>
  <si>
    <t>CORE_REP|Org145_Gene663#</t>
  </si>
  <si>
    <t>Possible exported protein</t>
  </si>
  <si>
    <t>Rv0633c</t>
  </si>
  <si>
    <t>CORE_REP|Org355_Gene3081#</t>
  </si>
  <si>
    <t>Rv2990c</t>
  </si>
  <si>
    <t>CORE_REP|Org405_Gene3675#</t>
  </si>
  <si>
    <t>Rv3538</t>
  </si>
  <si>
    <t>CORE_REP|Org215_Gene1924#</t>
  </si>
  <si>
    <t>Probable short-chain dehydrogenase</t>
  </si>
  <si>
    <t>Rv1865c</t>
  </si>
  <si>
    <t>CORE_REP|Org215_Gene488#</t>
  </si>
  <si>
    <t>3-hydroxybutyryl-CoA dehydrogenase FadB2</t>
  </si>
  <si>
    <t>Rv0468</t>
  </si>
  <si>
    <t>CORE_REP|Org331_Gene458#</t>
  </si>
  <si>
    <t>Probable pssA</t>
  </si>
  <si>
    <t>Rv0436c</t>
  </si>
  <si>
    <t>CORE_REP|Org12_Gene1058#</t>
  </si>
  <si>
    <t>Probable deoxyribonuclease TatD (YJJV protein)</t>
  </si>
  <si>
    <t>Rv1008</t>
  </si>
  <si>
    <t>CORE_REP|Org301_Gene1736#</t>
  </si>
  <si>
    <t>Rv1676</t>
  </si>
  <si>
    <t>CORE_REP|Org372_Gene855#</t>
  </si>
  <si>
    <t>Hypothetical methlytransferase (methylase)</t>
  </si>
  <si>
    <t>Rv0208c</t>
  </si>
  <si>
    <t>CORE_REP|Org289_Gene1369#</t>
  </si>
  <si>
    <t>Probable enoyl-CoA hydratase EchA11</t>
  </si>
  <si>
    <t>Rv1141c</t>
  </si>
  <si>
    <t>CORE_REP|Org280_Gene2960#</t>
  </si>
  <si>
    <t>Methionine aminopeptidase MapB (map)</t>
  </si>
  <si>
    <t>Rv2861c</t>
  </si>
  <si>
    <t>CORE_REP|Org395_Gene3044#</t>
  </si>
  <si>
    <t>Rv1003</t>
  </si>
  <si>
    <t>CORE_REP|Org121_Gene3624#</t>
  </si>
  <si>
    <t>Rv3463</t>
  </si>
  <si>
    <t>CORE_REP|Org345_Gene29#</t>
  </si>
  <si>
    <t>Putative secreted protein</t>
  </si>
  <si>
    <t>Rv0024</t>
  </si>
  <si>
    <t>CORE_REP|Org289_Gene598#</t>
  </si>
  <si>
    <t>Rv0495c</t>
  </si>
  <si>
    <t>CORE_REP|Org343_Gene2833#</t>
  </si>
  <si>
    <t>Rv2734</t>
  </si>
  <si>
    <t>CORE_REP|Org253_Gene2411#</t>
  </si>
  <si>
    <t>Rv2313c</t>
  </si>
  <si>
    <t>CORE_REP|Org346_Gene2972#</t>
  </si>
  <si>
    <t>Rv2867c</t>
  </si>
  <si>
    <t>CORE_REP|Org440_Gene118#</t>
  </si>
  <si>
    <t>Rv0110</t>
  </si>
  <si>
    <t>CORE_REP|Org289_Gene4576#</t>
  </si>
  <si>
    <t>Rv3813c</t>
  </si>
  <si>
    <t>CORE_REP|Org113_Gene2238#</t>
  </si>
  <si>
    <t>Rv2148c</t>
  </si>
  <si>
    <t>CORE_REP|Org289_Gene4092#</t>
  </si>
  <si>
    <t>Probable lpqD, a conserved lipoprotein</t>
  </si>
  <si>
    <t>Rv3390</t>
  </si>
  <si>
    <t>CORE_REP|Org58_Gene83#</t>
  </si>
  <si>
    <t>Rv0077c</t>
  </si>
  <si>
    <t>CORE_REP|Org105_Gene2508#</t>
  </si>
  <si>
    <t>Probable sulfate-transport integral membrane protein ABC transporter CysT</t>
  </si>
  <si>
    <t>Rv2399c</t>
  </si>
  <si>
    <t>CORE_REP|Org111_Gene3752#</t>
  </si>
  <si>
    <t>Arylamine N-acetyltransferase Nat</t>
  </si>
  <si>
    <t xml:space="preserve">Rv3566c </t>
  </si>
  <si>
    <t>CORE_REP|Org361_Gene3020#</t>
  </si>
  <si>
    <t>Possible viuB</t>
  </si>
  <si>
    <t>Rv2895c</t>
  </si>
  <si>
    <t>CORE_REP|Org246_Gene3984#</t>
  </si>
  <si>
    <t>ESX-1 secretion-associated protein EspG1</t>
  </si>
  <si>
    <t>Rv3866</t>
  </si>
  <si>
    <t>CORE_REP|Org170_Gene2805#</t>
  </si>
  <si>
    <t>Probable ala-rich oxidoreductase</t>
  </si>
  <si>
    <t>Rv2509</t>
  </si>
  <si>
    <t>CORE_REP|Org289_Gene1569#</t>
  </si>
  <si>
    <t>Rv1301</t>
  </si>
  <si>
    <t>CORE_REP|Org296_Gene3081#</t>
  </si>
  <si>
    <t>Rv2971</t>
  </si>
  <si>
    <t>CORE_REP|Org351_Gene2379#</t>
  </si>
  <si>
    <t>Probable cdh,CDP-diacylglycerol pyrophosphatase</t>
  </si>
  <si>
    <t>Rv2289</t>
  </si>
  <si>
    <t>CORE_REP|Org289_Gene1921#</t>
  </si>
  <si>
    <t>Probable trpC,indole-3-glycerol phosphate synthase</t>
  </si>
  <si>
    <t>Rv1611</t>
  </si>
  <si>
    <t>CORE_REP|Org391_Gene3331#</t>
  </si>
  <si>
    <t>Probable iron-regulated oxidoreductase</t>
  </si>
  <si>
    <t>Rv3224</t>
  </si>
  <si>
    <t>CORE_REP|Org264_Gene1744#</t>
  </si>
  <si>
    <t>Probable coiled-coil structural protein</t>
  </si>
  <si>
    <t>Rv1682</t>
  </si>
  <si>
    <t>CORE_REP|Org75_Gene1209#</t>
  </si>
  <si>
    <t>Probable omt,O-methyltransferase</t>
  </si>
  <si>
    <t>Rv1153c</t>
  </si>
  <si>
    <t>CORE_REP|Org318_Gene2225#</t>
  </si>
  <si>
    <t>Rv2136c</t>
  </si>
  <si>
    <t>CORE_REP|Org257_Gene2317#</t>
  </si>
  <si>
    <t>3-methyl-2-oxobutanoate hydroxymethyltransferase PanB</t>
  </si>
  <si>
    <t>Rv2225</t>
  </si>
  <si>
    <t>CORE_REP|Org278_Gene3134#</t>
  </si>
  <si>
    <t>Rv3027c</t>
  </si>
  <si>
    <t>CORE_REP|Org17_Gene2685#</t>
  </si>
  <si>
    <t>Probable tesB2, acyl-CoA thioesterase II</t>
  </si>
  <si>
    <t>Rv2605c</t>
  </si>
  <si>
    <t>CORE_REP|Org372_Gene2854#</t>
  </si>
  <si>
    <t>Rv2307c</t>
  </si>
  <si>
    <t>CORE_REP|Org170_Gene274#</t>
  </si>
  <si>
    <t>Probable 3-hydroxyacyl-thioester dehydratase HtdX</t>
  </si>
  <si>
    <t>Rv0241c</t>
  </si>
  <si>
    <t>CORE_REP|Org179_Gene3580#</t>
  </si>
  <si>
    <t>Rv3438</t>
  </si>
  <si>
    <t>CORE_REP|Org99_Gene2510#</t>
  </si>
  <si>
    <t>Rv2407</t>
  </si>
  <si>
    <t>CORE_REP|Org80_Gene3386#</t>
  </si>
  <si>
    <t>Rv3243c</t>
  </si>
  <si>
    <t>CORE_REP|Org291_Gene734#</t>
  </si>
  <si>
    <t>50S ribosomal protein L2 RplB</t>
  </si>
  <si>
    <t>Rv0704</t>
  </si>
  <si>
    <t>CORE_REP|Org6_Gene156#</t>
  </si>
  <si>
    <t>Rv0144</t>
  </si>
  <si>
    <t>CORE_REP|Org22_Gene3932#</t>
  </si>
  <si>
    <t>Probable rfbD,polysaccharide-transport integral membrane protein ABC transporter</t>
  </si>
  <si>
    <t>Rv3783</t>
  </si>
  <si>
    <t>CORE_REP|Org306_Gene2140#</t>
  </si>
  <si>
    <t>Probable sugar-transport integral membrane protein ABC transporter</t>
  </si>
  <si>
    <t>Rv2039c</t>
  </si>
  <si>
    <t>CORE_REP|Org16_Gene2526#</t>
  </si>
  <si>
    <t>Rv2417c</t>
  </si>
  <si>
    <t>CORE_REP|Org413_Gene706#</t>
  </si>
  <si>
    <t>Possible lpqP,conserved lipoprotein</t>
  </si>
  <si>
    <t>Rv0671</t>
  </si>
  <si>
    <t>CORE_REP|Org120_Gene2286#</t>
  </si>
  <si>
    <t>Probable ubiquinol-cytochrome C reductase QcrC</t>
  </si>
  <si>
    <t>Rv2194</t>
  </si>
  <si>
    <t>CORE_REP|Org95_Gene2218#</t>
  </si>
  <si>
    <t>RNA methyltransferase</t>
  </si>
  <si>
    <t>Rv2118c</t>
  </si>
  <si>
    <t>CORE_REP|Org32_Gene528#</t>
  </si>
  <si>
    <t>Rv0498</t>
  </si>
  <si>
    <t>CORE_REP|Org133_Gene2126#</t>
  </si>
  <si>
    <t>Rv2033c</t>
  </si>
  <si>
    <t>CORE_REP|Org272_Gene1295#</t>
  </si>
  <si>
    <t>Probable sugar-transport integral membrane protein ABC transporter SugB</t>
  </si>
  <si>
    <t>Rv1237</t>
  </si>
  <si>
    <t>CORE_REP|Org330_Gene2522#</t>
  </si>
  <si>
    <t>Rv2409c</t>
  </si>
  <si>
    <t>CORE_REP|Org176_Gene2123#</t>
  </si>
  <si>
    <t>Rv2028c</t>
  </si>
  <si>
    <t>CORE_REP|Org102_Gene1775#</t>
  </si>
  <si>
    <t>Rv1714</t>
  </si>
  <si>
    <t>CORE_REP|Org164_Gene3352#</t>
  </si>
  <si>
    <t>Universal stress protein family protein. Ala-, Val- rich</t>
  </si>
  <si>
    <t xml:space="preserve">Rv3134c </t>
  </si>
  <si>
    <t>CORE_REP|Org376_Gene1764#</t>
  </si>
  <si>
    <t>Possible segregation and condensation protein ScpA</t>
  </si>
  <si>
    <t>Rv1709</t>
  </si>
  <si>
    <t>CORE_REP|Org128_Gene2205#</t>
  </si>
  <si>
    <t>Rv2119</t>
  </si>
  <si>
    <t>CORE_REP|Org333_Gene793#</t>
  </si>
  <si>
    <t>Methionine aminopeptidase MapA</t>
  </si>
  <si>
    <t>Rv0734</t>
  </si>
  <si>
    <t>CORE_REP|Org289_Gene1799#</t>
  </si>
  <si>
    <t>Rv1501</t>
  </si>
  <si>
    <t>CORE_REP|Org440_Gene1540#</t>
  </si>
  <si>
    <t>Rv1460</t>
  </si>
  <si>
    <t>CORE_REP|Org202_Gene2282#</t>
  </si>
  <si>
    <t>Rv2189c</t>
  </si>
  <si>
    <t>CORE_REP|Org303_Gene2754#</t>
  </si>
  <si>
    <t>Rv2624c</t>
  </si>
  <si>
    <t>CORE_REP|Org289_Gene701#</t>
  </si>
  <si>
    <t>Conserved protein TB27.3</t>
  </si>
  <si>
    <t>Rv0577</t>
  </si>
  <si>
    <t>CORE_REP|Org435_Gene4083#</t>
  </si>
  <si>
    <t>ESX-2 secretion-associated protein EspG2</t>
  </si>
  <si>
    <t>Rv3889c</t>
  </si>
  <si>
    <t>CORE_REP|Org298_Gene1813#</t>
  </si>
  <si>
    <t>Rv1716</t>
  </si>
  <si>
    <t>CORE_REP|Org427_Gene3189#</t>
  </si>
  <si>
    <t>Probable short-chain type dehydrogenase/reductase</t>
  </si>
  <si>
    <t>Rv3085</t>
  </si>
  <si>
    <t>CORE_REP|Org413_Gene3977#</t>
  </si>
  <si>
    <t>Probable glycerophosphodiester phosphodiesterase 1</t>
  </si>
  <si>
    <t>Rv3842c</t>
  </si>
  <si>
    <t>CORE_REP|Org351_Gene3004#</t>
  </si>
  <si>
    <t>Possible FdhD protein homolog</t>
  </si>
  <si>
    <t>Rv2899c</t>
  </si>
  <si>
    <t>CORE_REP|Org4_Gene3018#</t>
  </si>
  <si>
    <t>Probable daunorubicin-dim-transport integral membrane protein ABC transporter DrrC</t>
  </si>
  <si>
    <t>Rv2938</t>
  </si>
  <si>
    <t>CORE_REP|Org432_Gene165#</t>
  </si>
  <si>
    <t>PtbB (alternate gene name: MPtpB), protein-tyrosine-phosphatase</t>
  </si>
  <si>
    <t>Rv0153c</t>
  </si>
  <si>
    <t>CORE_REP|Org60_Gene1087#</t>
  </si>
  <si>
    <t>PE8, Member of the Mycobacterium tuberculosis PE family</t>
  </si>
  <si>
    <t>Rv1040c</t>
  </si>
  <si>
    <t>CORE_REP|Org130_Gene2678#</t>
  </si>
  <si>
    <t>Rv2573</t>
  </si>
  <si>
    <t>CORE_REP|Org280_Gene3185#</t>
  </si>
  <si>
    <t>Rv3079c</t>
  </si>
  <si>
    <t>CORE_REP|Org360_Gene3083#</t>
  </si>
  <si>
    <t>Rv2957</t>
  </si>
  <si>
    <t>CORE_REP|Org168_Gene725#</t>
  </si>
  <si>
    <t>Rv0687</t>
  </si>
  <si>
    <t>CORE_REP|Org353_Gene1494#</t>
  </si>
  <si>
    <t>Rv1428c</t>
  </si>
  <si>
    <t>CORE_REP|Org88_Gene3767#</t>
  </si>
  <si>
    <t>Dihydropteroate synthase</t>
  </si>
  <si>
    <t>Rv3608c</t>
  </si>
  <si>
    <t>CORE_REP|Org179_Gene802#</t>
  </si>
  <si>
    <t>Rv0765c</t>
  </si>
  <si>
    <t>CORE_REP|Org327_Gene453#</t>
  </si>
  <si>
    <t>Probable phosphomethylpyrimidine kinase ThiD</t>
  </si>
  <si>
    <t>Rv0422c</t>
  </si>
  <si>
    <t>CORE_REP|Org90_Gene2953#</t>
  </si>
  <si>
    <t>Probable ugpE,Sn-glycerol-3-phosphate transport integral membrane protein ABC transporter</t>
  </si>
  <si>
    <t>Rv2834c</t>
  </si>
  <si>
    <t>CORE_REP|Org236_Gene1261#</t>
  </si>
  <si>
    <t>Dihydropteroate synthase 2 FolP2</t>
  </si>
  <si>
    <t>Rv1207</t>
  </si>
  <si>
    <t>CORE_REP|Org307_Gene1732#</t>
  </si>
  <si>
    <t>Rv1680</t>
  </si>
  <si>
    <t>CORE_REP|Org409_Gene3126#</t>
  </si>
  <si>
    <t>Rv3030</t>
  </si>
  <si>
    <t>CORE_REP|Org41_Gene1474#</t>
  </si>
  <si>
    <t>Putative methyltransferase</t>
  </si>
  <si>
    <t>Rv1403c</t>
  </si>
  <si>
    <t>CORE_REP|Org289_Gene4692#</t>
  </si>
  <si>
    <t>Possible mutator protein MutT4</t>
  </si>
  <si>
    <t>Rv3908</t>
  </si>
  <si>
    <t>CORE_REP|Org289_Gene4007#</t>
  </si>
  <si>
    <t>Probable moaX,MoaD-MoaE fusion protein</t>
  </si>
  <si>
    <t>Rv3323c</t>
  </si>
  <si>
    <t>CORE_REP|Org215_Gene3802#</t>
  </si>
  <si>
    <t>Rv3672c</t>
  </si>
  <si>
    <t>CORE_REP|Org362_Gene267#</t>
  </si>
  <si>
    <t>Rv0249c</t>
  </si>
  <si>
    <t>CORE_REP|Org360_Gene997#</t>
  </si>
  <si>
    <t>DNA end-binding protein, Mku</t>
  </si>
  <si>
    <t>Rv0937c</t>
  </si>
  <si>
    <t>CORE_REP|Org401_Gene2580#</t>
  </si>
  <si>
    <t>Citrate lyase subunit beta-like protein</t>
  </si>
  <si>
    <t>Rv2498c</t>
  </si>
  <si>
    <t>CORE_REP|Org143_Gene3941#</t>
  </si>
  <si>
    <t>Probable rfbE,polysaccharide-transport ATP-binding protein ABC transporter</t>
  </si>
  <si>
    <t>Rv3781</t>
  </si>
  <si>
    <t>CORE_REP|Org428_Gene2725#</t>
  </si>
  <si>
    <t>Rv2622</t>
  </si>
  <si>
    <t>CORE_REP|Org8_Gene2633#</t>
  </si>
  <si>
    <t>Possible conserved pro-rich membrane protein</t>
  </si>
  <si>
    <t>Rv2507</t>
  </si>
  <si>
    <t>CORE_REP|Org253_Gene2462#</t>
  </si>
  <si>
    <t>Possible DNA repair protein RecO</t>
  </si>
  <si>
    <t>Rv2362c</t>
  </si>
  <si>
    <t>CORE_REP|Org176_Gene3725#</t>
  </si>
  <si>
    <t>Rv3587c</t>
  </si>
  <si>
    <t>CORE_REP|Org289_Gene1611#</t>
  </si>
  <si>
    <t>Rv1339</t>
  </si>
  <si>
    <t>CORE_REP|Org230_Gene332#</t>
  </si>
  <si>
    <t>Rv1775</t>
  </si>
  <si>
    <t>CORE_REP|Org395_Gene2138#</t>
  </si>
  <si>
    <t>Rv2257c</t>
  </si>
  <si>
    <t>CORE_REP|Org441_Gene451#</t>
  </si>
  <si>
    <t>Rv2750</t>
  </si>
  <si>
    <t>CORE_REP|Org129_Gene2507#</t>
  </si>
  <si>
    <t>Probable cysW,sulfate-transport integral membrane protein ABC transporter</t>
  </si>
  <si>
    <t>Rv2398c</t>
  </si>
  <si>
    <t>CORE_REP|Org72_Gene3387#</t>
  </si>
  <si>
    <t>Rv3277</t>
  </si>
  <si>
    <t>CORE_REP|Org289_Gene4508#</t>
  </si>
  <si>
    <t>Probable two component transcriptional regulatory protein TcrX</t>
  </si>
  <si>
    <t>Rv3765c</t>
  </si>
  <si>
    <t>CORE_REP|Org3_Gene1396#</t>
  </si>
  <si>
    <t>Probable glutamate racemase MurI</t>
  </si>
  <si>
    <t>Rv1338</t>
  </si>
  <si>
    <t>CORE_REP|Org175_Gene2982#</t>
  </si>
  <si>
    <t>Probable elongation factor Tsf</t>
  </si>
  <si>
    <t>Rv2889c</t>
  </si>
  <si>
    <t>CORE_REP|Org291_Gene1495#</t>
  </si>
  <si>
    <t>Rv1433</t>
  </si>
  <si>
    <t>CORE_REP|Org382_Gene2324#</t>
  </si>
  <si>
    <t>Rv2237</t>
  </si>
  <si>
    <t>CORE_REP|Org15_Gene2338#</t>
  </si>
  <si>
    <t>Rv2235</t>
  </si>
  <si>
    <t>CORE_REP|Org24_Gene180#</t>
  </si>
  <si>
    <t>Probable transcriptional regulatory protein Mce1R</t>
  </si>
  <si>
    <t>Rv0165c</t>
  </si>
  <si>
    <t>CORE_REP|Org283_Gene97#</t>
  </si>
  <si>
    <t>5'-methylthioadenosine/S-adenosylhomocysteine nucleosidase</t>
  </si>
  <si>
    <t>Rv0091</t>
  </si>
  <si>
    <t>CORE_REP|Org380_Gene2829#</t>
  </si>
  <si>
    <t>conserved ala-rich protein 35-kd antigen</t>
  </si>
  <si>
    <t>Rv2744c</t>
  </si>
  <si>
    <t>CORE_REP|Org50_Gene868#</t>
  </si>
  <si>
    <t>Probable conserved exported protein</t>
  </si>
  <si>
    <t>Rv0817c</t>
  </si>
  <si>
    <t>CORE_REP|Org218_Gene1649#</t>
  </si>
  <si>
    <t>Probable inositol-monophosphatase ImpA</t>
  </si>
  <si>
    <t>Rv1604</t>
  </si>
  <si>
    <t>CORE_REP|Org306_Gene1676#</t>
  </si>
  <si>
    <t>Probable tryptophan synthase, alpha subunit TrpA</t>
  </si>
  <si>
    <t>Rv1613</t>
  </si>
  <si>
    <t>CORE_REP|Org140_Gene366#</t>
  </si>
  <si>
    <t>Rv0347</t>
  </si>
  <si>
    <t>CORE_REP|Org131_Gene2851#</t>
  </si>
  <si>
    <t>Possible conserved transmembrane ala-rich protein</t>
  </si>
  <si>
    <t>Rv2743c</t>
  </si>
  <si>
    <t>CORE_REP|Org47_Gene2840#</t>
  </si>
  <si>
    <t>Repressor LexA</t>
  </si>
  <si>
    <t>Rv2720</t>
  </si>
  <si>
    <t>CORE_REP|Org333_Gene2732#</t>
  </si>
  <si>
    <t>Probable aroE,shikimate 5-dehydrogenase</t>
  </si>
  <si>
    <t>Rv2552c</t>
  </si>
  <si>
    <t>CORE_REP|Org196_Gene1548#</t>
  </si>
  <si>
    <t>NADH-dependent enoyl-[acyl-carrier-protein] reductase InhA</t>
  </si>
  <si>
    <t>Rv1484</t>
  </si>
  <si>
    <t>CORE_REP|Org39_Gene1706#</t>
  </si>
  <si>
    <t>Rv1648</t>
  </si>
  <si>
    <t>CORE_REP|Org424_Gene2564#</t>
  </si>
  <si>
    <t>Rv2464c</t>
  </si>
  <si>
    <t>CORE_REP|Org431_Gene1758#</t>
  </si>
  <si>
    <t>2'-O-methyltransferase TlyA</t>
  </si>
  <si>
    <t>Rv1694</t>
  </si>
  <si>
    <t>CORE_REP|Org283_Gene2616#</t>
  </si>
  <si>
    <t>Rv2516c</t>
  </si>
  <si>
    <t>CORE_REP|Org149_Gene314#</t>
  </si>
  <si>
    <t>Rv0295c</t>
  </si>
  <si>
    <t>CORE_REP|Org92_Gene1661#</t>
  </si>
  <si>
    <t>Probable cyclase HisF</t>
  </si>
  <si>
    <t>Rv1605</t>
  </si>
  <si>
    <t>CORE_REP|Org65_Gene1857#</t>
  </si>
  <si>
    <t>Conserved protein YfiH</t>
  </si>
  <si>
    <t>Rv2149c</t>
  </si>
  <si>
    <t>CORE_REP|Org396_Gene690#</t>
  </si>
  <si>
    <t>Rv0653c</t>
  </si>
  <si>
    <t>CORE_REP|Org25_Gene727#</t>
  </si>
  <si>
    <t>Rv0695</t>
  </si>
  <si>
    <t>CORE_REP|Org289_Gene3400#</t>
  </si>
  <si>
    <t>Probable ribosome-binding factor a RbfA</t>
  </si>
  <si>
    <t>Rv2838c</t>
  </si>
  <si>
    <t>CORE_REP|Org375_Gene317#</t>
  </si>
  <si>
    <t>Probable trans-aconitate methyltransferase Tam</t>
  </si>
  <si>
    <t>Rv0294</t>
  </si>
  <si>
    <t>CORE_REP|Org50_Gene1540#</t>
  </si>
  <si>
    <t>Rv1463</t>
  </si>
  <si>
    <t>CORE_REP|Org165_Gene3339#</t>
  </si>
  <si>
    <t>Possible soj/parA-related protein</t>
  </si>
  <si>
    <t>Rv3213c</t>
  </si>
  <si>
    <t>CORE_REP|Org78_Gene3820#</t>
  </si>
  <si>
    <t>Rv3658c</t>
  </si>
  <si>
    <t>CORE_REP|Org100_Gene3167#</t>
  </si>
  <si>
    <t>Electron transfer flavoprotein subunit beta</t>
  </si>
  <si>
    <t>Rv3029c</t>
  </si>
  <si>
    <t>CORE_REP|Org153_Gene3423#</t>
  </si>
  <si>
    <t>BirA protein</t>
  </si>
  <si>
    <t>Rv3279c</t>
  </si>
  <si>
    <t>CORE_REP|Org159_Gene3578#</t>
  </si>
  <si>
    <t>Probable cut3,cutinase precursor</t>
  </si>
  <si>
    <t>Rv3451</t>
  </si>
  <si>
    <t>CORE_REP|Org12_Gene355#</t>
  </si>
  <si>
    <t>Rv0332</t>
  </si>
  <si>
    <t>CORE_REP|Org170_Gene16#</t>
  </si>
  <si>
    <t>Rv0012</t>
  </si>
  <si>
    <t>CORE_REP|Org389_Gene609#</t>
  </si>
  <si>
    <t>YrbE2A,hypothetical unknown integral membrane protein</t>
  </si>
  <si>
    <t>Rv0587</t>
  </si>
  <si>
    <t>CORE_REP|Org262_Gene2797#</t>
  </si>
  <si>
    <t>Polyphosphate glucokinase PpgK</t>
  </si>
  <si>
    <t>Rv2702</t>
  </si>
  <si>
    <t>CORE_REP|Org296_Gene837#</t>
  </si>
  <si>
    <t>29 KDa antigen CFP29</t>
  </si>
  <si>
    <t>Rv0798c</t>
  </si>
  <si>
    <t>CORE_REP|Org440_Gene3995#</t>
  </si>
  <si>
    <t>Rv3821</t>
  </si>
  <si>
    <t>CORE_REP|Org200_Gene2049#</t>
  </si>
  <si>
    <t>YrbE3A,hypothetical unknown integral membrane protein</t>
  </si>
  <si>
    <t>Rv1964</t>
  </si>
  <si>
    <t>Possible DNA glycosylase nei1</t>
  </si>
  <si>
    <t>Rv2946c</t>
  </si>
  <si>
    <t>RecBCD enzyme subunit RecB</t>
  </si>
  <si>
    <t>Rv0630c</t>
  </si>
  <si>
    <t>Phenolpthiocerol synthesis type-I polyketide synthase PpsC</t>
  </si>
  <si>
    <t>Rv2933</t>
  </si>
  <si>
    <t>Rv2931</t>
  </si>
  <si>
    <t>Rv2934</t>
  </si>
  <si>
    <t>Probable NAD-dependent glutamate dehydrogenase Gdh</t>
  </si>
  <si>
    <t>Rv2476c</t>
  </si>
  <si>
    <t>Phenolpthiocerol synthesis type-I polyketide synthase PpsE</t>
  </si>
  <si>
    <t>Rv2935</t>
  </si>
  <si>
    <t>Rv2383c</t>
  </si>
  <si>
    <t>Rv0236c</t>
  </si>
  <si>
    <t>Rv0284</t>
  </si>
  <si>
    <t>Rv0668</t>
  </si>
  <si>
    <t>Rv1248c</t>
  </si>
  <si>
    <t>EccC4, esx conserved component, ESX-4 type VII secretion system protein</t>
  </si>
  <si>
    <t>Rv3447c</t>
  </si>
  <si>
    <t>Rv1020</t>
  </si>
  <si>
    <t>Rv2922c</t>
  </si>
  <si>
    <t>Rv3910</t>
  </si>
  <si>
    <t>Rv1547</t>
  </si>
  <si>
    <t>Rv2967c</t>
  </si>
  <si>
    <t>Rv3080c</t>
  </si>
  <si>
    <t>Rv1640c</t>
  </si>
  <si>
    <t>Rv3823c</t>
  </si>
  <si>
    <t>Rv1028c</t>
  </si>
  <si>
    <t>Rv3157</t>
  </si>
  <si>
    <t>Rv2163c</t>
  </si>
  <si>
    <t>Rv1536</t>
  </si>
  <si>
    <t>Rv2221c</t>
  </si>
  <si>
    <t>Polyphosphate kinase PPK1</t>
  </si>
  <si>
    <t>Rv2984</t>
  </si>
  <si>
    <t>Rv1638</t>
  </si>
  <si>
    <t>Rv1475c</t>
  </si>
  <si>
    <t>Rv0450c</t>
  </si>
  <si>
    <t>Rv0206c</t>
  </si>
  <si>
    <t>Rv1832</t>
  </si>
  <si>
    <t>Rv2942</t>
  </si>
  <si>
    <t>Rv2555c</t>
  </si>
  <si>
    <t>Rv1629</t>
  </si>
  <si>
    <t>Rv2839c</t>
  </si>
  <si>
    <t>Rv2448c</t>
  </si>
  <si>
    <t>Rv1348</t>
  </si>
  <si>
    <t>Probable endopeptidase ATP binding protein (chain B) ClpB</t>
  </si>
  <si>
    <t>Rv0384c</t>
  </si>
  <si>
    <t>Rv3596c</t>
  </si>
  <si>
    <t>RecA protein (recombinase A)</t>
  </si>
  <si>
    <t>Rv2737c</t>
  </si>
  <si>
    <t>Rv0006</t>
  </si>
  <si>
    <t>Rv2783c</t>
  </si>
  <si>
    <t>Rv2823c</t>
  </si>
  <si>
    <t>Rv1595</t>
  </si>
  <si>
    <t>Rv1173</t>
  </si>
  <si>
    <t>Rv2918c</t>
  </si>
  <si>
    <t>Rv2152c</t>
  </si>
  <si>
    <t>Rv3151</t>
  </si>
  <si>
    <t>Rv0032</t>
  </si>
  <si>
    <t>Rv1133c</t>
  </si>
  <si>
    <t>Rv0908</t>
  </si>
  <si>
    <t>Rv0969</t>
  </si>
  <si>
    <t>Rv2583c</t>
  </si>
  <si>
    <t>Rv2438c</t>
  </si>
  <si>
    <t>Rv1821</t>
  </si>
  <si>
    <t>Rv0949</t>
  </si>
  <si>
    <t>Rv1916</t>
  </si>
  <si>
    <t>Rv0803</t>
  </si>
  <si>
    <t>Rv1563c</t>
  </si>
  <si>
    <t>Rv0092</t>
  </si>
  <si>
    <t>Rv1633</t>
  </si>
  <si>
    <t>Rv3610c</t>
  </si>
  <si>
    <t>Rv3063</t>
  </si>
  <si>
    <t>Probable metal cation-transporting P-type ATPase C CtpC</t>
  </si>
  <si>
    <t>Rv3270</t>
  </si>
  <si>
    <t>Rv0410c</t>
  </si>
  <si>
    <t>Rv1493</t>
  </si>
  <si>
    <t>Rv3870</t>
  </si>
  <si>
    <t>ESX-1 secretion-associated protein EspK</t>
  </si>
  <si>
    <t>Rv3879c</t>
  </si>
  <si>
    <t>Rv3792</t>
  </si>
  <si>
    <t>Rv2973c</t>
  </si>
  <si>
    <t>Rv1326c</t>
  </si>
  <si>
    <t>Rv1819c</t>
  </si>
  <si>
    <t>Rv3051c</t>
  </si>
  <si>
    <t>Rv3198c</t>
  </si>
  <si>
    <t>Rv0823c</t>
  </si>
  <si>
    <t>Rv3573c</t>
  </si>
  <si>
    <t>Potassium-transporting ATPase ATP-binding subunit</t>
  </si>
  <si>
    <t>Rv1030</t>
  </si>
  <si>
    <t>Rv0684</t>
  </si>
  <si>
    <t>Rv1449c</t>
  </si>
  <si>
    <t>Rv1039c</t>
  </si>
  <si>
    <t>Rv2614c</t>
  </si>
  <si>
    <t>DNA ligase [NAD dependent] LigA</t>
  </si>
  <si>
    <t>Rv3014c</t>
  </si>
  <si>
    <t>Probable phosphate acetyltransferase Pta</t>
  </si>
  <si>
    <t>Rv0408</t>
  </si>
  <si>
    <t>Rv1327c</t>
  </si>
  <si>
    <t>Rv1166</t>
  </si>
  <si>
    <t>Serine/threonine-protein kinase PknI</t>
  </si>
  <si>
    <t>Rv2914c</t>
  </si>
  <si>
    <t>Rv3805c</t>
  </si>
  <si>
    <t>Rv0931c</t>
  </si>
  <si>
    <t>Rv1402</t>
  </si>
  <si>
    <t>Rv2501c</t>
  </si>
  <si>
    <t>Rv2455c</t>
  </si>
  <si>
    <t>Rv1736c</t>
  </si>
  <si>
    <t>Rv3667</t>
  </si>
  <si>
    <t>Rv0667</t>
  </si>
  <si>
    <t>Rv3795</t>
  </si>
  <si>
    <t>Rv3793</t>
  </si>
  <si>
    <t>Rv3794</t>
  </si>
  <si>
    <t>Rv3646c</t>
  </si>
  <si>
    <t>CORE_REP|Org170_Gene438#</t>
  </si>
  <si>
    <t>Rv0394c</t>
  </si>
  <si>
    <t>CORE_REP|Org182_Gene1934#</t>
  </si>
  <si>
    <t>Probable molybdenum-transport integral membrane protein ABC transporter ModB</t>
  </si>
  <si>
    <t>Rv1858</t>
  </si>
  <si>
    <t>CORE_REP|Org39_Gene483#</t>
  </si>
  <si>
    <t>Rv0466</t>
  </si>
  <si>
    <t>CORE_REP|Org77_Gene560#</t>
  </si>
  <si>
    <t>Probable 5'-methylthioadenosine phosphorylase Pnp</t>
  </si>
  <si>
    <t>Rv0535</t>
  </si>
  <si>
    <t>CORE_REP|Org289_Gene3468#</t>
  </si>
  <si>
    <t>Probable ribonuclease HII protein RnhB (RNase HII)</t>
  </si>
  <si>
    <t>Rv2902c</t>
  </si>
  <si>
    <t>CORE_REP|Org275_Gene3448#</t>
  </si>
  <si>
    <t>Succinate dehydrogenase / fumarate reductase, iron-sulfur subunit</t>
  </si>
  <si>
    <t>Rv3319</t>
  </si>
  <si>
    <t>CORE_REP|Org257_Gene3966#</t>
  </si>
  <si>
    <t>Transcriptional regulatory protein (probably AraC-family)</t>
  </si>
  <si>
    <t>Rv3833</t>
  </si>
  <si>
    <t>CORE_REP|Org35_Gene915#</t>
  </si>
  <si>
    <t>Rv0877</t>
  </si>
  <si>
    <t>CORE_REP|Org289_Gene980#</t>
  </si>
  <si>
    <t>Rv0825c</t>
  </si>
  <si>
    <t>CORE_REP|Org64_Gene3323#</t>
  </si>
  <si>
    <t>Probable NADH dehydrogenase I (chain J) NuoJ</t>
  </si>
  <si>
    <t>Rv3154</t>
  </si>
  <si>
    <t>CORE_REP|Org58_Gene1300#</t>
  </si>
  <si>
    <t>Rv1249c</t>
  </si>
  <si>
    <t>CORE_REP|Org237_Gene1574#</t>
  </si>
  <si>
    <t>Rv1514c</t>
  </si>
  <si>
    <t>CORE_REP|Org367_Gene580#</t>
  </si>
  <si>
    <t>Possible bpoC,peroxidase (non-haem peroxidase)</t>
  </si>
  <si>
    <t>Rv0554</t>
  </si>
  <si>
    <t>CORE_REP|Org355_Gene3098#</t>
  </si>
  <si>
    <t>Rv3005c</t>
  </si>
  <si>
    <t>CORE_REP|Org274_Gene1523#</t>
  </si>
  <si>
    <t>Possible unidentified antibiotic-transport integral membrane protein ABC transporte</t>
  </si>
  <si>
    <t>Rv1457c</t>
  </si>
  <si>
    <t>CORE_REP|Org117_Gene3953#</t>
  </si>
  <si>
    <t>Possible acyltransferase</t>
  </si>
  <si>
    <t>Rv3814c</t>
  </si>
  <si>
    <t>CORE_REP|Org169_Gene1960#</t>
  </si>
  <si>
    <t>Probable molybdate-binding lipoprotein ModA</t>
  </si>
  <si>
    <t>Rv1857</t>
  </si>
  <si>
    <t>CORE_REP|Org317_Gene3318#</t>
  </si>
  <si>
    <t>Possible lipase LipV</t>
  </si>
  <si>
    <t>Rv3203</t>
  </si>
  <si>
    <t>CORE_REP|Org240_Gene2458#</t>
  </si>
  <si>
    <t>Probable uridylate kinase PyrH</t>
  </si>
  <si>
    <t>Rv2883c</t>
  </si>
  <si>
    <t>CORE_REP|Org265_Gene3388#</t>
  </si>
  <si>
    <t>Alternative RNA polymerase sigma factor SigF</t>
  </si>
  <si>
    <t>Rv3286c</t>
  </si>
  <si>
    <t>CORE_REP|Org235_Gene1495#</t>
  </si>
  <si>
    <t>Probable triosephosphate isomerase Tpi (TIM)</t>
  </si>
  <si>
    <t>Rv1438</t>
  </si>
  <si>
    <t>CORE_REP|Org302_Gene3722#</t>
  </si>
  <si>
    <t>Probable hydratase</t>
  </si>
  <si>
    <t>Rv3536c</t>
  </si>
  <si>
    <t>CORE_REP|Org163_Gene1503#</t>
  </si>
  <si>
    <t>Rv1401</t>
  </si>
  <si>
    <t>CORE_REP|Org289_Gene3571#</t>
  </si>
  <si>
    <t>Possible conserved membrane or exported protein</t>
  </si>
  <si>
    <t>Rv2969c</t>
  </si>
  <si>
    <t>CORE_REP|Org306_Gene3661#</t>
  </si>
  <si>
    <t>Rv3530c</t>
  </si>
  <si>
    <t>CORE_REP|Org322_Gene2092#</t>
  </si>
  <si>
    <t>3-alpha-(or 20-beta)-hydroxysteroid dehydrogenase</t>
  </si>
  <si>
    <t>Rv2002</t>
  </si>
  <si>
    <t>CORE_REP|Org57_Gene469#</t>
  </si>
  <si>
    <t>Rv0446c</t>
  </si>
  <si>
    <t>CORE_REP|Org64_Gene2285#</t>
  </si>
  <si>
    <t>Diviva family protein Wag31</t>
  </si>
  <si>
    <t>Rv2145c</t>
  </si>
  <si>
    <t>CORE_REP|Org259_Gene3242#</t>
  </si>
  <si>
    <t>Probable monophosphatase</t>
  </si>
  <si>
    <t>Rv3137</t>
  </si>
  <si>
    <t>CORE_REP|Org47_Gene3833#</t>
  </si>
  <si>
    <t>Endonuclease III</t>
  </si>
  <si>
    <t>CORE_REP|Org289_Gene44#</t>
  </si>
  <si>
    <t>Rv0038</t>
  </si>
  <si>
    <t>CORE_REP|Org156_Gene3503#</t>
  </si>
  <si>
    <t>50S ribosomal protein L1 RplA</t>
  </si>
  <si>
    <t>Rv0641</t>
  </si>
  <si>
    <t>CORE_REP|Org318_Gene3969#</t>
  </si>
  <si>
    <t>Rv3816c</t>
  </si>
  <si>
    <t>CORE_REP|Org34_Gene3525#</t>
  </si>
  <si>
    <t>Rv3386</t>
  </si>
  <si>
    <t>CORE_REP|Org61_Gene136#</t>
  </si>
  <si>
    <t>Rv0128</t>
  </si>
  <si>
    <t>CORE_REP|Org417_Gene1398#</t>
  </si>
  <si>
    <t>Probable ribonuclease RphA</t>
  </si>
  <si>
    <t>Rv1340</t>
  </si>
  <si>
    <t>CORE_REP|Org425_Gene811#</t>
  </si>
  <si>
    <t>Rv0776c</t>
  </si>
  <si>
    <t>CORE_REP|Org261_Gene3683#</t>
  </si>
  <si>
    <t>Rv3549c</t>
  </si>
  <si>
    <t>CORE_REP|Org206_Gene552#</t>
  </si>
  <si>
    <t>Possible ccdA,cytochrome C-type biogenesis protein</t>
  </si>
  <si>
    <t>Rv0527</t>
  </si>
  <si>
    <t>CORE_REP|Org406_Gene2797#</t>
  </si>
  <si>
    <t>Conserved alanine and glycine and valine rich protein</t>
  </si>
  <si>
    <t>Rv2696c</t>
  </si>
  <si>
    <t>CORE_REP|Org289_Gene2109#</t>
  </si>
  <si>
    <t>Probable transcriptional regulator belonging to IclR family</t>
  </si>
  <si>
    <t>Rv1773c</t>
  </si>
  <si>
    <t>CORE_REP|Org224_Gene2747#</t>
  </si>
  <si>
    <t>Possible ribD (alternate gene name: ribG)</t>
  </si>
  <si>
    <t>Rv2671</t>
  </si>
  <si>
    <t>CORE_REP|Org234_Gene334#</t>
  </si>
  <si>
    <t>Rv0318c</t>
  </si>
  <si>
    <t>CORE_REP|Org158_Gene3769#</t>
  </si>
  <si>
    <t>Possible lppH,conserved lipoprotein</t>
  </si>
  <si>
    <t>Rv3576</t>
  </si>
  <si>
    <t>CORE_REP|Org289_Gene3421#</t>
  </si>
  <si>
    <t>Rv2857c</t>
  </si>
  <si>
    <t>CORE_REP|Org271_Gene2403#</t>
  </si>
  <si>
    <t>Rv2323c</t>
  </si>
  <si>
    <t>CORE_REP|Org94_Gene955#</t>
  </si>
  <si>
    <t>Rv0911</t>
  </si>
  <si>
    <t>CORE_REP|Org12_Gene43#</t>
  </si>
  <si>
    <t>Rv0036c</t>
  </si>
  <si>
    <t>CORE_REP|Org333_Gene1319#</t>
  </si>
  <si>
    <t>Alternative RNA polymerase sigma factor SigE</t>
  </si>
  <si>
    <t>Rv1221</t>
  </si>
  <si>
    <t>CORE_REP|Org223_Gene1778#</t>
  </si>
  <si>
    <t>Rv1728c</t>
  </si>
  <si>
    <t>CORE_REP|Org410_Gene512#</t>
  </si>
  <si>
    <t>Probable phosphoglycerate mutase 1 Gpm1</t>
  </si>
  <si>
    <t>Rv0489</t>
  </si>
  <si>
    <t>CORE_REP|Org342_Gene490#</t>
  </si>
  <si>
    <t>Probable regulatory protein</t>
  </si>
  <si>
    <t>Rv0472c</t>
  </si>
  <si>
    <t>CORE_REP|Org422_Gene2014#</t>
  </si>
  <si>
    <t>Rv1941</t>
  </si>
  <si>
    <t>CORE_REP|Org207_Gene97#</t>
  </si>
  <si>
    <t>Rv0090</t>
  </si>
  <si>
    <t>CORE_REP|Org440_Gene835#</t>
  </si>
  <si>
    <t>Rv0784</t>
  </si>
  <si>
    <t>CORE_REP|Org289_Gene2221#</t>
  </si>
  <si>
    <t>Rv1863c</t>
  </si>
  <si>
    <t>CORE_REP|Org282_Gene1749#</t>
  </si>
  <si>
    <t>Rv1687c</t>
  </si>
  <si>
    <t>CORE_REP|Org98_Gene3430#</t>
  </si>
  <si>
    <t>Probable endonuclease VIII Nei</t>
  </si>
  <si>
    <t>Rv3297</t>
  </si>
  <si>
    <t>CORE_REP|Org390_Gene212#</t>
  </si>
  <si>
    <t>Possible two-component response regulator</t>
  </si>
  <si>
    <t>Rv0195</t>
  </si>
  <si>
    <t>CORE_REP|Org164_Gene3530#</t>
  </si>
  <si>
    <t>Probable transcriptional regulatory protein (probably TetR-family)</t>
  </si>
  <si>
    <t>Rv3295</t>
  </si>
  <si>
    <t>CORE_REP|Org27_Gene778#</t>
  </si>
  <si>
    <t>Rv0743c</t>
  </si>
  <si>
    <t>CORE_REP|Org375_Gene2684#</t>
  </si>
  <si>
    <t>Rv2562</t>
  </si>
  <si>
    <t>CORE_REP|Org333_Gene4185#</t>
  </si>
  <si>
    <t>Hypothetical alanine rich protein</t>
  </si>
  <si>
    <t>Rv3912</t>
  </si>
  <si>
    <t>CORE_REP|Org284_Gene984#</t>
  </si>
  <si>
    <t>Rv0941c</t>
  </si>
  <si>
    <t>CORE_REP|Org40_Gene238#</t>
  </si>
  <si>
    <t>Rv0224c</t>
  </si>
  <si>
    <t>CORE_REP|Org375_Gene1602#</t>
  </si>
  <si>
    <t>Conserved hypothetical transmembrane protein</t>
  </si>
  <si>
    <t>Rv1517</t>
  </si>
  <si>
    <t>CORE_REP|Org161_Gene3837#</t>
  </si>
  <si>
    <t>Rv3723</t>
  </si>
  <si>
    <t>CORE_REP|Org365_Gene857#</t>
  </si>
  <si>
    <t>Rv0818</t>
  </si>
  <si>
    <t>CORE_REP|Org139_Gene3952#</t>
  </si>
  <si>
    <t>Decaprenylphosphoryl-D-2-keto erythro pentose reductase</t>
  </si>
  <si>
    <t>Rv3791</t>
  </si>
  <si>
    <t>CORE_REP|Org289_Gene1816#</t>
  </si>
  <si>
    <t>Rv1513</t>
  </si>
  <si>
    <t>CORE_REP|Org47_Gene1179#</t>
  </si>
  <si>
    <t>Possible para-nitrobenzyl esterase</t>
  </si>
  <si>
    <t>Rv1105</t>
  </si>
  <si>
    <t>CORE_REP|Org289_Gene4078#</t>
  </si>
  <si>
    <t>Rv3376</t>
  </si>
  <si>
    <t>CORE_REP|Org391_Gene474#</t>
  </si>
  <si>
    <t>Rv0452</t>
  </si>
  <si>
    <t>CORE_REP|Org144_Gene924#</t>
  </si>
  <si>
    <t>Rv0883c</t>
  </si>
  <si>
    <t>CORE_REP|Org10_Gene1789#</t>
  </si>
  <si>
    <t>Rv1711</t>
  </si>
  <si>
    <t>CORE_REP|Org47_Gene2873#</t>
  </si>
  <si>
    <t>Probable thymidylate synthase ThyX</t>
  </si>
  <si>
    <t>Rv2754c</t>
  </si>
  <si>
    <t>CORE_REP|Org289_Gene1535#</t>
  </si>
  <si>
    <t>Possible lprC,lipoprotein</t>
  </si>
  <si>
    <t>Rv1275</t>
  </si>
  <si>
    <t>CORE_REP|Org393_Gene1039#</t>
  </si>
  <si>
    <t>Rv0999</t>
  </si>
  <si>
    <t>CORE_REP|Org255_Gene3352#</t>
  </si>
  <si>
    <t>Rv3226c</t>
  </si>
  <si>
    <t>CORE_REP|Org38_Gene434#</t>
  </si>
  <si>
    <t>Probable thiamin biosynthesis protein ThiG</t>
  </si>
  <si>
    <t>Rv0417</t>
  </si>
  <si>
    <t>CORE_REP|Org330_Gene1672#</t>
  </si>
  <si>
    <t>Rv1597</t>
  </si>
  <si>
    <t>CORE_REP|Org141_Gene704#</t>
  </si>
  <si>
    <t>Probable endonuclease IV End</t>
  </si>
  <si>
    <t>Rv0670</t>
  </si>
  <si>
    <t>CORE_REP|Org245_Gene3287#</t>
  </si>
  <si>
    <t>Rv0579</t>
  </si>
  <si>
    <t>CORE_REP|Org383_Gene2770#</t>
  </si>
  <si>
    <t>Antibiotic-transport integral membrane leucine and alanine and valine rich protein ABC transporter</t>
  </si>
  <si>
    <t>Rv2686c</t>
  </si>
  <si>
    <t>CORE_REP|Org410_Gene393#</t>
  </si>
  <si>
    <t>Rv0372c</t>
  </si>
  <si>
    <t>CORE_REP|Org169_Gene2208#</t>
  </si>
  <si>
    <t>Precorrin-3 methylase CobM</t>
  </si>
  <si>
    <t>Rv2071c</t>
  </si>
  <si>
    <t>CORE_REP|Org173_Gene128#</t>
  </si>
  <si>
    <t>Probable L,D-transpeptidase LdtA</t>
  </si>
  <si>
    <t>Rv0116c</t>
  </si>
  <si>
    <t>CORE_REP|Org262_Gene3950#</t>
  </si>
  <si>
    <t>Possible phosphotransferase</t>
  </si>
  <si>
    <t>Rv3817</t>
  </si>
  <si>
    <t>CORE_REP|Org439_Gene1840#</t>
  </si>
  <si>
    <t>Rv1864c</t>
  </si>
  <si>
    <t>CORE_REP|Org427_Gene2704#</t>
  </si>
  <si>
    <t>Highly conserved protein</t>
  </si>
  <si>
    <t>Rv2603c</t>
  </si>
  <si>
    <t>CORE_REP|Org197_Gene2768#</t>
  </si>
  <si>
    <t>Conserved hypothetical protein. C-terminus</t>
  </si>
  <si>
    <t>Rv2675c</t>
  </si>
  <si>
    <t>CORE_REP|Org277_Gene2430#</t>
  </si>
  <si>
    <t>Probable serine acetyltransferase CysE</t>
  </si>
  <si>
    <t>Rv2335</t>
  </si>
  <si>
    <t>CORE_REP|Org379_Gene3696#</t>
  </si>
  <si>
    <t>Possible CoA-transferase</t>
  </si>
  <si>
    <t>Rv3552</t>
  </si>
  <si>
    <t>CORE_REP|Org40_Gene1361#</t>
  </si>
  <si>
    <t>Probable ATP synthase a chain AtpB</t>
  </si>
  <si>
    <t>Rv1304</t>
  </si>
  <si>
    <t>CORE_REP|Org138_Gene772#</t>
  </si>
  <si>
    <t>Anti-sigma factor RslA</t>
  </si>
  <si>
    <t>Rv0736</t>
  </si>
  <si>
    <t>CORE_REP|Org108_Gene2081#</t>
  </si>
  <si>
    <t>Rv2001</t>
  </si>
  <si>
    <t>CORE_REP|Org141_Gene1749#</t>
  </si>
  <si>
    <t>Rv1691</t>
  </si>
  <si>
    <t>CORE_REP|Org37_Gene2322#</t>
  </si>
  <si>
    <t>Rv2219</t>
  </si>
  <si>
    <t>CORE_REP|Org272_Gene1197#</t>
  </si>
  <si>
    <t>Rv1144</t>
  </si>
  <si>
    <t>CORE_REP|Org406_Gene2981#</t>
  </si>
  <si>
    <t>Rv2884</t>
  </si>
  <si>
    <t>CORE_REP|Org428_Gene1057#</t>
  </si>
  <si>
    <t>Rv1019</t>
  </si>
  <si>
    <t>CORE_REP|Org289_Gene2902#</t>
  </si>
  <si>
    <t>Rv2405</t>
  </si>
  <si>
    <t>CORE_REP|Org170_Gene4293#</t>
  </si>
  <si>
    <t>Bacterioferritin BfrB</t>
  </si>
  <si>
    <t>Rv3841</t>
  </si>
  <si>
    <t>CORE_REP|Org386_Gene3785#</t>
  </si>
  <si>
    <t>Rv3638</t>
  </si>
  <si>
    <t>CORE_REP|Org364_Gene811#</t>
  </si>
  <si>
    <t>Rv0769</t>
  </si>
  <si>
    <t>CORE_REP|Org266_Gene1023#</t>
  </si>
  <si>
    <t>Probable ATP-binding protein ABC transporter supposedly involved in transport of adhesion component</t>
  </si>
  <si>
    <t>Rv0986</t>
  </si>
  <si>
    <t>CORE_REP|Org255_Gene2605#</t>
  </si>
  <si>
    <t>Probable scoA, succinyl-CoA:3-ketoacid-Coenzyme A transferase</t>
  </si>
  <si>
    <t>Rv2504c</t>
  </si>
  <si>
    <t>CORE_REP|Org133_Gene2310#</t>
  </si>
  <si>
    <t>Probable cobalamin 5'-phosphate synthase CobS</t>
  </si>
  <si>
    <t>Rv2208</t>
  </si>
  <si>
    <t>CORE_REP|Org322_Gene2205#</t>
  </si>
  <si>
    <t>Proteasome alpha subunit PrcA</t>
  </si>
  <si>
    <t>Rv2109c</t>
  </si>
  <si>
    <t>CORE_REP|Org365_Gene512#</t>
  </si>
  <si>
    <t>Sensory transduction protein RegX3</t>
  </si>
  <si>
    <t>Rv0491</t>
  </si>
  <si>
    <t>CORE_REP|Org289_Gene4190#</t>
  </si>
  <si>
    <t>Rv3481c</t>
  </si>
  <si>
    <t>CORE_REP|Org150_Gene2537#</t>
  </si>
  <si>
    <t>Rv2418c</t>
  </si>
  <si>
    <t>CORE_REP|Org336_Gene2266#</t>
  </si>
  <si>
    <t>Probable 1-acylglycerol-3-phosphate O-acyltransferase</t>
  </si>
  <si>
    <t>Rv2182c</t>
  </si>
  <si>
    <t>CORE_REP|Org408_Gene3689#</t>
  </si>
  <si>
    <t>Probable enoyl-CoA hydratase EchA20</t>
  </si>
  <si>
    <t>Rv3550</t>
  </si>
  <si>
    <t>CORE_REP|Org407_Gene1890#</t>
  </si>
  <si>
    <t>Rv1828</t>
  </si>
  <si>
    <t>CORE_REP|Org72_Gene1510#</t>
  </si>
  <si>
    <t>Probable 6-phosphogluconolactonase DevB</t>
  </si>
  <si>
    <t xml:space="preserve">Rv1445c </t>
  </si>
  <si>
    <t>CORE_REP|Org318_Gene1292#</t>
  </si>
  <si>
    <t>Rv1220c</t>
  </si>
  <si>
    <t>CORE_REP|Org17_Gene1410#</t>
  </si>
  <si>
    <t>Uncharacterized oxidoreductase</t>
  </si>
  <si>
    <t>Rv1350</t>
  </si>
  <si>
    <t>CORE_REP|Org377_Gene1551#</t>
  </si>
  <si>
    <t>3-oxoacyl-[acyl-carrier-protein] reductase FabG1</t>
  </si>
  <si>
    <t>Rv1483</t>
  </si>
  <si>
    <t>CORE_REP|Org81_Gene797#</t>
  </si>
  <si>
    <t>Possible phoP,two component system response phosphate regulon transcriptional regulator</t>
  </si>
  <si>
    <t>Rv0757</t>
  </si>
  <si>
    <t>CORE_REP|Org47_Gene3407#</t>
  </si>
  <si>
    <t>Rv3268</t>
  </si>
  <si>
    <t>CORE_REP|Org128_Gene3164#</t>
  </si>
  <si>
    <t>Probable transcriptional regulatory protein TetR-family</t>
  </si>
  <si>
    <t>Rv3050c</t>
  </si>
  <si>
    <t>CORE_REP|Org324_Gene352#</t>
  </si>
  <si>
    <t>Rv0330c</t>
  </si>
  <si>
    <t>CORE_REP|Org375_Gene3537#</t>
  </si>
  <si>
    <t>Rv3387</t>
  </si>
  <si>
    <t>CORE_REP|Org289_Gene1196#</t>
  </si>
  <si>
    <t>Rv1000c</t>
  </si>
  <si>
    <t>CORE_REP|Org289_Gene4171#</t>
  </si>
  <si>
    <t>50S ribosomal protein L17</t>
  </si>
  <si>
    <t>Rv3456c</t>
  </si>
  <si>
    <t>CORE_REP|Org220_Gene3034#</t>
  </si>
  <si>
    <t>Possible methyltransferase (methylase)</t>
  </si>
  <si>
    <t>Rv2959c</t>
  </si>
  <si>
    <t>CORE_REP|Org294_Gene338#</t>
  </si>
  <si>
    <t>Glycerophosphoryl diester phosphodiesterase GlpQ2</t>
  </si>
  <si>
    <t>Rv0317c</t>
  </si>
  <si>
    <t>CORE_REP|Org245_Gene1642#</t>
  </si>
  <si>
    <t>Rv2927c</t>
  </si>
  <si>
    <t>CORE_REP|Org336_Gene970#</t>
  </si>
  <si>
    <t>Rv0925c</t>
  </si>
  <si>
    <t>CORE_REP|Org247_Gene2865#</t>
  </si>
  <si>
    <t>Dihydrodipicolinate reductase DapB</t>
  </si>
  <si>
    <t>Rv2773c</t>
  </si>
  <si>
    <t>CORE_REP|Org289_Gene2012#</t>
  </si>
  <si>
    <t>Probable conserved integral membrane protein ABC transporter</t>
  </si>
  <si>
    <t>Rv1686c</t>
  </si>
  <si>
    <t>CORE_REP|Org225_Gene450#</t>
  </si>
  <si>
    <t>Periplasmic superoxide dismutase [Cu-Zn] SodC</t>
  </si>
  <si>
    <t>Rv0432</t>
  </si>
  <si>
    <t>CORE_REP|Org336_Gene190#</t>
  </si>
  <si>
    <t>Probable conserved Mce-associated membrane protein</t>
  </si>
  <si>
    <t>Rv0178</t>
  </si>
  <si>
    <t>CORE_REP|Org353_Gene3349#</t>
  </si>
  <si>
    <t>Rv3238c</t>
  </si>
  <si>
    <t>CORE_REP|Org344_Gene2154#</t>
  </si>
  <si>
    <t>Precorrin-6X reductase CobK</t>
  </si>
  <si>
    <t>Rv2070c</t>
  </si>
  <si>
    <t>CORE_REP|Org5_Gene290#</t>
  </si>
  <si>
    <t>Possible transcriptional regulatory protein (possibly TetR-family)</t>
  </si>
  <si>
    <t>Rv0275c</t>
  </si>
  <si>
    <t>CORE_REP|Org66_Gene886#</t>
  </si>
  <si>
    <t>Possible fadD16,fatty-acid-CoA synthetase</t>
  </si>
  <si>
    <t>Rv0852</t>
  </si>
  <si>
    <t>CORE_REP|Org394_Gene1667#</t>
  </si>
  <si>
    <t>Probable phosphoribosylformimino-5-aminoimidazole carboxamide ribotide isomerase HisA</t>
  </si>
  <si>
    <t>Rv1603</t>
  </si>
  <si>
    <t>CORE_REP|Org264_Gene193#</t>
  </si>
  <si>
    <t>Rv0181c</t>
  </si>
  <si>
    <t>CORE_REP|Org374_Gene49#</t>
  </si>
  <si>
    <t>Probable transcriptional regulatory protein (probably GntR-family)</t>
  </si>
  <si>
    <t>Rv0043c</t>
  </si>
  <si>
    <t>CORE_REP|Org209_Gene2149#</t>
  </si>
  <si>
    <t>Rv0207c</t>
  </si>
  <si>
    <t>CORE_REP|Org47_Gene2199#</t>
  </si>
  <si>
    <t>Rv2091c</t>
  </si>
  <si>
    <t>CORE_REP|Org289_Gene4462#</t>
  </si>
  <si>
    <t>Probable cut5b,truncated cutinase</t>
  </si>
  <si>
    <t>Rv3724B</t>
  </si>
  <si>
    <t>CORE_REP|Org442_Gene2373#</t>
  </si>
  <si>
    <t>Probable lpqU conserved lipoprotein</t>
  </si>
  <si>
    <t>Rv1022</t>
  </si>
  <si>
    <t>CORE_REP|Org329_Gene467#</t>
  </si>
  <si>
    <t>Rv0448c</t>
  </si>
  <si>
    <t>CORE_REP|Org37_Gene947#</t>
  </si>
  <si>
    <t>Possible enoyl-CoA hydratase EchA6</t>
  </si>
  <si>
    <t>Rv0905</t>
  </si>
  <si>
    <t>CORE_REP|Org432_Gene828#</t>
  </si>
  <si>
    <t>Rv0790c</t>
  </si>
  <si>
    <t>CORE_REP|Org192_Gene2723#</t>
  </si>
  <si>
    <t>Rv2618</t>
  </si>
  <si>
    <t>CORE_REP|Org420_Gene2742#</t>
  </si>
  <si>
    <t>Possible dedA,transmembrane protein</t>
  </si>
  <si>
    <t>Rv2637</t>
  </si>
  <si>
    <t>CORE_REP|Org197_Gene998#</t>
  </si>
  <si>
    <t>Possible lprP,lipoprotein</t>
  </si>
  <si>
    <t>Rv0962c</t>
  </si>
  <si>
    <t>CORE_REP|Org266_Gene3833#</t>
  </si>
  <si>
    <t>Rv3717</t>
  </si>
  <si>
    <t>CORE_REP|Org172_Gene584#</t>
  </si>
  <si>
    <t>Possible benzoquinone methyltransferase</t>
  </si>
  <si>
    <t>Rv0560c</t>
  </si>
  <si>
    <t>CORE_REP|Org36_Gene3054#</t>
  </si>
  <si>
    <t>Rv2954c</t>
  </si>
  <si>
    <t>CORE_REP|Org343_Gene3782#</t>
  </si>
  <si>
    <t>Rv3631</t>
  </si>
  <si>
    <t>CORE_REP|Org165_Gene3031#</t>
  </si>
  <si>
    <t>Probable ribonuclease III Rnc</t>
  </si>
  <si>
    <t>Rv2925c</t>
  </si>
  <si>
    <t>CORE_REP|Org298_Gene715#</t>
  </si>
  <si>
    <t>Rv0674</t>
  </si>
  <si>
    <t>CORE_REP|Org133_Gene2639#</t>
  </si>
  <si>
    <t>Rv2525c</t>
  </si>
  <si>
    <t>CORE_REP|Org437_Gene611#</t>
  </si>
  <si>
    <t>Probable transcriptional regulatory protein Mce2R</t>
  </si>
  <si>
    <t>Rv0586</t>
  </si>
  <si>
    <t>CORE_REP|Org289_Gene3357#</t>
  </si>
  <si>
    <t>Possible resolvase</t>
  </si>
  <si>
    <t>Rv2792c</t>
  </si>
  <si>
    <t>CORE_REP|Org18_Gene2748#</t>
  </si>
  <si>
    <t>Rv2636</t>
  </si>
  <si>
    <t>CORE_REP|Org164_Gene1399#</t>
  </si>
  <si>
    <t>Rv1289</t>
  </si>
  <si>
    <t>CORE_REP|Org196_Gene1471#</t>
  </si>
  <si>
    <t>Conserved lipoprotein LprG</t>
  </si>
  <si>
    <t>Rv1411c</t>
  </si>
  <si>
    <t>CORE_REP|Org128_Gene3913#</t>
  </si>
  <si>
    <t>Possible proZ,osmoprotectant transport integral membrane protein ABC transporter</t>
  </si>
  <si>
    <t>Rv3756c</t>
  </si>
  <si>
    <t>CORE_REP|Org47_Gene96#</t>
  </si>
  <si>
    <t>Possible polyketide cyclase/dehydrase</t>
  </si>
  <si>
    <t>Rv0088</t>
  </si>
  <si>
    <t>CORE_REP|Org289_Gene3156#</t>
  </si>
  <si>
    <t>Pyridoxine 5'-phosphate oxidase</t>
  </si>
  <si>
    <t>Rv2607</t>
  </si>
  <si>
    <t>CORE_REP|Org423_Gene2410#</t>
  </si>
  <si>
    <t>Rv2308</t>
  </si>
  <si>
    <t>CORE_REP|Org16_Gene671#</t>
  </si>
  <si>
    <t>Probable transcription antitermination protein NusG</t>
  </si>
  <si>
    <t>Rv0639</t>
  </si>
  <si>
    <t>CORE_REP|Org219_Gene685#</t>
  </si>
  <si>
    <t>Rv0658c</t>
  </si>
  <si>
    <t>CORE_REP|Org315_Gene3437#</t>
  </si>
  <si>
    <t>Uracil phosphoribosyltransferase</t>
  </si>
  <si>
    <t>Rv3309c</t>
  </si>
  <si>
    <t>CORE_REP|Org419_Gene1919#</t>
  </si>
  <si>
    <t>Rv1151c</t>
  </si>
  <si>
    <t>CORE_REP|Org96_Gene2140#</t>
  </si>
  <si>
    <t>Rv2054</t>
  </si>
  <si>
    <t>CORE_REP|Org148_Gene2805#</t>
  </si>
  <si>
    <t>Antibiotic-transport integral membrane leucine and valine rich protein ABC transporter</t>
  </si>
  <si>
    <t>Rv2687c</t>
  </si>
  <si>
    <t>CORE_REP|Org121_Gene667#</t>
  </si>
  <si>
    <t>Possible glyoxalase II (hydroxyacylglutathione hydrolase) (GLX II)</t>
  </si>
  <si>
    <t>Rv0634c</t>
  </si>
  <si>
    <t>CORE_REP|Org166_Gene3107#</t>
  </si>
  <si>
    <t>Rv2972c</t>
  </si>
  <si>
    <t>CORE_REP|Org66_Gene1641#</t>
  </si>
  <si>
    <t>Rv1593c</t>
  </si>
  <si>
    <t>CORE_REP|Org369_Gene1805#</t>
  </si>
  <si>
    <t>Rv1725c</t>
  </si>
  <si>
    <t>CORE_REP|Org437_Gene945#</t>
  </si>
  <si>
    <t>Two component response transcriptional regulatory protein PrrA</t>
  </si>
  <si>
    <t>Rv0903c</t>
  </si>
  <si>
    <t>CORE_REP|Org273_Gene103#</t>
  </si>
  <si>
    <t>Rv0093c</t>
  </si>
  <si>
    <t>CORE_REP|Org397_Gene3660#</t>
  </si>
  <si>
    <t>Rv3528c</t>
  </si>
  <si>
    <t>CORE_REP|Org396_Gene1170#</t>
  </si>
  <si>
    <t>Rv1118c</t>
  </si>
  <si>
    <t>CORE_REP|Org393_Gene3242#</t>
  </si>
  <si>
    <t>Probable NADH dehydrogenase I (chain C) NuoC</t>
  </si>
  <si>
    <t>Rv3147</t>
  </si>
  <si>
    <t>CORE_REP|Org254_Gene2920#</t>
  </si>
  <si>
    <t>Rv2821c</t>
  </si>
  <si>
    <t>CORE_REP|Org405_Gene2338#</t>
  </si>
  <si>
    <t>Rv2227</t>
  </si>
  <si>
    <t>CORE_REP|Org440_Gene2324#</t>
  </si>
  <si>
    <t>Rv2206</t>
  </si>
  <si>
    <t>CORE_REP|Org427_Gene1560#</t>
  </si>
  <si>
    <t>Rv1498c</t>
  </si>
  <si>
    <t>CORE_REP|Org161_Gene3221#</t>
  </si>
  <si>
    <t>CORE_REP|Org289_Gene3620#</t>
  </si>
  <si>
    <t>Rv3007c</t>
  </si>
  <si>
    <t>CORE_REP|Org158_Gene3339#</t>
  </si>
  <si>
    <t>Probable oxidoreductase short-chain dehyrogenase/reductase</t>
  </si>
  <si>
    <t>Rv3174</t>
  </si>
  <si>
    <t>CORE_REP|Org278_Gene185#</t>
  </si>
  <si>
    <t>Rv0175</t>
  </si>
  <si>
    <t>CORE_REP|Org184_Gene3855#</t>
  </si>
  <si>
    <t>Possible cobQ2,cobyric acid synthase</t>
  </si>
  <si>
    <t>Rv3713</t>
  </si>
  <si>
    <t>CORE_REP|Org329_Gene373#</t>
  </si>
  <si>
    <t>Probable GrpE protein</t>
  </si>
  <si>
    <t>Rv0351</t>
  </si>
  <si>
    <t>CORE_REP|Org45_Gene3520#</t>
  </si>
  <si>
    <t>Rv3404c</t>
  </si>
  <si>
    <t>CORE_REP|Org235_Gene582#</t>
  </si>
  <si>
    <t>Demethylmenaquinone methyltransferase</t>
  </si>
  <si>
    <t>Rv0558</t>
  </si>
  <si>
    <t>CORE_REP|Org393_Gene1768#</t>
  </si>
  <si>
    <t>Probable catechol-o-methyltransferase</t>
  </si>
  <si>
    <t>Rv1703c</t>
  </si>
  <si>
    <t>CORE_REP|Org17_Gene3953#</t>
  </si>
  <si>
    <t>Rv3843c</t>
  </si>
  <si>
    <t>CORE_REP|Org302_Gene3872#</t>
  </si>
  <si>
    <t>Rv3690</t>
  </si>
  <si>
    <t>CORE_REP|Org441_Gene255#</t>
  </si>
  <si>
    <t>Probable conserved lipoprotein LppX</t>
  </si>
  <si>
    <t>Rv2945c</t>
  </si>
  <si>
    <t>CORE_REP|Org91_Gene3850#</t>
  </si>
  <si>
    <t>Rv3702c</t>
  </si>
  <si>
    <t>Rv3674c</t>
  </si>
  <si>
    <t>CORE_REP|Org61_Gene1604#</t>
  </si>
  <si>
    <t>Rv1534</t>
  </si>
  <si>
    <t>CORE_REP|Org404_Gene3804#</t>
  </si>
  <si>
    <t>Possible protease</t>
  </si>
  <si>
    <t>Rv3668c</t>
  </si>
  <si>
    <t>CORE_REP|Org74_Gene3560#</t>
  </si>
  <si>
    <t>Possible conserved transmembrane</t>
  </si>
  <si>
    <t>Rv3434c</t>
  </si>
  <si>
    <t>CORE_REP|Org97_Gene2618#</t>
  </si>
  <si>
    <t>Oligoribonuclease Orn</t>
  </si>
  <si>
    <t>Rv2511</t>
  </si>
  <si>
    <t>CORE_REP|Org361_Gene476#</t>
  </si>
  <si>
    <t>Anti-sigma factor RskA</t>
  </si>
  <si>
    <t>Rv0444c</t>
  </si>
  <si>
    <t>CORE_REP|Org340_Gene1174#</t>
  </si>
  <si>
    <t>Rv1115</t>
  </si>
  <si>
    <t>CORE_REP|Org359_Gene18#</t>
  </si>
  <si>
    <t>Possible anthranilate synthase component II TrpG</t>
  </si>
  <si>
    <t>Rv0013</t>
  </si>
  <si>
    <t>CORE_REP|Org435_Gene614#</t>
  </si>
  <si>
    <t>Probable lpqN,conserved lipoprotein</t>
  </si>
  <si>
    <t>Rv0583c</t>
  </si>
  <si>
    <t>CORE_REP|Org289_Gene3072#</t>
  </si>
  <si>
    <t>Rv2536</t>
  </si>
  <si>
    <t>CORE_REP|Org37_Gene2828#</t>
  </si>
  <si>
    <t>Conserved ala-rich protein</t>
  </si>
  <si>
    <t>Rv2728c</t>
  </si>
  <si>
    <t>CORE_REP|Org177_Gene3719#</t>
  </si>
  <si>
    <t>4-diphosphocytidyl-2C-methyl-D-erythritol synthase IspD</t>
  </si>
  <si>
    <t>Rv3582c</t>
  </si>
  <si>
    <t>CORE_REP|Org398_Gene3297#</t>
  </si>
  <si>
    <t>Rv3210c</t>
  </si>
  <si>
    <t>CORE_REP|Org320_Gene662#</t>
  </si>
  <si>
    <t>Probable enoyl-CoA hydratase EchA3</t>
  </si>
  <si>
    <t>Rv0632c</t>
  </si>
  <si>
    <t>CORE_REP|Org59_Gene2539#</t>
  </si>
  <si>
    <t>Possible segregation and condensation protein ScpB</t>
  </si>
  <si>
    <t>Rv1710</t>
  </si>
  <si>
    <t>CORE_REP|Org193_Gene541#</t>
  </si>
  <si>
    <t>Rv0518</t>
  </si>
  <si>
    <t>CORE_REP|Org407_Gene458#</t>
  </si>
  <si>
    <t>Possible phosphatidylserine decarboxylase Psd</t>
  </si>
  <si>
    <t>Rv0437c</t>
  </si>
  <si>
    <t>CORE_REP|Org136_Gene2785#</t>
  </si>
  <si>
    <t>Rv2676c</t>
  </si>
  <si>
    <t>CORE_REP|Org340_Gene65#</t>
  </si>
  <si>
    <t>Rv0059</t>
  </si>
  <si>
    <t>CORE_REP|Org269_Gene1625#</t>
  </si>
  <si>
    <t>Possible Inv protein</t>
  </si>
  <si>
    <t>Rv1566c</t>
  </si>
  <si>
    <t>CORE_REP|Org90_Gene1782#</t>
  </si>
  <si>
    <t>Cytidylate kinase Cmk</t>
  </si>
  <si>
    <t>Rv1712</t>
  </si>
  <si>
    <t>CORE_REP|Org441_Gene488#</t>
  </si>
  <si>
    <t>Iron-dependent repressor and activator IdeR</t>
  </si>
  <si>
    <t>Rv2711</t>
  </si>
  <si>
    <t>CORE_REP|Org413_Gene2298#</t>
  </si>
  <si>
    <t>Rv2203</t>
  </si>
  <si>
    <t>CORE_REP|Org220_Gene2980#</t>
  </si>
  <si>
    <t>tRNA (guanine-N(1)-)-methyltransferase</t>
  </si>
  <si>
    <t>Rv2906c</t>
  </si>
  <si>
    <t>CORE_REP|Org136_Gene2394#</t>
  </si>
  <si>
    <t>Probable cutinase Cut2</t>
  </si>
  <si>
    <t>Rv2301</t>
  </si>
  <si>
    <t>CORE_REP|Org166_Gene2420#</t>
  </si>
  <si>
    <t>Rv2286c</t>
  </si>
  <si>
    <t>CORE_REP|Org222_Gene342#</t>
  </si>
  <si>
    <t>Rv0319</t>
  </si>
  <si>
    <t>CORE_REP|Org360_Gene2306#</t>
  </si>
  <si>
    <t>Rv2197c</t>
  </si>
  <si>
    <t>CORE_REP|Org300_Gene3196#</t>
  </si>
  <si>
    <t>Cell division ATP-binding protein FtsE</t>
  </si>
  <si>
    <t>Rv3102c</t>
  </si>
  <si>
    <t>CORE_REP|Org396_Gene218#</t>
  </si>
  <si>
    <t>Rv0200</t>
  </si>
  <si>
    <t>CORE_REP|Org303_Gene1168#</t>
  </si>
  <si>
    <t>Rv1104</t>
  </si>
  <si>
    <t>CORE_REP|Org60_Gene249#</t>
  </si>
  <si>
    <t>Rv0232</t>
  </si>
  <si>
    <t>CORE_REP|Org105_Gene2097#</t>
  </si>
  <si>
    <t>Rv2003c</t>
  </si>
  <si>
    <t>CORE_REP|Org289_Gene381#</t>
  </si>
  <si>
    <t>Rv0326</t>
  </si>
  <si>
    <t>CORE_REP|Org383_Gene2278#</t>
  </si>
  <si>
    <t>Probable ctaE,cytochrome c oxidase polypeptide III (cox3)</t>
  </si>
  <si>
    <t>Rv2193</t>
  </si>
  <si>
    <t>CORE_REP|Org102_Gene3336#</t>
  </si>
  <si>
    <t>Rv3208</t>
  </si>
  <si>
    <t>CORE_REP|Org436_Gene2080#</t>
  </si>
  <si>
    <t>Immunogenic protein Mpt64 (antigen Mpt64/MPB64)</t>
  </si>
  <si>
    <t>Rv1980c</t>
  </si>
  <si>
    <t>CORE_REP|Org103_Gene1080#</t>
  </si>
  <si>
    <t>Probable transposase (fragment)</t>
  </si>
  <si>
    <t>Rv1035c</t>
  </si>
  <si>
    <t>CORE_REP|Org78_Gene2837#</t>
  </si>
  <si>
    <t>Rv2716</t>
  </si>
  <si>
    <t>CORE_REP|Org63_Gene3163#</t>
  </si>
  <si>
    <t>Rv3033</t>
  </si>
  <si>
    <t>CORE_REP|Org219_Gene1596#</t>
  </si>
  <si>
    <t>Possible lipoprotein LprI</t>
  </si>
  <si>
    <t>Rv1541c</t>
  </si>
  <si>
    <t>CORE_REP|Org12_Gene2810#</t>
  </si>
  <si>
    <t>CeoB (alternate gene name: trkA)</t>
  </si>
  <si>
    <t>Rv2691</t>
  </si>
  <si>
    <t>CORE_REP|Org348_Gene388#</t>
  </si>
  <si>
    <t>Rv0364</t>
  </si>
  <si>
    <t>CORE_REP|Org268_Gene2865#</t>
  </si>
  <si>
    <t>PptT,phosphopantetheinyl transferase</t>
  </si>
  <si>
    <t>Rv2794c</t>
  </si>
  <si>
    <t>CORE_REP|Org63_Gene3097#</t>
  </si>
  <si>
    <t>Probable uracil-DNA glycosylase Ung (UDG)</t>
  </si>
  <si>
    <t>Rv2976c</t>
  </si>
  <si>
    <t>CORE_REP|Org88_Gene2273#</t>
  </si>
  <si>
    <t>Probable conserved lipoprotein LppM</t>
  </si>
  <si>
    <t>Rv2171</t>
  </si>
  <si>
    <t>CORE_REP|Org278_Gene3144#</t>
  </si>
  <si>
    <t>Probable conserved secreted protein TB22.2</t>
  </si>
  <si>
    <t>Rv3036c</t>
  </si>
  <si>
    <t>CORE_REP|Org170_Gene3518#</t>
  </si>
  <si>
    <t>Rv3160c</t>
  </si>
  <si>
    <t>CORE_REP|Org163_Gene3584#</t>
  </si>
  <si>
    <t>Rv3368c</t>
  </si>
  <si>
    <t>CORE_REP|Org289_Gene91#</t>
  </si>
  <si>
    <t>Rv0078</t>
  </si>
  <si>
    <t>CORE_REP|Org239_Gene340#</t>
  </si>
  <si>
    <t>Possible transcriptional regulatory protein (possibly ArsR-family)</t>
  </si>
  <si>
    <t>Rv0324</t>
  </si>
  <si>
    <t>CORE_REP|Org178_Gene1927#</t>
  </si>
  <si>
    <t>UreD, probable urease accessory protein</t>
  </si>
  <si>
    <t>Rv1853</t>
  </si>
  <si>
    <t>CORE_REP|Org380_Gene1439#</t>
  </si>
  <si>
    <t>Putative transferase</t>
  </si>
  <si>
    <t>Rv1377c</t>
  </si>
  <si>
    <t>CORE_REP|Org102_Gene853#</t>
  </si>
  <si>
    <t>Rv0813c</t>
  </si>
  <si>
    <t>CORE_REP|Org381_Gene89#</t>
  </si>
  <si>
    <t>Hypothetical unknown protein</t>
  </si>
  <si>
    <t>Rv0078A</t>
  </si>
  <si>
    <t>CORE_REP|Org178_Gene1926#</t>
  </si>
  <si>
    <t>Urease accessory protein UreG</t>
  </si>
  <si>
    <t>Rv1852</t>
  </si>
  <si>
    <t>CORE_REP|Org71_Gene2651#</t>
  </si>
  <si>
    <t>Rv2557</t>
  </si>
  <si>
    <t>CORE_REP|Org415_Gene1274#</t>
  </si>
  <si>
    <t>Rv1216c</t>
  </si>
  <si>
    <t>CORE_REP|Org329_Gene2589#</t>
  </si>
  <si>
    <t>Rv2474c</t>
  </si>
  <si>
    <t>CORE_REP|Org84_Gene831#</t>
  </si>
  <si>
    <t>Probable phosphoribosylformylglycinamidine synthase I PURG</t>
  </si>
  <si>
    <t>Rv0788</t>
  </si>
  <si>
    <t>CORE_REP|Org191_Gene2723#</t>
  </si>
  <si>
    <t>Rv2621c</t>
  </si>
  <si>
    <t>CORE_REP|Org312_Gene3896#</t>
  </si>
  <si>
    <t>Rv3741c</t>
  </si>
  <si>
    <t>CORE_REP|Org132_Gene2699#</t>
  </si>
  <si>
    <t>Rv2581c</t>
  </si>
  <si>
    <t>CORE_REP|Org77_Gene3574#</t>
  </si>
  <si>
    <t>Probable alternative RNA polymerase sigma-D factor SigD</t>
  </si>
  <si>
    <t>Rv3414c</t>
  </si>
  <si>
    <t>CORE_REP|Org226_Gene1275#</t>
  </si>
  <si>
    <t>Rv1219c</t>
  </si>
  <si>
    <t>CORE_REP|Org41_Gene2268#</t>
  </si>
  <si>
    <t>Rv2147c</t>
  </si>
  <si>
    <t>CORE_REP|Org132_Gene344#</t>
  </si>
  <si>
    <t>Rv0323c</t>
  </si>
  <si>
    <t>CORE_REP|Org356_Gene2807#</t>
  </si>
  <si>
    <t>Probable conserved integral membrane ala-, leu-rich protein</t>
  </si>
  <si>
    <t>Rv2693c</t>
  </si>
  <si>
    <t>CORE_REP|Org396_Gene740#</t>
  </si>
  <si>
    <t>50S ribosomal protein L4 RplD</t>
  </si>
  <si>
    <t>Rv0702</t>
  </si>
  <si>
    <t>CORE_REP|Org308_Gene1829#</t>
  </si>
  <si>
    <t>Rv1748</t>
  </si>
  <si>
    <t>CORE_REP|Org56_Gene2505#</t>
  </si>
  <si>
    <t>Glucosyl-3-phosphoglycerate phosphatase GpgP</t>
  </si>
  <si>
    <t>Rv2419c</t>
  </si>
  <si>
    <t>CORE_REP|Org182_Gene1932#</t>
  </si>
  <si>
    <t>Rv1856c</t>
  </si>
  <si>
    <t>CORE_REP|Org289_Gene493#</t>
  </si>
  <si>
    <t>Putative 8-oxo-dGTP diphosphatase 3</t>
  </si>
  <si>
    <t>Rv0413</t>
  </si>
  <si>
    <t>CORE_REP|Org347_Gene3401#</t>
  </si>
  <si>
    <t>Rv3282</t>
  </si>
  <si>
    <t>CORE_REP|Org282_Gene2566#</t>
  </si>
  <si>
    <t>Rv2469c</t>
  </si>
  <si>
    <t>CORE_REP|Org437_Gene3227#</t>
  </si>
  <si>
    <t>Possible phosphatase</t>
  </si>
  <si>
    <t>Rv3113</t>
  </si>
  <si>
    <t>CORE_REP|Org277_Gene1215#</t>
  </si>
  <si>
    <t>Probable narJ,respiratory nitrate reductase delta chain</t>
  </si>
  <si>
    <t>Rv1163</t>
  </si>
  <si>
    <t>CORE_REP|Org189_Gene3424#</t>
  </si>
  <si>
    <t>Probable phosphate-transport system transcriptional regulatory protein PhoU homolog 1 PhoY1</t>
  </si>
  <si>
    <t>Rv3301c</t>
  </si>
  <si>
    <t>CORE_REP|Org432_Gene2425#</t>
  </si>
  <si>
    <t>Probable rocD1,ornithine aminotransferase</t>
  </si>
  <si>
    <t>Rv2322c</t>
  </si>
  <si>
    <t>CORE_REP|Org49_Gene1655#</t>
  </si>
  <si>
    <t>Rv1591</t>
  </si>
  <si>
    <t>CORE_REP|Org64_Gene1584#</t>
  </si>
  <si>
    <t>Rv1505c</t>
  </si>
  <si>
    <t>CORE_REP|Org104_Gene492#</t>
  </si>
  <si>
    <t>Possible deaminase</t>
  </si>
  <si>
    <t>Rv0828c</t>
  </si>
  <si>
    <t>CORE_REP|Org156_Gene3404#</t>
  </si>
  <si>
    <t>Rv0737</t>
  </si>
  <si>
    <t>CORE_REP|Org356_Gene2806#</t>
  </si>
  <si>
    <t>TRK system potassium uptake protein CeoC</t>
  </si>
  <si>
    <t>Rv2692</t>
  </si>
  <si>
    <t>CORE_REP|Org354_Gene565#</t>
  </si>
  <si>
    <t>Rv0540</t>
  </si>
  <si>
    <t>CORE_REP|Org193_Gene3618#</t>
  </si>
  <si>
    <t>Rv3483c</t>
  </si>
  <si>
    <t>CORE_REP|Org83_Gene761#</t>
  </si>
  <si>
    <t>30S ribosomal protein S5 RpsE</t>
  </si>
  <si>
    <t>Rv0721</t>
  </si>
  <si>
    <t>CORE_REP|Org57_Gene97#</t>
  </si>
  <si>
    <t>Possible hycP,hydrogenase</t>
  </si>
  <si>
    <t>Rv0085</t>
  </si>
  <si>
    <t>CORE_REP|Org279_Gene2965#</t>
  </si>
  <si>
    <t>Cell surface lipoprotein Mpt83 (lipoprotein P23)</t>
  </si>
  <si>
    <t>Rv2873</t>
  </si>
  <si>
    <t>CORE_REP|Org37_Gene337#</t>
  </si>
  <si>
    <t>Rv0320</t>
  </si>
  <si>
    <t>CORE_REP|Org114_Gene3715#</t>
  </si>
  <si>
    <t>Transcriptional regulatory protein KstR</t>
  </si>
  <si>
    <t>Rv3574</t>
  </si>
  <si>
    <t>CORE_REP|Org160_Gene333#</t>
  </si>
  <si>
    <t>Rv0314c</t>
  </si>
  <si>
    <t>CORE_REP|Org341_Gene794#</t>
  </si>
  <si>
    <t>Possible fucA, L-fuculose-1-phosphate aldolase</t>
  </si>
  <si>
    <t>Rv0727c</t>
  </si>
  <si>
    <t>CORE_REP|Org289_Gene2538#</t>
  </si>
  <si>
    <t>Rv2114</t>
  </si>
  <si>
    <t>CORE_REP|Org425_Gene367#</t>
  </si>
  <si>
    <t>Rv0349</t>
  </si>
  <si>
    <t>CORE_REP|Org141_Gene1668#</t>
  </si>
  <si>
    <t>Rv1610</t>
  </si>
  <si>
    <t>CORE_REP|Org42_Gene3097#</t>
  </si>
  <si>
    <t>Rv3000</t>
  </si>
  <si>
    <t>CORE_REP|Org361_Gene1300#</t>
  </si>
  <si>
    <t>Anti-sigma factor RseA</t>
  </si>
  <si>
    <t>Rv1222</t>
  </si>
  <si>
    <t>CORE_REP|Org381_Gene1201#</t>
  </si>
  <si>
    <t>Rv1154c</t>
  </si>
  <si>
    <t>CORE_REP|Org68_Gene712#</t>
  </si>
  <si>
    <t>Probable transcriptional regulatory protein (possibly TetR-family)</t>
  </si>
  <si>
    <t>Rv0681</t>
  </si>
  <si>
    <t>CORE_REP|Org215_Gene3992#</t>
  </si>
  <si>
    <t>Rv3850</t>
  </si>
  <si>
    <t>CORE_REP|Org56_Gene198#</t>
  </si>
  <si>
    <t>Probable O-methyltransferase</t>
  </si>
  <si>
    <t>Rv0187</t>
  </si>
  <si>
    <t>CORE_REP|Org402_Gene848#</t>
  </si>
  <si>
    <t>Possible succinyltransferase in the GCN5-related N-acetyltransferase family</t>
  </si>
  <si>
    <t>Rv0802c</t>
  </si>
  <si>
    <t>CORE_REP|Org356_Gene328#</t>
  </si>
  <si>
    <t>Possible conserved exported protein (has putative N-terminal signal sequence)</t>
  </si>
  <si>
    <t>Rv0309</t>
  </si>
  <si>
    <t>CORE_REP|Org17_Gene2579#</t>
  </si>
  <si>
    <t>Probable scoB, 3-oxo acid:CoA transferase</t>
  </si>
  <si>
    <t>Rv2503c</t>
  </si>
  <si>
    <t>CORE_REP|Org288_Gene2129#</t>
  </si>
  <si>
    <t>Probable lppI</t>
  </si>
  <si>
    <t>Rv2046</t>
  </si>
  <si>
    <t>CORE_REP|Org33_Gene1036#</t>
  </si>
  <si>
    <t>Rv0990c</t>
  </si>
  <si>
    <t>CORE_REP|Org387_Gene3087#</t>
  </si>
  <si>
    <t>Rv2966c</t>
  </si>
  <si>
    <t>CORE_REP|Org181_Gene451#</t>
  </si>
  <si>
    <t>Rv0434</t>
  </si>
  <si>
    <t>CORE_REP|Org347_Gene737#</t>
  </si>
  <si>
    <t>50S ribosomal protein L3 RplC</t>
  </si>
  <si>
    <t>Rv0701</t>
  </si>
  <si>
    <t>CORE_REP|Org21_Gene284#</t>
  </si>
  <si>
    <t>Rv0264c</t>
  </si>
  <si>
    <t>CORE_REP|Org53_Gene366#</t>
  </si>
  <si>
    <t>Rv0348</t>
  </si>
  <si>
    <t>CORE_REP|Org184_Gene3246#</t>
  </si>
  <si>
    <t>Two component transcriptional regulatory protein DevR</t>
  </si>
  <si>
    <t>Rv3133c</t>
  </si>
  <si>
    <t>CORE_REP|Org324_Gene67#</t>
  </si>
  <si>
    <t>Rv0061c</t>
  </si>
  <si>
    <t>CORE_REP|Org88_Gene1611#</t>
  </si>
  <si>
    <t>Rv1532c</t>
  </si>
  <si>
    <t>CORE_REP|Org289_Gene405#</t>
  </si>
  <si>
    <t>Probable lipoprotein LpqJ</t>
  </si>
  <si>
    <t>Rv0344c</t>
  </si>
  <si>
    <t>CORE_REP|Org252_Gene1197#</t>
  </si>
  <si>
    <t>Rv1147</t>
  </si>
  <si>
    <t>CORE_REP|Org45_Gene1056#</t>
  </si>
  <si>
    <t>Probable lpqT,conserved lipoprotein</t>
  </si>
  <si>
    <t>Rv1016c</t>
  </si>
  <si>
    <t>CORE_REP|Org155_Gene884#</t>
  </si>
  <si>
    <t>Possible nitrate/nitrite response transcriptional regulatory protein NarL</t>
  </si>
  <si>
    <t>Rv0844c</t>
  </si>
  <si>
    <t>CORE_REP|Org327_Gene3781#</t>
  </si>
  <si>
    <t>Hpt (alternate gene name: hprT)</t>
  </si>
  <si>
    <t>Rv3624c</t>
  </si>
  <si>
    <t>CORE_REP|Org210_Gene3848#</t>
  </si>
  <si>
    <t>Rv3058c</t>
  </si>
  <si>
    <t>CORE_REP|Org341_Gene392#</t>
  </si>
  <si>
    <t>Rv0356c</t>
  </si>
  <si>
    <t>CORE_REP|Org229_Gene3106#</t>
  </si>
  <si>
    <t>Phosphoribosylglycinamide formyltransferase</t>
  </si>
  <si>
    <t>Rv0956</t>
  </si>
  <si>
    <t>CORE_REP|Org263_Gene2602#</t>
  </si>
  <si>
    <t>Rv2506</t>
  </si>
  <si>
    <t>CORE_REP|Org381_Gene1052#</t>
  </si>
  <si>
    <t>50S ribosomal protein L25 RplY</t>
  </si>
  <si>
    <t>Rv1015c</t>
  </si>
  <si>
    <t>CORE_REP|Org392_Gene1922#</t>
  </si>
  <si>
    <t>Rv1870c</t>
  </si>
  <si>
    <t>CORE_REP|Org289_Gene1257#</t>
  </si>
  <si>
    <t>Rv1044</t>
  </si>
  <si>
    <t>CORE_REP|Org289_Gene4475#</t>
  </si>
  <si>
    <t>Rv3733c</t>
  </si>
  <si>
    <t>CORE_REP|Org378_Gene2568#</t>
  </si>
  <si>
    <t>Probable ATP-dependent CLP protease proteolytic subunit 2 ClpP2</t>
  </si>
  <si>
    <t>Rv2460c</t>
  </si>
  <si>
    <t>CORE_REP|Org52_Gene3858#</t>
  </si>
  <si>
    <t>Rv3705c</t>
  </si>
  <si>
    <t>CORE_REP|Org379_Gene3088#</t>
  </si>
  <si>
    <t>DNA-binding protein HU homolog HupB (histone-like protein)</t>
  </si>
  <si>
    <t>Rv2986c</t>
  </si>
  <si>
    <t>CORE_REP|Org50_Gene3384#</t>
  </si>
  <si>
    <t>Thymidylate kinase Tmk (dTMP kinase)</t>
  </si>
  <si>
    <t>Rv3247c</t>
  </si>
  <si>
    <t>CORE_REP|Org183_Gene172#</t>
  </si>
  <si>
    <t>Rv0158</t>
  </si>
  <si>
    <t>CORE_REP|Org287_Gene547#</t>
  </si>
  <si>
    <t>Possible methyltransferase/methylase (fragment)</t>
  </si>
  <si>
    <t>Rv0520</t>
  </si>
  <si>
    <t>CORE_REP|Org86_Gene807#</t>
  </si>
  <si>
    <t>Rv0767c</t>
  </si>
  <si>
    <t>CORE_REP|Org354_Gene2129#</t>
  </si>
  <si>
    <t>Rv2036</t>
  </si>
  <si>
    <t>CORE_REP|Org343_Gene826#</t>
  </si>
  <si>
    <t>Rv0786c</t>
  </si>
  <si>
    <t>CORE_REP|Org10_Gene516#</t>
  </si>
  <si>
    <t>Rv0488</t>
  </si>
  <si>
    <t>CORE_REP|Org47_Gene1183#</t>
  </si>
  <si>
    <t>Rv1109c</t>
  </si>
  <si>
    <t>CORE_REP|Org318_Gene850#</t>
  </si>
  <si>
    <t>Rv0804</t>
  </si>
  <si>
    <t>CORE_REP|Org241_Gene2497#</t>
  </si>
  <si>
    <t>Possible siderophore-binding protein</t>
  </si>
  <si>
    <t>Rv3525c</t>
  </si>
  <si>
    <t>CORE_REP|Org289_Gene2401#</t>
  </si>
  <si>
    <t>Rv2012</t>
  </si>
  <si>
    <t>CORE_REP|Org289_Gene3545#</t>
  </si>
  <si>
    <t>Chorismate pyruvate lyase</t>
  </si>
  <si>
    <t>Rv2949c</t>
  </si>
  <si>
    <t>CORE_REP|Org407_Gene1913#</t>
  </si>
  <si>
    <t>Urease accessory protein UreF</t>
  </si>
  <si>
    <t>Rv1851</t>
  </si>
  <si>
    <t>CORE_REP|Org76_Gene3388#</t>
  </si>
  <si>
    <t>Rv3249c</t>
  </si>
  <si>
    <t>CORE_REP|Org350_Gene3790#</t>
  </si>
  <si>
    <t>Possible fic,cell filamentation protein</t>
  </si>
  <si>
    <t>Rv3641c</t>
  </si>
  <si>
    <t>CORE_REP|Org178_Gene2358#</t>
  </si>
  <si>
    <t>Rv2260</t>
  </si>
  <si>
    <t>CORE_REP|Org408_Gene3263#</t>
  </si>
  <si>
    <t>Probable NADH dehydrogenase I (chain I) NuoI</t>
  </si>
  <si>
    <t>Rv3153</t>
  </si>
  <si>
    <t>CORE_REP|Org184_Gene11#</t>
  </si>
  <si>
    <t>Rv0008c</t>
  </si>
  <si>
    <t>CORE_REP|Org340_Gene2322#</t>
  </si>
  <si>
    <t xml:space="preserve"> PtkA, protein tyrosine kinase</t>
  </si>
  <si>
    <t>Rv2232</t>
  </si>
  <si>
    <t>CORE_REP|Org194_Gene1405#</t>
  </si>
  <si>
    <t>Lysine N-acetyltransferase MbtK</t>
  </si>
  <si>
    <t>Rv1347c</t>
  </si>
  <si>
    <t>CORE_REP|Org216_Gene1656#</t>
  </si>
  <si>
    <t>Probable hisB,imidazole glycerol-phosphate dehydratase</t>
  </si>
  <si>
    <t>Rv1601</t>
  </si>
  <si>
    <t>CORE_REP|Org289_Gene2003#</t>
  </si>
  <si>
    <t>Probable dsbF,conserved lipoprotein possibly involved in thiol:disulfide interchange</t>
  </si>
  <si>
    <t>Rv1677</t>
  </si>
  <si>
    <t>CORE_REP|Org313_Gene1802#</t>
  </si>
  <si>
    <t>Rv1733c</t>
  </si>
  <si>
    <t>CORE_REP|Org290_Gene446#</t>
  </si>
  <si>
    <t>Rv0421c</t>
  </si>
  <si>
    <t>CORE_REP|Org185_Gene3121#</t>
  </si>
  <si>
    <t>Probable lpqA,lipoprotein</t>
  </si>
  <si>
    <t>Rv3016</t>
  </si>
  <si>
    <t>CORE_REP|Org416_Gene1898#</t>
  </si>
  <si>
    <t>Putative cardiolipin synthase</t>
  </si>
  <si>
    <t>Rv1822</t>
  </si>
  <si>
    <t>CORE_REP|Org343_Gene2846#</t>
  </si>
  <si>
    <t>Probable phosphatidylglycerophosphate synthase</t>
  </si>
  <si>
    <t>Rv2746c</t>
  </si>
  <si>
    <t>CORE_REP|Org67_Gene1203#</t>
  </si>
  <si>
    <t>Rv2799</t>
  </si>
  <si>
    <t>CORE_REP|Org57_Gene1488#</t>
  </si>
  <si>
    <t>Probable lprH,lipoprotein</t>
  </si>
  <si>
    <t>Rv1418</t>
  </si>
  <si>
    <t>CORE_REP|Org230_Gene2065#</t>
  </si>
  <si>
    <t>PPE59, Member of the M. tuberculosis PPE family</t>
  </si>
  <si>
    <t>Rv3429</t>
  </si>
  <si>
    <t>CORE_REP|Org392_Gene45#</t>
  </si>
  <si>
    <t>Rv0042c</t>
  </si>
  <si>
    <t>CORE_REP|Org436_Gene1700#</t>
  </si>
  <si>
    <t>Probable two-component system transcriptional regulator</t>
  </si>
  <si>
    <t>Rv1626</t>
  </si>
  <si>
    <t>CORE_REP|Org279_Gene1444#</t>
  </si>
  <si>
    <t>Probable guanylate kinase Gmk</t>
  </si>
  <si>
    <t>Rv1389</t>
  </si>
  <si>
    <t>CORE_REP|Org32_Gene3303#</t>
  </si>
  <si>
    <t>Rv3167c</t>
  </si>
  <si>
    <t>CORE_REP|Org419_Gene3204#</t>
  </si>
  <si>
    <t>Rv3847</t>
  </si>
  <si>
    <t>CORE_REP|Org209_Gene3875#</t>
  </si>
  <si>
    <t>Rv2466c</t>
  </si>
  <si>
    <t>CORE_REP|Org26_Gene2593#</t>
  </si>
  <si>
    <t>Rv2491</t>
  </si>
  <si>
    <t>CORE_REP|Org246_Gene1735#</t>
  </si>
  <si>
    <t>NUDIX hydrolase</t>
  </si>
  <si>
    <t>Rv1700</t>
  </si>
  <si>
    <t>CORE_REP|Org150_Gene4029#</t>
  </si>
  <si>
    <t>Superoxide dismutase [FE] SodA</t>
  </si>
  <si>
    <t>Rv3846</t>
  </si>
  <si>
    <t>CORE_REP|Org333_Gene3208#</t>
  </si>
  <si>
    <t>Rv3008</t>
  </si>
  <si>
    <t>CORE_REP|Org126_Gene1753#</t>
  </si>
  <si>
    <t>Rv1685c</t>
  </si>
  <si>
    <t>CORE_REP|Org12_Gene3748#</t>
  </si>
  <si>
    <t>Beta-carbonic anhydrase CanB</t>
  </si>
  <si>
    <t>Rv3588c</t>
  </si>
  <si>
    <t>CORE_REP|Org12_Gene1266#</t>
  </si>
  <si>
    <t>Rv1203c</t>
  </si>
  <si>
    <t>CORE_REP|Org341_Gene350#</t>
  </si>
  <si>
    <t>Possible muconolactone isomerase</t>
  </si>
  <si>
    <t>Rv0316</t>
  </si>
  <si>
    <t>CORE_REP|Org304_Gene1682#</t>
  </si>
  <si>
    <t>Probable amidotransferase HisH</t>
  </si>
  <si>
    <t>Rv1602</t>
  </si>
  <si>
    <t>CORE_REP|Org348_Gene292#</t>
  </si>
  <si>
    <t>Rv0273c</t>
  </si>
  <si>
    <t>CORE_REP|Org101_Gene2265#</t>
  </si>
  <si>
    <t>Rv2170</t>
  </si>
  <si>
    <t>CORE_REP|Org166_Gene2736#</t>
  </si>
  <si>
    <t>Rv2597</t>
  </si>
  <si>
    <t>CORE_REP|Org307_Gene3280#</t>
  </si>
  <si>
    <t>Rv3189</t>
  </si>
  <si>
    <t>CORE_REP|Org409_Gene1490#</t>
  </si>
  <si>
    <t>Rv1424c</t>
  </si>
  <si>
    <t>CORE_REP|Org289_Gene1848#</t>
  </si>
  <si>
    <t>Rv1531</t>
  </si>
  <si>
    <t>CORE_REP|Org394_Gene728#</t>
  </si>
  <si>
    <t>Rv0691c</t>
  </si>
  <si>
    <t>CORE_REP|Org333_Gene565#</t>
  </si>
  <si>
    <t>Rv0525</t>
  </si>
  <si>
    <t>CORE_REP|Org355_Gene1270#</t>
  </si>
  <si>
    <t>Probable tagA,DNA-3-methyladenine glycosidase I</t>
  </si>
  <si>
    <t xml:space="preserve">Rv1210 </t>
  </si>
  <si>
    <t>CORE_REP|Org238_Gene3159#</t>
  </si>
  <si>
    <t>Rv3055</t>
  </si>
  <si>
    <t>CORE_REP|Org281_Gene3449#</t>
  </si>
  <si>
    <t>Rv3322c</t>
  </si>
  <si>
    <t>CORE_REP|Org47_Gene258#</t>
  </si>
  <si>
    <t>Possible transcriptional regulatory protein, TetR family</t>
  </si>
  <si>
    <t>Rv0238</t>
  </si>
  <si>
    <t>CORE_REP|Org372_Gene3367#</t>
  </si>
  <si>
    <t>Rv2811</t>
  </si>
  <si>
    <t>CORE_REP|Org289_Gene1613#</t>
  </si>
  <si>
    <t>Rv1341</t>
  </si>
  <si>
    <t>CORE_REP|Org65_Gene2293#</t>
  </si>
  <si>
    <t>Rv1745c</t>
  </si>
  <si>
    <t>CORE_REP|Org71_Gene1030#</t>
  </si>
  <si>
    <t>[ribosomal protein S5]-alanine N-acetyltransferase</t>
  </si>
  <si>
    <t>Rv0995</t>
  </si>
  <si>
    <t>CORE_REP|Org252_Gene3843#</t>
  </si>
  <si>
    <t>Probable recombination protein RecR</t>
  </si>
  <si>
    <t>Rv3715c</t>
  </si>
  <si>
    <t>CORE_REP|Org87_Gene2116#</t>
  </si>
  <si>
    <t>Rv2016</t>
  </si>
  <si>
    <t>CORE_REP|Org3_Gene2698#</t>
  </si>
  <si>
    <t>Possible toxin VapC41</t>
  </si>
  <si>
    <t>Rv2602</t>
  </si>
  <si>
    <t>CORE_REP|Org175_Gene2759#</t>
  </si>
  <si>
    <t>Possible exported alanine and valine rich protein</t>
  </si>
  <si>
    <t>Rv2668</t>
  </si>
  <si>
    <t>CORE_REP|Org235_Gene3425#</t>
  </si>
  <si>
    <t>Rv3304</t>
  </si>
  <si>
    <t>CORE_REP|Org108_Gene3761#</t>
  </si>
  <si>
    <t>GTP cyclohydrolase I FolE (GTP-ch-I)</t>
  </si>
  <si>
    <t>Rv3609c</t>
  </si>
  <si>
    <t>CORE_REP|Org227_Gene1301#</t>
  </si>
  <si>
    <t>Probable lipoprotein LprE</t>
  </si>
  <si>
    <t>Rv1252c</t>
  </si>
  <si>
    <t>CORE_REP|Org132_Gene1625#</t>
  </si>
  <si>
    <t>Probable lipoprotein signal peptidase LspA</t>
  </si>
  <si>
    <t>Rv1539</t>
  </si>
  <si>
    <t>CORE_REP|Org82_Gene3623#</t>
  </si>
  <si>
    <t>dTDP-4-dehydrorhamnose 3,5-epimerase</t>
  </si>
  <si>
    <t>Rv3465</t>
  </si>
  <si>
    <t>Isopentenyl-diphosphate Delta-isomerase idi</t>
  </si>
  <si>
    <t xml:space="preserve">Pyrrolidone-carboxylate peptidase </t>
  </si>
  <si>
    <t>CORE_REP|Org143_Gene1632#</t>
  </si>
  <si>
    <t>Rv1556</t>
  </si>
  <si>
    <t>CORE_REP|Org388_Gene3587#</t>
  </si>
  <si>
    <t>Rv3482c</t>
  </si>
  <si>
    <t>CORE_REP|Org434_Gene143#</t>
  </si>
  <si>
    <t>Rv0135c</t>
  </si>
  <si>
    <t>CORE_REP|Org199_Gene1220#</t>
  </si>
  <si>
    <t>Rv1167c</t>
  </si>
  <si>
    <t>CORE_REP|Org204_Gene1175#</t>
  </si>
  <si>
    <t>Rv1126c</t>
  </si>
  <si>
    <t>CORE_REP|Org76_Gene142#</t>
  </si>
  <si>
    <t>Rv0133</t>
  </si>
  <si>
    <t>CORE_REP|Org322_Gene1486#</t>
  </si>
  <si>
    <t>Probable riboflavin synthase alpha chain RibC</t>
  </si>
  <si>
    <t>Rv1412</t>
  </si>
  <si>
    <t>CORE_REP|Org289_Gene2961#</t>
  </si>
  <si>
    <t>Probable molybdopterin-guanine dinucleotide biosynthesis protein A MobA</t>
  </si>
  <si>
    <t>Rv2453c</t>
  </si>
  <si>
    <t>CORE_REP|Org118_Gene392#</t>
  </si>
  <si>
    <t>Possible membrane protein oxidoreductase</t>
  </si>
  <si>
    <t>Rv0369c</t>
  </si>
  <si>
    <t>CORE_REP|Org293_Gene3702#</t>
  </si>
  <si>
    <t>Transcriptional regulatory protein (probably TetR-family)</t>
  </si>
  <si>
    <t>Rv3557c</t>
  </si>
  <si>
    <t>CORE_REP|Org7_Gene345#</t>
  </si>
  <si>
    <t>Possible transcriptional regulatory protein (possibly TetR/AcrR-family)</t>
  </si>
  <si>
    <t>Rv0328</t>
  </si>
  <si>
    <t>CORE_REP|Org118_Gene1015#</t>
  </si>
  <si>
    <t>Rv0966c</t>
  </si>
  <si>
    <t>CORE_REP|Org403_Gene2340#</t>
  </si>
  <si>
    <t>Probable ATP-dependent CLP protease proteolytic subunit 1 ClpP1</t>
  </si>
  <si>
    <t>Rv2461c</t>
  </si>
  <si>
    <t>CORE_REP|Org289_Gene4690#</t>
  </si>
  <si>
    <t>Rv3906c</t>
  </si>
  <si>
    <t>CORE_REP|Org188_Gene497#</t>
  </si>
  <si>
    <t>Iron-regulated heparin binding hemagglutinin HbhA</t>
  </si>
  <si>
    <t>Rv0475</t>
  </si>
  <si>
    <t>CORE_REP|Org156_Gene2238#</t>
  </si>
  <si>
    <t>Rv2311</t>
  </si>
  <si>
    <t>CORE_REP|Org188_Gene2704#</t>
  </si>
  <si>
    <t>Probable glutamine amidotransferase SnoP</t>
  </si>
  <si>
    <t>Rv2604c</t>
  </si>
  <si>
    <t>CORE_REP|Org276_Gene3094#</t>
  </si>
  <si>
    <t>3-isopropylmalate dehydratase small subunit</t>
  </si>
  <si>
    <t>Rv2987c</t>
  </si>
  <si>
    <t>CORE_REP|Org113_Gene1286#</t>
  </si>
  <si>
    <t>Rv1233c</t>
  </si>
  <si>
    <t>CORE_REP|Org339_Gene2875#</t>
  </si>
  <si>
    <t>Rv2775</t>
  </si>
  <si>
    <t>CORE_REP|Org285_Gene738#</t>
  </si>
  <si>
    <t>50S ribosomal protein L22 RplV</t>
  </si>
  <si>
    <t>Rv0706</t>
  </si>
  <si>
    <t>CORE_REP|Org315_Gene382#</t>
  </si>
  <si>
    <t>Rv0366c</t>
  </si>
  <si>
    <t>CORE_REP|Org326_Gene447#</t>
  </si>
  <si>
    <t>Probable polypeptide deformylase Def</t>
  </si>
  <si>
    <t>Rv0429c</t>
  </si>
  <si>
    <t>CORE_REP|Org408_Gene390#</t>
  </si>
  <si>
    <t>Rv0371c</t>
  </si>
  <si>
    <t>CORE_REP|Org350_Gene1812#</t>
  </si>
  <si>
    <t>Hypothetical membrane protein</t>
  </si>
  <si>
    <t>Rv1735c</t>
  </si>
  <si>
    <t>CORE_REP|Org140_Gene97#</t>
  </si>
  <si>
    <t>Rv0089</t>
  </si>
  <si>
    <t>CORE_REP|Org289_Gene596#</t>
  </si>
  <si>
    <t>Rv0492A</t>
  </si>
  <si>
    <t>CORE_REP|Org156_Gene2166#</t>
  </si>
  <si>
    <t>Rv2240c</t>
  </si>
  <si>
    <t>CORE_REP|Org149_Gene2722#</t>
  </si>
  <si>
    <t>Probable holliday junction DNA helicase RuvA</t>
  </si>
  <si>
    <t>Rv2593c</t>
  </si>
  <si>
    <t>CORE_REP|Org44_Gene1383#</t>
  </si>
  <si>
    <t>Rv1332</t>
  </si>
  <si>
    <t>CORE_REP|Org407_Gene58#</t>
  </si>
  <si>
    <t xml:space="preserve"> ssb,single-strand binding protein</t>
  </si>
  <si>
    <t>Rv0054</t>
  </si>
  <si>
    <t>CORE_REP|Org348_Gene1228#</t>
  </si>
  <si>
    <t>Rv1156</t>
  </si>
  <si>
    <t>CORE_REP|Org438_Gene3061#</t>
  </si>
  <si>
    <t>Rv2968c</t>
  </si>
  <si>
    <t>CORE_REP|Org106_Gene3041#</t>
  </si>
  <si>
    <t>Rv2926c</t>
  </si>
  <si>
    <t>CORE_REP|Org106_Gene3026#</t>
  </si>
  <si>
    <t>Probable transcription regulatory protein, TetR family</t>
  </si>
  <si>
    <t>Rv2912c</t>
  </si>
  <si>
    <t>CORE_REP|Org140_Gene2227#</t>
  </si>
  <si>
    <t>Rv2134c</t>
  </si>
  <si>
    <t>CORE_REP|Org320_Gene1506#</t>
  </si>
  <si>
    <t>CORE_REP|Org105_Gene2972#</t>
  </si>
  <si>
    <t>Rv2862c</t>
  </si>
  <si>
    <t>CORE_REP|Org58_Gene209#</t>
  </si>
  <si>
    <t>Rv0196</t>
  </si>
  <si>
    <t>CORE_REP|Org212_Gene4053#</t>
  </si>
  <si>
    <t>Meromycolate extension acyl carrier protein AcpM</t>
  </si>
  <si>
    <t>Rv2244</t>
  </si>
  <si>
    <t>CORE_REP|Org170_Gene4222#</t>
  </si>
  <si>
    <t>Rv3773c</t>
  </si>
  <si>
    <t>CORE_REP|Org181_Gene289#</t>
  </si>
  <si>
    <t>Rv0274</t>
  </si>
  <si>
    <t>CORE_REP|Org67_Gene2656#</t>
  </si>
  <si>
    <t>Probable pyrimidine operon regulatory protein PyrR</t>
  </si>
  <si>
    <t>Rv1379</t>
  </si>
  <si>
    <t>CORE_REP|Org423_Gene3496#</t>
  </si>
  <si>
    <t>Probable ATP/GTP-binding protein</t>
  </si>
  <si>
    <t>Rv3362c</t>
  </si>
  <si>
    <t>CORE_REP|Org410_Gene3810#</t>
  </si>
  <si>
    <t>Rv3647c</t>
  </si>
  <si>
    <t>CORE_REP|Org400_Gene611#</t>
  </si>
  <si>
    <t>Rv0580c</t>
  </si>
  <si>
    <t>CORE_REP|Org36_Gene813#</t>
  </si>
  <si>
    <t>Rv0775</t>
  </si>
  <si>
    <t>CORE_REP|Org12_Gene2168#</t>
  </si>
  <si>
    <t>Probable fxsA, transmembrane protein</t>
  </si>
  <si>
    <t>Rv2053c</t>
  </si>
  <si>
    <t>CORE_REP|Org1_Gene1057#</t>
  </si>
  <si>
    <t>Probable peptidyl-tRNA hydrolase Pth</t>
  </si>
  <si>
    <t>Rv1014c</t>
  </si>
  <si>
    <t>CORE_REP|Org358_Gene36#</t>
  </si>
  <si>
    <t>Conserved hypothetical unknown protein</t>
  </si>
  <si>
    <t>Rv0030</t>
  </si>
  <si>
    <t>CORE_REP|Org399_Gene2550#</t>
  </si>
  <si>
    <t>Probable resuscitation-promoting factor RpfE</t>
  </si>
  <si>
    <t>Rv2450c</t>
  </si>
  <si>
    <t>CORE_REP|Org197_Gene479#</t>
  </si>
  <si>
    <t>Rv0461</t>
  </si>
  <si>
    <t>CORE_REP|Org289_Gene510#</t>
  </si>
  <si>
    <t>Possible transmembrane protein</t>
  </si>
  <si>
    <t>Rv0426c</t>
  </si>
  <si>
    <t>CORE_REP|Org279_Gene338#</t>
  </si>
  <si>
    <t>Probable deoxycytidine triphosphate deaminase Dcd</t>
  </si>
  <si>
    <t>Rv0321</t>
  </si>
  <si>
    <t>CORE_REP|Org265_Gene3714#</t>
  </si>
  <si>
    <t>ESX-1 secretion-associated protein EspD</t>
  </si>
  <si>
    <t>Rv3614c</t>
  </si>
  <si>
    <t>CORE_REP|Org187_Gene2922#</t>
  </si>
  <si>
    <t>Lipoprotein LppJ</t>
  </si>
  <si>
    <t>Rv2080</t>
  </si>
  <si>
    <t>CORE_REP|Org398_Gene484#</t>
  </si>
  <si>
    <t>Rv0464c</t>
  </si>
  <si>
    <t>CORE_REP|Org213_Gene670#</t>
  </si>
  <si>
    <t>HadC,(3R)-hydroxyacyl-ACP dehydratase subunit</t>
  </si>
  <si>
    <t>Rv0637</t>
  </si>
  <si>
    <t>CORE_REP|Org243_Gene363#</t>
  </si>
  <si>
    <t>Rv1727</t>
  </si>
  <si>
    <t>CORE_REP|Org25_Gene1073#</t>
  </si>
  <si>
    <t>Potassium-transporting ATPase KdpC subunit</t>
  </si>
  <si>
    <t>Rv1031</t>
  </si>
  <si>
    <t>CORE_REP|Org139_Gene1687#</t>
  </si>
  <si>
    <t>Rv1624c</t>
  </si>
  <si>
    <t>CORE_REP|Org120_Gene71#</t>
  </si>
  <si>
    <t>Rv0067c</t>
  </si>
  <si>
    <t>CORE_REP|Org58_Gene2339#</t>
  </si>
  <si>
    <t>Rv2250c</t>
  </si>
  <si>
    <t>CORE_REP|Org407_Gene1233#</t>
  </si>
  <si>
    <t>Rv1176c</t>
  </si>
  <si>
    <t>CORE_REP|Org395_Gene1988#</t>
  </si>
  <si>
    <t>LppK, conserved lipoprotein</t>
  </si>
  <si>
    <t>Rv2116</t>
  </si>
  <si>
    <t>CORE_REP|Org289_Gene302#</t>
  </si>
  <si>
    <t>Hsp (alternate gene name: hsp20, hrpA, acr2)</t>
  </si>
  <si>
    <t>Rv0251c</t>
  </si>
  <si>
    <t>CORE_REP|Org385_Gene1159#</t>
  </si>
  <si>
    <t>Possible toxin VapC32</t>
  </si>
  <si>
    <t>Rv1114</t>
  </si>
  <si>
    <t>CORE_REP|Org21_Gene3551#</t>
  </si>
  <si>
    <t xml:space="preserve">Rv3406 </t>
  </si>
  <si>
    <t>CORE_REP|Org154_Gene2501#</t>
  </si>
  <si>
    <t>Rv2390c</t>
  </si>
  <si>
    <t>CORE_REP|Org272_Gene3719#</t>
  </si>
  <si>
    <t>Probable folK,2-amino-4-hydroxy-6-hydroxymethyldihydropterine pyrophosphokinase</t>
  </si>
  <si>
    <t>Rv3606c</t>
  </si>
  <si>
    <t>CORE_REP|Org306_Gene753#</t>
  </si>
  <si>
    <t>50S ribosomal protein L5 RplE</t>
  </si>
  <si>
    <t>Rv0716</t>
  </si>
  <si>
    <t>CORE_REP|Org307_Gene3681#</t>
  </si>
  <si>
    <t>Flavin-dependent monooxygenase, reductase subunit HsaB</t>
  </si>
  <si>
    <t>Rv3567c</t>
  </si>
  <si>
    <t>CORE_REP|Org157_Gene2419#</t>
  </si>
  <si>
    <t>Probable elongation factor P Efp</t>
  </si>
  <si>
    <t>Rv2534c</t>
  </si>
  <si>
    <t>CORE_REP|Org433_Gene1257#</t>
  </si>
  <si>
    <t>CORE_REP|Org306_Gene1856#</t>
  </si>
  <si>
    <t>Rv1780</t>
  </si>
  <si>
    <t>CORE_REP|Org68_Gene2559#</t>
  </si>
  <si>
    <t>Rv1474c</t>
  </si>
  <si>
    <t>CORE_REP|Org70_Gene2882#</t>
  </si>
  <si>
    <t>Probable lppV, conserved lipoprotein</t>
  </si>
  <si>
    <t>Rv2796c</t>
  </si>
  <si>
    <t>CORE_REP|Org158_Gene472#</t>
  </si>
  <si>
    <t>Alternative RNA polymerase sigma factor SigK</t>
  </si>
  <si>
    <t>Rv0445c</t>
  </si>
  <si>
    <t>CORE_REP|Org305_Gene2173#</t>
  </si>
  <si>
    <t>RNA polymerase sigma factor, ECF subfamily, SigC</t>
  </si>
  <si>
    <t>Rv2069</t>
  </si>
  <si>
    <t>CORE_REP|Org163_Gene2331#</t>
  </si>
  <si>
    <t>Rv2179c</t>
  </si>
  <si>
    <t>CORE_REP|Org89_Gene1858#</t>
  </si>
  <si>
    <t>Rv1776c</t>
  </si>
  <si>
    <t>CORE_REP|Org52_Gene2074#</t>
  </si>
  <si>
    <t>Hypothetical protein; Toxic component of a type II toxin-antitoxin (TA) system</t>
  </si>
  <si>
    <t>Rv1989c</t>
  </si>
  <si>
    <t>CORE_REP|Org63_Gene1539#</t>
  </si>
  <si>
    <t>Rv1476</t>
  </si>
  <si>
    <t>CORE_REP|Org175_Gene3395#</t>
  </si>
  <si>
    <t>Rv3278c</t>
  </si>
  <si>
    <t>CORE_REP|Org115_Gene462#</t>
  </si>
  <si>
    <t>Rv0443</t>
  </si>
  <si>
    <t>CORE_REP|Org156_Gene2432#</t>
  </si>
  <si>
    <t>Possible oxidase regulatory-related protein</t>
  </si>
  <si>
    <t>Rv2499c</t>
  </si>
  <si>
    <t>CORE_REP|Org280_Gene2980#</t>
  </si>
  <si>
    <t>Ribosome recycling factor Frr</t>
  </si>
  <si>
    <t>Rv2882c</t>
  </si>
  <si>
    <t>CORE_REP|Org98_Gene1290#</t>
  </si>
  <si>
    <t>Probable lipoprotein LpqX</t>
  </si>
  <si>
    <t>Rv1228</t>
  </si>
  <si>
    <t>CORE_REP|Org148_Gene1344#</t>
  </si>
  <si>
    <t>Possible lprB,lipoprotein</t>
  </si>
  <si>
    <t>Rv1274</t>
  </si>
  <si>
    <t>CORE_REP|Org328_Gene3386#</t>
  </si>
  <si>
    <t>Hypothetical unknown ala-, arg-, pro-rich protein</t>
  </si>
  <si>
    <t>Rv3235</t>
  </si>
  <si>
    <t>CORE_REP|Org289_Gene2087#</t>
  </si>
  <si>
    <t>Rv1749c</t>
  </si>
  <si>
    <t>CORE_REP|Org327_Gene193#</t>
  </si>
  <si>
    <t>Probable conserved Mce-associated protein</t>
  </si>
  <si>
    <t>Rv0177</t>
  </si>
  <si>
    <t>CORE_REP|Org29_Gene3175#</t>
  </si>
  <si>
    <t>Rv3054c</t>
  </si>
  <si>
    <t>CORE_REP|Org386_Gene3288#</t>
  </si>
  <si>
    <t>Probable NADH dehydrogenase I (chain B) NuoB</t>
  </si>
  <si>
    <t>Rv3146</t>
  </si>
  <si>
    <t>CORE_REP|Org289_Gene3215#</t>
  </si>
  <si>
    <t>Rv2669</t>
  </si>
  <si>
    <t>CORE_REP|Org395_Gene2716#</t>
  </si>
  <si>
    <t>Conserved protein; Required for maturation of 30S ribosomal subunits</t>
  </si>
  <si>
    <t>Rv2842c</t>
  </si>
  <si>
    <t>CORE_REP|Org48_Gene3339#</t>
  </si>
  <si>
    <t>Rv3222c</t>
  </si>
  <si>
    <t>CORE_REP|Org280_Gene3488#</t>
  </si>
  <si>
    <t>Rv3361c</t>
  </si>
  <si>
    <t>CORE_REP|Org279_Gene108#</t>
  </si>
  <si>
    <t>Probable fatty acyl CoA thioesterase type III FcoT</t>
  </si>
  <si>
    <t>Rv0098</t>
  </si>
  <si>
    <t>CORE_REP|Org154_Gene1812#</t>
  </si>
  <si>
    <t>Rv1732c</t>
  </si>
  <si>
    <t>CORE_REP|Org315_Gene11#</t>
  </si>
  <si>
    <t>Probable iron-regulated peptidyl-prolyl cis-trans isomerase A PpiA</t>
  </si>
  <si>
    <t>Rv0009</t>
  </si>
  <si>
    <t>CORE_REP|Org326_Gene3713#</t>
  </si>
  <si>
    <t>Possible lpqE,conserved lipoprotein</t>
  </si>
  <si>
    <t>Rv3584</t>
  </si>
  <si>
    <t>CORE_REP|Org8_Gene1717#</t>
  </si>
  <si>
    <t>Probable initiation factor if-3 InfC</t>
  </si>
  <si>
    <t>Rv1641</t>
  </si>
  <si>
    <t>CORE_REP|Org250_Gene2420#</t>
  </si>
  <si>
    <t>Probable rocD2,ornithine aminotransferase</t>
  </si>
  <si>
    <t>Rv2321c</t>
  </si>
  <si>
    <t>CORE_REP|Org292_Gene286#</t>
  </si>
  <si>
    <t>Aminoglycoside 2'-N-acetyltransferase Aac</t>
  </si>
  <si>
    <t>Rv0262c</t>
  </si>
  <si>
    <t>CORE_REP|Org353_Gene765#</t>
  </si>
  <si>
    <t>Adenylate kinase Adk (ATP-AMP transphosphorylase)</t>
  </si>
  <si>
    <t>Rv0733</t>
  </si>
  <si>
    <t>CORE_REP|Org338_Gene1042#</t>
  </si>
  <si>
    <t>MoCF_biosynth domain-containing protein</t>
  </si>
  <si>
    <t>Rv0984</t>
  </si>
  <si>
    <t>CORE_REP|Org77_Gene803#</t>
  </si>
  <si>
    <t>Rv0762c</t>
  </si>
  <si>
    <t>CORE_REP|Org394_Gene2033#</t>
  </si>
  <si>
    <t>Rv1957</t>
  </si>
  <si>
    <t>CORE_REP|Org48_Gene1289#</t>
  </si>
  <si>
    <t>Rv1231c</t>
  </si>
  <si>
    <t>CORE_REP|Org341_Gene54#</t>
  </si>
  <si>
    <t>Rv0047c</t>
  </si>
  <si>
    <t>CORE_REP|Org241_Gene3290#</t>
  </si>
  <si>
    <t>Rv2772c</t>
  </si>
  <si>
    <t>CORE_REP|Org160_Gene3967#</t>
  </si>
  <si>
    <t>Rv3807c</t>
  </si>
  <si>
    <t>CORE_REP|Org289_Gene824#</t>
  </si>
  <si>
    <t>Rv0678</t>
  </si>
  <si>
    <t>CORE_REP|Org37_Gene399#</t>
  </si>
  <si>
    <t>Probable orotate phosphoribosyltransferase PyrE</t>
  </si>
  <si>
    <t>Rv0382c</t>
  </si>
  <si>
    <t>CORE_REP|Org426_Gene749#</t>
  </si>
  <si>
    <t>50S ribosomal protein L6 RplF</t>
  </si>
  <si>
    <t>Rv0719</t>
  </si>
  <si>
    <t>CORE_REP|Org168_Gene362#</t>
  </si>
  <si>
    <t>Rv0340</t>
  </si>
  <si>
    <t>CORE_REP|Org372_Gene1219#</t>
  </si>
  <si>
    <t>Rv0744c</t>
  </si>
  <si>
    <t>CORE_REP|Org289_Gene3182#</t>
  </si>
  <si>
    <t>Hypothetical protein; Activates the tRNA-splicing ligase complex by facilitating the enzymatic turnover of catalytic subunit RtcB</t>
  </si>
  <si>
    <t>Rv2630</t>
  </si>
  <si>
    <t>CORE_REP|Org284_Gene1989#</t>
  </si>
  <si>
    <t>Ferric uptake regulation protein FurA</t>
  </si>
  <si>
    <t>Rv1909c</t>
  </si>
  <si>
    <t>CORE_REP|Org72_Gene2827#</t>
  </si>
  <si>
    <t>Regulatory protein RecX</t>
  </si>
  <si>
    <t>Rv2736c</t>
  </si>
  <si>
    <t>CORE_REP|Org222_Gene689#</t>
  </si>
  <si>
    <t>50S ribosomal protein L10 RplJ</t>
  </si>
  <si>
    <t>Rv0651</t>
  </si>
  <si>
    <t>CORE_REP|Org266_Gene768#</t>
  </si>
  <si>
    <t>Rv0738</t>
  </si>
  <si>
    <t>CORE_REP|Org314_Gene2424#</t>
  </si>
  <si>
    <t>Probable lppP,lipoprotein</t>
  </si>
  <si>
    <t>Rv2330c</t>
  </si>
  <si>
    <t>CORE_REP|Org217_Gene2446#</t>
  </si>
  <si>
    <t>Rv2367c</t>
  </si>
  <si>
    <t>CORE_REP|Org351_Gene3183#</t>
  </si>
  <si>
    <t>Probable transcriptional regulatory protein deoR-family</t>
  </si>
  <si>
    <t>Rv3066</t>
  </si>
  <si>
    <t>CORE_REP|Org88_Gene3472#</t>
  </si>
  <si>
    <t>Probable molybdenum cofactor biosynthesis protein C 3 MoaC3</t>
  </si>
  <si>
    <t>Rv3324c</t>
  </si>
  <si>
    <t>CORE_REP|Org385_Gene768#</t>
  </si>
  <si>
    <t>Probable alternative RNA polymerase sigma factor SigL</t>
  </si>
  <si>
    <t>Rv0735</t>
  </si>
  <si>
    <t>CORE_REP|Org42_Gene3699#</t>
  </si>
  <si>
    <t>Rv3572</t>
  </si>
  <si>
    <t>CORE_REP|Org116_Gene2222#</t>
  </si>
  <si>
    <t>Conserved protein TB18.6</t>
  </si>
  <si>
    <t>Rv2140c</t>
  </si>
  <si>
    <t>CORE_REP|Org367_Gene2648#</t>
  </si>
  <si>
    <t>Shikimate kinase AroK (SK)</t>
  </si>
  <si>
    <t>Rv2539c</t>
  </si>
  <si>
    <t>CORE_REP|Org249_Gene3007#</t>
  </si>
  <si>
    <t>Probable 16S rRNA processing protein RimM</t>
  </si>
  <si>
    <t>Rv2907c</t>
  </si>
  <si>
    <t>CORE_REP|Org289_Gene1917#</t>
  </si>
  <si>
    <t>Probable peroxidoxin BcpB</t>
  </si>
  <si>
    <t>Rv1608c</t>
  </si>
  <si>
    <t>CORE_REP|Org372_Gene562#</t>
  </si>
  <si>
    <t>Rv0121c</t>
  </si>
  <si>
    <t>CORE_REP|Org409_Gene1296#</t>
  </si>
  <si>
    <t>Rv1234</t>
  </si>
  <si>
    <t>CORE_REP|Org44_Gene1459#</t>
  </si>
  <si>
    <t>Rv1404</t>
  </si>
  <si>
    <t>CORE_REP|Org30_Gene3933#</t>
  </si>
  <si>
    <t>Rv3780</t>
  </si>
  <si>
    <t>CORE_REP|Org289_Gene553#</t>
  </si>
  <si>
    <t>Rv0455c</t>
  </si>
  <si>
    <t>CORE_REP|Org184_Gene2974#</t>
  </si>
  <si>
    <t>Possible toxin VapC43</t>
  </si>
  <si>
    <t>Rv2872</t>
  </si>
  <si>
    <t>CORE_REP|Org47_Gene3397#</t>
  </si>
  <si>
    <t>Rv3259</t>
  </si>
  <si>
    <t>CORE_REP|Org431_Gene501#</t>
  </si>
  <si>
    <t>Rv0481c</t>
  </si>
  <si>
    <t>CORE_REP|Org153_Gene3419#</t>
  </si>
  <si>
    <t>Probable phosphoribosylaminoimidazole carboxylase catalytic subunit PurE</t>
  </si>
  <si>
    <t>Rv3275c</t>
  </si>
  <si>
    <t>CORE_REP|Org262_Gene270#</t>
  </si>
  <si>
    <t>Probable cobU,cobalamin biosynthesis protein including a cobinamide kinase and cobinamide phosphate guanylyltransferase</t>
  </si>
  <si>
    <t>Rv0254c</t>
  </si>
  <si>
    <t>CORE_REP|Org289_Gene4305#</t>
  </si>
  <si>
    <t>Possible transcription factor</t>
  </si>
  <si>
    <t>Rv3583c</t>
  </si>
  <si>
    <t>CORE_REP|Org159_Gene2964#</t>
  </si>
  <si>
    <t>Soluble secreted antigen Mpt53 precursor</t>
  </si>
  <si>
    <t>Rv2878c</t>
  </si>
  <si>
    <t>CORE_REP|Org341_Gene2894#</t>
  </si>
  <si>
    <t>Probable conserved ala-rich transmembrane protein</t>
  </si>
  <si>
    <t>Rv2698</t>
  </si>
  <si>
    <t>CORE_REP|Org15_Gene3957#</t>
  </si>
  <si>
    <t>Rv3832c</t>
  </si>
  <si>
    <t>CORE_REP|Org227_Gene3777#</t>
  </si>
  <si>
    <t>Rv3669</t>
  </si>
  <si>
    <t>CORE_REP|Org414_Gene2813#</t>
  </si>
  <si>
    <t>Rv2717c</t>
  </si>
  <si>
    <t>CORE_REP|Org131_Gene2887#</t>
  </si>
  <si>
    <t>Possible transcriptional regulatory protein (probably Lrp/AsnC-family)</t>
  </si>
  <si>
    <t>Rv2779c</t>
  </si>
  <si>
    <t>CORE_REP|Org270_Gene1991#</t>
  </si>
  <si>
    <t>Rv1939</t>
  </si>
  <si>
    <t>CORE_REP|Org337_Gene6#</t>
  </si>
  <si>
    <t>Rv0004</t>
  </si>
  <si>
    <t>CORE_REP|Org32_Gene590#</t>
  </si>
  <si>
    <t>Rv0556</t>
  </si>
  <si>
    <t>CORE_REP|Org160_Gene1367#</t>
  </si>
  <si>
    <t>Probable ATP synthase B chain AtpF</t>
  </si>
  <si>
    <t>Rv1306</t>
  </si>
  <si>
    <t>CORE_REP|Org264_Gene2867#</t>
  </si>
  <si>
    <t>Probable lppU,lipoprotein</t>
  </si>
  <si>
    <t>Rv2784c</t>
  </si>
  <si>
    <t>CORE_REP|Org202_Gene2352#</t>
  </si>
  <si>
    <t>Rv2256c</t>
  </si>
  <si>
    <t>CORE_REP|Org39_Gene3994#</t>
  </si>
  <si>
    <t>ESX-1 transcriptional regulatory protein EspR</t>
  </si>
  <si>
    <t>Rv3849</t>
  </si>
  <si>
    <t>CORE_REP|Org25_Gene3351#</t>
  </si>
  <si>
    <t>Rv3231c</t>
  </si>
  <si>
    <t>CORE_REP|Org48_Gene198#</t>
  </si>
  <si>
    <t>Rv0185</t>
  </si>
  <si>
    <t>CORE_REP|Org341_Gene1379#</t>
  </si>
  <si>
    <t>Rv1276c</t>
  </si>
  <si>
    <t>CORE_REP|Org120_Gene2476#</t>
  </si>
  <si>
    <t>Low molecular weight antigen CFP2</t>
  </si>
  <si>
    <t>Rv2376c</t>
  </si>
  <si>
    <t>CORE_REP|Org107_Gene3558#</t>
  </si>
  <si>
    <t>Rv3422c</t>
  </si>
  <si>
    <t>CORE_REP|Org230_Gene3231#</t>
  </si>
  <si>
    <t>Two component sensor kinase [second part]</t>
  </si>
  <si>
    <t>Rv0600c</t>
  </si>
  <si>
    <t>CORE_REP|Org36_Gene3104#</t>
  </si>
  <si>
    <t>Probable acetolactate synthase (small subunit) IlvN</t>
  </si>
  <si>
    <t>Rv3002c</t>
  </si>
  <si>
    <t>CORE_REP|Org289_Gene1021#</t>
  </si>
  <si>
    <t>Probable mog,molybdopterin biosynthesis MOG protein</t>
  </si>
  <si>
    <t>Rv0865</t>
  </si>
  <si>
    <t>CORE_REP|Org113_Gene2672#</t>
  </si>
  <si>
    <t>Rv2574</t>
  </si>
  <si>
    <t>CORE_REP|Org113_Gene2347#</t>
  </si>
  <si>
    <t>Rv2253</t>
  </si>
  <si>
    <t>CORE_REP|Org60_Gene217#</t>
  </si>
  <si>
    <t>Rv0201c</t>
  </si>
  <si>
    <t>CORE_REP|Org342_Gene1197#</t>
  </si>
  <si>
    <t>Rv1139c</t>
  </si>
  <si>
    <t>CORE_REP|Org41_Gene537#</t>
  </si>
  <si>
    <t>Rv0504c</t>
  </si>
  <si>
    <t>CORE_REP|Org95_Gene964#</t>
  </si>
  <si>
    <t>Rv0919</t>
  </si>
  <si>
    <t>CORE_REP|Org163_Gene1954#</t>
  </si>
  <si>
    <t>Rv1847</t>
  </si>
  <si>
    <t>CORE_REP|Org136_Gene1380#</t>
  </si>
  <si>
    <t>Methylated-DNA--protein-cysteine methyltransferase</t>
  </si>
  <si>
    <t>Rv1316c</t>
  </si>
  <si>
    <t>CORE_REP|Org197_Gene2812#</t>
  </si>
  <si>
    <t>Rv2719c</t>
  </si>
  <si>
    <t>CORE_REP|Org345_Gene724#</t>
  </si>
  <si>
    <t>Conserved Thr-rich protein</t>
  </si>
  <si>
    <t>Rv0679c</t>
  </si>
  <si>
    <t>CORE_REP|Org56_Gene1440#</t>
  </si>
  <si>
    <t>Possible exported or membrane protein</t>
  </si>
  <si>
    <t>Rv1382</t>
  </si>
  <si>
    <t>CORE_REP|Org372_Gene2885#</t>
  </si>
  <si>
    <t>Rv2331</t>
  </si>
  <si>
    <t>CORE_REP|Org289_Gene4412#</t>
  </si>
  <si>
    <t>Rv3686c</t>
  </si>
  <si>
    <t>CORE_REP|Org184_Gene1170#</t>
  </si>
  <si>
    <t>Rv1120c</t>
  </si>
  <si>
    <t>CORE_REP|Org409_Gene2696#</t>
  </si>
  <si>
    <t>Rv2598</t>
  </si>
  <si>
    <t>CORE_REP|Org52_Gene1901#</t>
  </si>
  <si>
    <t>Rv1829</t>
  </si>
  <si>
    <t>CORE_REP|Org333_Gene465#</t>
  </si>
  <si>
    <t>Putative tuberculin related peptide</t>
  </si>
  <si>
    <t>Rv0431</t>
  </si>
  <si>
    <t>CORE_REP|Org289_Gene2205#</t>
  </si>
  <si>
    <t>Transcriptional repressor BlaI</t>
  </si>
  <si>
    <t>Rv1846c</t>
  </si>
  <si>
    <t>CORE_REP|Org361_Gene492#</t>
  </si>
  <si>
    <t>Rv0459</t>
  </si>
  <si>
    <t>CORE_REP|Org105_Gene3265#</t>
  </si>
  <si>
    <t>Probable NADH dehydrogenase I (chain A) NuoA</t>
  </si>
  <si>
    <t>Rv3145</t>
  </si>
  <si>
    <t>CORE_REP|Org347_Gene1341#</t>
  </si>
  <si>
    <t>Beta-carbonic anhydrase</t>
  </si>
  <si>
    <t>Rv1284</t>
  </si>
  <si>
    <t>CORE_REP|Org150_Gene330#</t>
  </si>
  <si>
    <t>Rv0310c</t>
  </si>
  <si>
    <t>CORE_REP|Org230_Gene828#</t>
  </si>
  <si>
    <t>Phosphotyrosine protein phosphatase PtpA</t>
  </si>
  <si>
    <t>Rv2234</t>
  </si>
  <si>
    <t>CORE_REP|Org364_Gene1688#</t>
  </si>
  <si>
    <t>Rv1628c</t>
  </si>
  <si>
    <t>CORE_REP|Org182_Gene3764#</t>
  </si>
  <si>
    <t>Inorganic pyrophosphatase ppa</t>
  </si>
  <si>
    <t>Rv3628</t>
  </si>
  <si>
    <t>CORE_REP|Org88_Gene2960#</t>
  </si>
  <si>
    <t>Rv2844</t>
  </si>
  <si>
    <t>CORE_REP|Org291_Gene2125#</t>
  </si>
  <si>
    <t>Rv2035</t>
  </si>
  <si>
    <t>CORE_REP|Org434_Gene3871#</t>
  </si>
  <si>
    <t>Rv3735</t>
  </si>
  <si>
    <t>CORE_REP|Org146_Gene1542#</t>
  </si>
  <si>
    <t>Possible nitrogen fixation related protein</t>
  </si>
  <si>
    <t>Rv1465</t>
  </si>
  <si>
    <t>CORE_REP|Org294_Gene917#</t>
  </si>
  <si>
    <t>Rv0875c</t>
  </si>
  <si>
    <t>CORE_REP|Org286_Gene1902#</t>
  </si>
  <si>
    <t>Conserved protein with FHA domain, GarA</t>
  </si>
  <si>
    <t>Rv1827</t>
  </si>
  <si>
    <t>CORE_REP|Org268_Gene2982#</t>
  </si>
  <si>
    <t>rpsP, 30S ribosomal protein S16</t>
  </si>
  <si>
    <t>Rv2909c</t>
  </si>
  <si>
    <t>CORE_REP|Org440_Gene3480#</t>
  </si>
  <si>
    <t>Probable cytidine deaminase Cdd</t>
  </si>
  <si>
    <t>Rv3315c</t>
  </si>
  <si>
    <t>CORE_REP|Org180_Gene1360#</t>
  </si>
  <si>
    <t>Rv1303</t>
  </si>
  <si>
    <t>CORE_REP|Org58_Gene3054#</t>
  </si>
  <si>
    <t>Phosphopantetheine adenylyltransferase kdtB</t>
  </si>
  <si>
    <t>Rv2965c</t>
  </si>
  <si>
    <t>CORE_REP|Org357_Gene1508#</t>
  </si>
  <si>
    <t>Rv1443c</t>
  </si>
  <si>
    <t>CORE_REP|Org329_Gene2754#</t>
  </si>
  <si>
    <t>Rv2633c</t>
  </si>
  <si>
    <t>CORE_REP|Org294_Gene3921#</t>
  </si>
  <si>
    <t>Rv3788</t>
  </si>
  <si>
    <t>CORE_REP|Org15_Gene687#</t>
  </si>
  <si>
    <t>Probable preprotein translocase SecE1</t>
  </si>
  <si>
    <t>Rv0638</t>
  </si>
  <si>
    <t>CORE_REP|Org323_Gene3348#</t>
  </si>
  <si>
    <t>Rv3237c</t>
  </si>
  <si>
    <t>CORE_REP|Org306_Gene3275#</t>
  </si>
  <si>
    <t>Rv3165c</t>
  </si>
  <si>
    <t>CORE_REP|Org426_Gene3201#</t>
  </si>
  <si>
    <t>Probable SSRA-binding protein SmpB</t>
  </si>
  <si>
    <t>Rv3100c</t>
  </si>
  <si>
    <t>CORE_REP|Org25_Gene3968#</t>
  </si>
  <si>
    <t>Rv3831</t>
  </si>
  <si>
    <t>CORE_REP|Org108_Gene2201#</t>
  </si>
  <si>
    <t>Rv2120c</t>
  </si>
  <si>
    <t>CORE_REP|Org234_Gene1472#</t>
  </si>
  <si>
    <t>6,7-dimethyl-8-ribityllumazine synthase</t>
  </si>
  <si>
    <t>Rv1416</t>
  </si>
  <si>
    <t>CORE_REP|Org373_Gene1447#</t>
  </si>
  <si>
    <t>Possible large-conductance ion mechanosensitive channel MscL</t>
  </si>
  <si>
    <t>Rv0985c</t>
  </si>
  <si>
    <t>CORE_REP|Org47_Gene3351#</t>
  </si>
  <si>
    <t>CORE_REP|Org211_Gene3594#</t>
  </si>
  <si>
    <t>Probable 2C-methyl-D-erythritol 2,4-cyclodiphosphate synthase IspF</t>
  </si>
  <si>
    <t>Rv3581c</t>
  </si>
  <si>
    <t>CORE_REP|Org401_Gene1993#</t>
  </si>
  <si>
    <t>Immunogenic protein Mpt63</t>
  </si>
  <si>
    <t>Rv1926c</t>
  </si>
  <si>
    <t>CORE_REP|Org47_Gene680#</t>
  </si>
  <si>
    <t>HadA,(3R)-hydroxyacyl-ACP dehydratase subunit</t>
  </si>
  <si>
    <t>Rv0635</t>
  </si>
  <si>
    <t>CORE_REP|Org120_Gene3186#</t>
  </si>
  <si>
    <t>Rv3076</t>
  </si>
  <si>
    <t>CORE_REP|Org371_Gene3582#</t>
  </si>
  <si>
    <t>Questionable ORF. Possible conserved transmenbrane protein</t>
  </si>
  <si>
    <t>Rv3437</t>
  </si>
  <si>
    <t>CORE_REP|Org217_Gene3708#</t>
  </si>
  <si>
    <t>Probable conserved secreted or membrane protein</t>
  </si>
  <si>
    <t>Rv3605c</t>
  </si>
  <si>
    <t>CORE_REP|Org420_Gene3560#</t>
  </si>
  <si>
    <t>N-alpha-acetyltransferase RimI</t>
  </si>
  <si>
    <t>Rv3420c</t>
  </si>
  <si>
    <t>CORE_REP|Org252_Gene1477#</t>
  </si>
  <si>
    <t>Rv1419</t>
  </si>
  <si>
    <t>CORE_REP|Org195_Gene2627#</t>
  </si>
  <si>
    <t>Probable bacterioferritin comigratory protein Bcp</t>
  </si>
  <si>
    <t>Rv2521</t>
  </si>
  <si>
    <t>CORE_REP|Org96_Gene4003#</t>
  </si>
  <si>
    <t>Regulator of RNase E activity a RraA</t>
  </si>
  <si>
    <t>Rv3853</t>
  </si>
  <si>
    <t>CORE_REP|Org340_Gene830#</t>
  </si>
  <si>
    <t>Rv0789c</t>
  </si>
  <si>
    <t>CORE_REP|Org213_Gene952#</t>
  </si>
  <si>
    <t>Rv0912</t>
  </si>
  <si>
    <t>CORE_REP|Org289_Gene1671#</t>
  </si>
  <si>
    <t>Putative mihF,integration host factor</t>
  </si>
  <si>
    <t>Rv1388</t>
  </si>
  <si>
    <t>CORE_REP|Org86_Gene2953#</t>
  </si>
  <si>
    <t>Rv2851c</t>
  </si>
  <si>
    <t>CORE_REP|Org110_Gene3249#</t>
  </si>
  <si>
    <t>Rv3122</t>
  </si>
  <si>
    <t>CORE_REP|Org400_Gene640#</t>
  </si>
  <si>
    <t>Rv0607</t>
  </si>
  <si>
    <t>CORE_REP|Org5_Gene716#</t>
  </si>
  <si>
    <t>30S ribosomal protein S7 RpsG</t>
  </si>
  <si>
    <t>Rv0683</t>
  </si>
  <si>
    <t>CORE_REP|Org171_Gene2652#</t>
  </si>
  <si>
    <t>Rv2778c</t>
  </si>
  <si>
    <t>CORE_REP|Org298_Gene1498#</t>
  </si>
  <si>
    <t>Rv1417</t>
  </si>
  <si>
    <t>CORE_REP|Org296_Gene1947#</t>
  </si>
  <si>
    <t>Rv1873</t>
  </si>
  <si>
    <t>CORE_REP|Org418_Gene23#</t>
  </si>
  <si>
    <t>Conserved protein with FHA domain, FhaB</t>
  </si>
  <si>
    <t>Rv0019c</t>
  </si>
  <si>
    <t>CORE_REP|Org183_Gene2269#</t>
  </si>
  <si>
    <t>Conserved regulatory protein</t>
  </si>
  <si>
    <t>Rv2175c</t>
  </si>
  <si>
    <t>CORE_REP|Org48_Gene2577#</t>
  </si>
  <si>
    <t>Possible pro-,ala-rich membrane protein</t>
  </si>
  <si>
    <t>Rv2473</t>
  </si>
  <si>
    <t>CORE_REP|Org220_Gene2791#</t>
  </si>
  <si>
    <t>Probable transcriptional regulatory protein NrdR</t>
  </si>
  <si>
    <t>Rv2718c</t>
  </si>
  <si>
    <t>CORE_REP|Org435_Gene3868#</t>
  </si>
  <si>
    <t>Rv3688c</t>
  </si>
  <si>
    <t>CORE_REP|Org434_Gene2497#</t>
  </si>
  <si>
    <t>Probable resuscitation-promoting factor RpfD</t>
  </si>
  <si>
    <t>Rv2389c</t>
  </si>
  <si>
    <t>CORE_REP|Org374_Gene1763#</t>
  </si>
  <si>
    <t>Rv1919c</t>
  </si>
  <si>
    <t>CORE_REP|Org354_Gene2805#</t>
  </si>
  <si>
    <t>Deoxyuridine 5'-triphosphate nucleotidohydrolase</t>
  </si>
  <si>
    <t>Rv2697c</t>
  </si>
  <si>
    <t>CORE_REP|Org403_Gene2113#</t>
  </si>
  <si>
    <t>Probable peroxiredoxin AhpE</t>
  </si>
  <si>
    <t>Rv2238c</t>
  </si>
  <si>
    <t>CORE_REP|Org156_Gene2448#</t>
  </si>
  <si>
    <t>Rv2514c</t>
  </si>
  <si>
    <t>CORE_REP|Org85_Gene88#</t>
  </si>
  <si>
    <t>Rv0080</t>
  </si>
  <si>
    <t>CORE_REP|Org86_Gene59#</t>
  </si>
  <si>
    <t>50S ribosomal protein L9 RplI</t>
  </si>
  <si>
    <t>Rv0056</t>
  </si>
  <si>
    <t>CORE_REP|Org18_Gene2710#</t>
  </si>
  <si>
    <t>Rv2600</t>
  </si>
  <si>
    <t>CORE_REP|Org317_Gene3884#</t>
  </si>
  <si>
    <t>Possible cytidine/deoxycytidylate deaminase</t>
  </si>
  <si>
    <t>Rv3752c</t>
  </si>
  <si>
    <t>Rv1205</t>
  </si>
  <si>
    <t>Conserved protein mmpR5</t>
  </si>
  <si>
    <t>CORE_REP|Org289_Gene4425#</t>
  </si>
  <si>
    <t>Possible toxin VapC48</t>
  </si>
  <si>
    <t>Rv3697c</t>
  </si>
  <si>
    <t>CORE_REP|Org404_Gene3686#</t>
  </si>
  <si>
    <t>Deazaflavin-dependent nitroreductase Ddn</t>
  </si>
  <si>
    <t>Rv3547</t>
  </si>
  <si>
    <t>CORE_REP|Org199_Gene3578#</t>
  </si>
  <si>
    <t>rpsI, 30S ribosomal protein S9</t>
  </si>
  <si>
    <t>Rv3442c</t>
  </si>
  <si>
    <t>CORE_REP|Org125_Gene963#</t>
  </si>
  <si>
    <t>Rv0918</t>
  </si>
  <si>
    <t>CORE_REP|Org195_Gene2413#</t>
  </si>
  <si>
    <t>Possible integrase (fragment)</t>
  </si>
  <si>
    <t>Rv2309c</t>
  </si>
  <si>
    <t>CORE_REP|Org410_Gene140#</t>
  </si>
  <si>
    <t>Probable 3-hydroxyl-thioester dehydratase htdZ</t>
  </si>
  <si>
    <t>Rv0130</t>
  </si>
  <si>
    <t>CORE_REP|Org405_Gene179#</t>
  </si>
  <si>
    <t>Rv0163</t>
  </si>
  <si>
    <t>CORE_REP|Org123_Gene3842#</t>
  </si>
  <si>
    <t>Rv3678c</t>
  </si>
  <si>
    <t>CORE_REP|Org307_Gene1778#</t>
  </si>
  <si>
    <t>Possible toxin VapC12</t>
  </si>
  <si>
    <t>Rv1720c</t>
  </si>
  <si>
    <t>CORE_REP|Org410_Gene2406#</t>
  </si>
  <si>
    <t>Rv2297</t>
  </si>
  <si>
    <t>CORE_REP|Org339_Gene3419#</t>
  </si>
  <si>
    <t>Probable lrpA,transcriptional regulator Lrp/AsnC-family</t>
  </si>
  <si>
    <t>Rv3291c</t>
  </si>
  <si>
    <t>CORE_REP|Org404_Gene2869#</t>
  </si>
  <si>
    <t>Rv2771c</t>
  </si>
  <si>
    <t>CORE_REP|Org357_Gene3162#</t>
  </si>
  <si>
    <t>Probable NrdI protein</t>
  </si>
  <si>
    <t xml:space="preserve">Rv3052c </t>
  </si>
  <si>
    <t>CORE_REP|Org47_Gene769#</t>
  </si>
  <si>
    <t>30S ribosomal protein S8 RpsH</t>
  </si>
  <si>
    <t>Rv0718</t>
  </si>
  <si>
    <t>CORE_REP|Org289_Gene2324#</t>
  </si>
  <si>
    <t>Possible antitoxin MazE5</t>
  </si>
  <si>
    <t>Rv1943c</t>
  </si>
  <si>
    <t>CORE_REP|Org7_Gene2026#</t>
  </si>
  <si>
    <t>Possible antitoxin HigA</t>
  </si>
  <si>
    <t>Rv1956</t>
  </si>
  <si>
    <t>CORE_REP|Org258_Gene3662#</t>
  </si>
  <si>
    <t>Rv3527</t>
  </si>
  <si>
    <t>CORE_REP|Org372_Gene1882#</t>
  </si>
  <si>
    <t>DNA-directed RNA polymerase subunit omega rpoZ</t>
  </si>
  <si>
    <t>Rv1390</t>
  </si>
  <si>
    <t>CORE_REP|Org342_Gene2426#</t>
  </si>
  <si>
    <t>Rv2324</t>
  </si>
  <si>
    <t>CORE_REP|Org134_Gene2802#</t>
  </si>
  <si>
    <t>Rv2709</t>
  </si>
  <si>
    <t>CORE_REP|Org175_Gene2732#</t>
  </si>
  <si>
    <t>Rv2638</t>
  </si>
  <si>
    <t>CORE_REP|Org370_Gene1640#</t>
  </si>
  <si>
    <t>Rv1558</t>
  </si>
  <si>
    <t>CORE_REP|Org327_Gene511#</t>
  </si>
  <si>
    <t>Rv0477</t>
  </si>
  <si>
    <t>CORE_REP|Org370_Gene1578#</t>
  </si>
  <si>
    <t>Rv1498A</t>
  </si>
  <si>
    <t>CORE_REP|Org27_Gene1690#</t>
  </si>
  <si>
    <t>Rv1632c</t>
  </si>
  <si>
    <t>CORE_REP|Org326_Gene3845#</t>
  </si>
  <si>
    <t>Rv3718c</t>
  </si>
  <si>
    <t>CORE_REP|Org298_Gene1226#</t>
  </si>
  <si>
    <t>F420H(2)-dependent reductase</t>
  </si>
  <si>
    <t>Rv1155</t>
  </si>
  <si>
    <t>CORE_REP|Org325_Gene898#</t>
  </si>
  <si>
    <t>Rv0854</t>
  </si>
  <si>
    <t>CORE_REP|Org429_Gene2634#</t>
  </si>
  <si>
    <t>3-dehydroquinate dehydratase AroD</t>
  </si>
  <si>
    <t>Rv2537c</t>
  </si>
  <si>
    <t>CORE_REP|Org404_Gene802#</t>
  </si>
  <si>
    <t>Rv0759c</t>
  </si>
  <si>
    <t>CORE_REP|Org270_Gene3765#</t>
  </si>
  <si>
    <t>Probable transcriptional regulatory protein WhiB-like WhiB4</t>
  </si>
  <si>
    <t>Rv3681c</t>
  </si>
  <si>
    <t>CORE_REP|Org289_Gene3476#</t>
  </si>
  <si>
    <t>Rv2910c</t>
  </si>
  <si>
    <t>CORE_REP|Org354_Gene1702#</t>
  </si>
  <si>
    <t>TB15.3,iron-regulated universal stress protein family protein</t>
  </si>
  <si>
    <t>Rv1636</t>
  </si>
  <si>
    <t>CORE_REP|Org304_Gene764#</t>
  </si>
  <si>
    <t>50S ribosomal protein L15 RplO</t>
  </si>
  <si>
    <t>Rv0723</t>
  </si>
  <si>
    <t>CORE_REP|Org150_Gene1607#</t>
  </si>
  <si>
    <t>Probable papA4,conserved polyketide synthase (PKS) associated protein</t>
  </si>
  <si>
    <t>Rv1528c</t>
  </si>
  <si>
    <t>CORE_REP|Org184_Gene3469#</t>
  </si>
  <si>
    <t>Rv3334</t>
  </si>
  <si>
    <t>CORE_REP|Org131_Gene177#</t>
  </si>
  <si>
    <t>Conserved protein TB18.5</t>
  </si>
  <si>
    <t>Rv0164</t>
  </si>
  <si>
    <t>CORE_REP|Org267_Gene1223#</t>
  </si>
  <si>
    <t>Rv1171</t>
  </si>
  <si>
    <t>CORE_REP|Org289_Gene1150#</t>
  </si>
  <si>
    <t>Rv0965c</t>
  </si>
  <si>
    <t>CORE_REP|Org360_Gene3238#</t>
  </si>
  <si>
    <t>Hypothetical proline-rich protein</t>
  </si>
  <si>
    <t>Rv3103c</t>
  </si>
  <si>
    <t>CORE_REP|Org36_Gene533#</t>
  </si>
  <si>
    <t>Probable mmpS2,conserved membrane protein</t>
  </si>
  <si>
    <t>Rv0506</t>
  </si>
  <si>
    <t>CORE_REP|Org242_Gene1926#</t>
  </si>
  <si>
    <t>Possible toxin VapC24</t>
  </si>
  <si>
    <t>Rv0240</t>
  </si>
  <si>
    <t>CORE_REP|Org113_Gene2537#</t>
  </si>
  <si>
    <t>Rv2437</t>
  </si>
  <si>
    <t>CORE_REP|Org127_Gene3434#</t>
  </si>
  <si>
    <t>Anti-sigma factor RsbW</t>
  </si>
  <si>
    <t>Rv3287c</t>
  </si>
  <si>
    <t>CORE_REP|Org259_Gene1280#</t>
  </si>
  <si>
    <t>Rv1227c</t>
  </si>
  <si>
    <t>CORE_REP|Org40_Gene2446#</t>
  </si>
  <si>
    <t>Probable lppQ,conserved lipoprotein</t>
  </si>
  <si>
    <t>Rv2341</t>
  </si>
  <si>
    <t>CORE_REP|Org29_Gene951#</t>
  </si>
  <si>
    <t>Rv0910</t>
  </si>
  <si>
    <t>CORE_REP|Org118_Gene2277#</t>
  </si>
  <si>
    <t>Conserved protein TB16.3</t>
  </si>
  <si>
    <t>Rv2185c</t>
  </si>
  <si>
    <t>CORE_REP|Org431_Gene350#</t>
  </si>
  <si>
    <t>Rv0333</t>
  </si>
  <si>
    <t>CORE_REP|Org344_Gene2115#</t>
  </si>
  <si>
    <t>Heat shock protein HspX</t>
  </si>
  <si>
    <t>Rv2031c</t>
  </si>
  <si>
    <t>CORE_REP|Org1_Gene1552#</t>
  </si>
  <si>
    <t>Rv1487</t>
  </si>
  <si>
    <t>CORE_REP|Org277_Gene3436#</t>
  </si>
  <si>
    <t>Probable sdhD,membrane anchor of succinate dehydrogenase SdhD subunit</t>
  </si>
  <si>
    <t>Rv3317</t>
  </si>
  <si>
    <t>CORE_REP|Org405_Gene277#</t>
  </si>
  <si>
    <t>Probable nirD,nitrite reductase [NAD(P)H] small subunit</t>
  </si>
  <si>
    <t>Rv0253</t>
  </si>
  <si>
    <t>CORE_REP|Org92_Gene2110#</t>
  </si>
  <si>
    <t>Rv2011c</t>
  </si>
  <si>
    <t>CORE_REP|Org227_Gene1291#</t>
  </si>
  <si>
    <t>Possible toxin VapC33</t>
  </si>
  <si>
    <t>Rv1242</t>
  </si>
  <si>
    <t>CORE_REP|Org27_Gene808#</t>
  </si>
  <si>
    <t>Possible 4-carboxymuconolactone decarboxylase</t>
  </si>
  <si>
    <t>Rv0771</t>
  </si>
  <si>
    <t>CORE_REP|Org209_Gene754#</t>
  </si>
  <si>
    <t>Rv1546</t>
  </si>
  <si>
    <t>CORE_REP|Org223_Gene3548#</t>
  </si>
  <si>
    <t>EsxU, ESAT-6 like protein</t>
  </si>
  <si>
    <t>Rv3445c</t>
  </si>
  <si>
    <t>CORE_REP|Org50_Gene930#</t>
  </si>
  <si>
    <t>Possible transcriptional regulatory protein (possibly MarR-family)</t>
  </si>
  <si>
    <t>Rv0880</t>
  </si>
  <si>
    <t>CORE_REP|Org210_Gene906#</t>
  </si>
  <si>
    <t>Rv0188</t>
  </si>
  <si>
    <t>CORE_REP|Org33_Gene1875#</t>
  </si>
  <si>
    <t>Rv1813c</t>
  </si>
  <si>
    <t>CORE_REP|Org126_Gene2261#</t>
  </si>
  <si>
    <t>Rv2166c</t>
  </si>
  <si>
    <t>CORE_REP|Org83_Gene3426#</t>
  </si>
  <si>
    <t>Rv3284</t>
  </si>
  <si>
    <t>CORE_REP|Org47_Gene1396#</t>
  </si>
  <si>
    <t>Conserved hypothetical secreted protein with potential N-terminal signal sequence</t>
  </si>
  <si>
    <t>Rv1312</t>
  </si>
  <si>
    <t>CORE_REP|Org194_Gene2731#</t>
  </si>
  <si>
    <t>Hypoxic response protein 1 Hrp1</t>
  </si>
  <si>
    <t>Rv2626c</t>
  </si>
  <si>
    <t>CORE_REP|Org388_Gene1617#</t>
  </si>
  <si>
    <t>Probable mmpS1, conserved membrane protein</t>
  </si>
  <si>
    <t>Rv0403c</t>
  </si>
  <si>
    <t>CORE_REP|Org65_Gene708#</t>
  </si>
  <si>
    <t>Possible conserved membrane protein MmpS5</t>
  </si>
  <si>
    <t>Rv0677c</t>
  </si>
  <si>
    <t>CORE_REP|Org221_Gene291#</t>
  </si>
  <si>
    <t>Possible toxin VapC25</t>
  </si>
  <si>
    <t>Rv0277c</t>
  </si>
  <si>
    <t>CORE_REP|Org223_Gene2624#</t>
  </si>
  <si>
    <t>Rv2554c</t>
  </si>
  <si>
    <t>CORE_REP|Org220_Gene3885#</t>
  </si>
  <si>
    <t>GTRA family protein</t>
  </si>
  <si>
    <t>Rv3789</t>
  </si>
  <si>
    <t>CORE_REP|Org170_Gene2638#</t>
  </si>
  <si>
    <t>Rv2360c</t>
  </si>
  <si>
    <t>CORE_REP|Org350_Gene2815#</t>
  </si>
  <si>
    <t>Rv2704</t>
  </si>
  <si>
    <t>CORE_REP|Org138_Gene673#</t>
  </si>
  <si>
    <t>50S ribosomal protein L11 RplK</t>
  </si>
  <si>
    <t>Rv0640</t>
  </si>
  <si>
    <t>CORE_REP|Org251_Gene2509#</t>
  </si>
  <si>
    <t>Rv2406c</t>
  </si>
  <si>
    <t>CORE_REP|Org399_Gene667#</t>
  </si>
  <si>
    <t>HadB,(3R)-hydroxyacyl-ACP dehydratase subunit</t>
  </si>
  <si>
    <t>Rv0636</t>
  </si>
  <si>
    <t>CORE_REP|Org170_Gene586#</t>
  </si>
  <si>
    <t>Rv0523c</t>
  </si>
  <si>
    <t>CORE_REP|Org413_Gene4021#</t>
  </si>
  <si>
    <t>ESX-1 secretion-associated protein EspL</t>
  </si>
  <si>
    <t>Rv3880c</t>
  </si>
  <si>
    <t>CORE_REP|Org159_Gene3151#</t>
  </si>
  <si>
    <t>Rv3064c</t>
  </si>
  <si>
    <t>CORE_REP|Org263_Gene2399#</t>
  </si>
  <si>
    <t>Possible conserved membrane protein, similar to C-terminal part of several hypothetical membrane proteins from Mycobacterium tuberculosis</t>
  </si>
  <si>
    <t>Rv2306B</t>
  </si>
  <si>
    <t>CORE_REP|Org112_Gene903#</t>
  </si>
  <si>
    <t>Molybdopterin synthase catalytic subunit 2 moaE2</t>
  </si>
  <si>
    <t>Rv0866</t>
  </si>
  <si>
    <t>CORE_REP|Org179_Gene2726#</t>
  </si>
  <si>
    <t>Rv2620c</t>
  </si>
  <si>
    <t>CORE_REP|Org379_Gene1511#</t>
  </si>
  <si>
    <t>Rv1439c</t>
  </si>
  <si>
    <t>CORE_REP|Org233_Gene2342#</t>
  </si>
  <si>
    <t>Rv2239c</t>
  </si>
  <si>
    <t>CORE_REP|Org420_Gene2616#</t>
  </si>
  <si>
    <t>Rv2513</t>
  </si>
  <si>
    <t>CORE_REP|Org432_Gene2318#</t>
  </si>
  <si>
    <t>Rv2219A</t>
  </si>
  <si>
    <t>CORE_REP|Org124_Gene858#</t>
  </si>
  <si>
    <t>Probable thiX,thioredoxin</t>
  </si>
  <si>
    <t>Rv0816c</t>
  </si>
  <si>
    <t>CORE_REP|Org71_Gene490#</t>
  </si>
  <si>
    <t>Rv0474</t>
  </si>
  <si>
    <t>CORE_REP|Org24_Gene2557#</t>
  </si>
  <si>
    <t>Probable nucleoside diphosphate kinase NdkA</t>
  </si>
  <si>
    <t>Rv2445c</t>
  </si>
  <si>
    <t>CORE_REP|Org34_Gene844#</t>
  </si>
  <si>
    <t>Rv0807</t>
  </si>
  <si>
    <t>CORE_REP|Org242_Gene3725#</t>
  </si>
  <si>
    <t>Possible toxin VapC36</t>
  </si>
  <si>
    <t>Rv1982c</t>
  </si>
  <si>
    <t>CORE_REP|Org392_Gene794#</t>
  </si>
  <si>
    <t>Rv0760c</t>
  </si>
  <si>
    <t>CORE_REP|Org101_Gene2295#</t>
  </si>
  <si>
    <t>Possible conserved integral membrane protein ctaF</t>
  </si>
  <si>
    <t>Rv2199c</t>
  </si>
  <si>
    <t>CORE_REP|Org4_Gene2966#</t>
  </si>
  <si>
    <t>Rv2887</t>
  </si>
  <si>
    <t>CORE_REP|Org106_Gene3755#</t>
  </si>
  <si>
    <t>Probable aspartate 1-decarboxylase precursor PanD</t>
  </si>
  <si>
    <t>Rv3601c</t>
  </si>
  <si>
    <t>CORE_REP|Org309_Gene2628#</t>
  </si>
  <si>
    <t>Possible toxin VapC39</t>
  </si>
  <si>
    <t>Rv2530c</t>
  </si>
  <si>
    <t>CORE_REP|Org390_Gene2986#</t>
  </si>
  <si>
    <t>Rv2901c</t>
  </si>
  <si>
    <t>CORE_REP|Org151_Gene2877#</t>
  </si>
  <si>
    <t>Possible toxin VapC21</t>
  </si>
  <si>
    <t>Rv2757c</t>
  </si>
  <si>
    <t>CORE_REP|Org307_Gene2556#</t>
  </si>
  <si>
    <t>Rv2475c</t>
  </si>
  <si>
    <t>CORE_REP|Org427_Gene362#</t>
  </si>
  <si>
    <t>Rv0345</t>
  </si>
  <si>
    <t>CORE_REP|Org173_Gene888#</t>
  </si>
  <si>
    <t>Probable lipoprotein LpqS</t>
  </si>
  <si>
    <t>Rv0847</t>
  </si>
  <si>
    <t>CORE_REP|Org146_Gene748#</t>
  </si>
  <si>
    <t>50S ribosomal protein L16 RplP</t>
  </si>
  <si>
    <t>Rv0708</t>
  </si>
  <si>
    <t>CORE_REP|Org86_Gene1786#</t>
  </si>
  <si>
    <t>Rv1724c</t>
  </si>
  <si>
    <t>CORE_REP|Org375_Gene3051#</t>
  </si>
  <si>
    <t>Rv2923c</t>
  </si>
  <si>
    <t>CORE_REP|Org87_Gene629#</t>
  </si>
  <si>
    <t>Possible toxin VapC27</t>
  </si>
  <si>
    <t>Rv0598c</t>
  </si>
  <si>
    <t>CORE_REP|Org41_Gene584#</t>
  </si>
  <si>
    <t>Possible toxin VapC3</t>
  </si>
  <si>
    <t>Rv0549c</t>
  </si>
  <si>
    <t>CORE_REP|Org262_Gene2641#</t>
  </si>
  <si>
    <t>Possible toxin VapC18</t>
  </si>
  <si>
    <t>Rv2546</t>
  </si>
  <si>
    <t>CORE_REP|Org384_Gene245#</t>
  </si>
  <si>
    <t>Possible conserved membrane protein with PIN domain VAPC51</t>
  </si>
  <si>
    <t>Rv0229c</t>
  </si>
  <si>
    <t>CORE_REP|Org29_Gene151#</t>
  </si>
  <si>
    <t>Rv0141c</t>
  </si>
  <si>
    <t>CORE_REP|Org9_Gene3511#</t>
  </si>
  <si>
    <t>Rv3369</t>
  </si>
  <si>
    <t>CORE_REP|Org194_Gene2777#</t>
  </si>
  <si>
    <t>Peptide-methionine (R)-S-oxide reductase</t>
  </si>
  <si>
    <t>Rv2674</t>
  </si>
  <si>
    <t>CORE_REP|Org92_Gene1613#</t>
  </si>
  <si>
    <t>Hemoglobin GlbN</t>
  </si>
  <si>
    <t>Rv1542c</t>
  </si>
  <si>
    <t>CORE_REP|Org62_Gene1509#</t>
  </si>
  <si>
    <t>Rv1444c</t>
  </si>
  <si>
    <t>CORE_REP|Org144_Gene3552#</t>
  </si>
  <si>
    <t>Rv3412</t>
  </si>
  <si>
    <t>CORE_REP|Org321_Gene1651#</t>
  </si>
  <si>
    <t>Rv1598c</t>
  </si>
  <si>
    <t>CORE_REP|Org210_Gene1317#</t>
  </si>
  <si>
    <t>Possible toxin VapC26</t>
  </si>
  <si>
    <t>Rv0582</t>
  </si>
  <si>
    <t>CORE_REP|Org202_Gene3334#</t>
  </si>
  <si>
    <t>GCN5-related N-acetyltransferase, pseudogene</t>
  </si>
  <si>
    <t>Rv3216</t>
  </si>
  <si>
    <t>CORE_REP|Org208_Gene2463#</t>
  </si>
  <si>
    <t>Probable transcriptional regulatory protein SmtB</t>
  </si>
  <si>
    <t>Rv2358</t>
  </si>
  <si>
    <t>CORE_REP|Org34_Gene2029#</t>
  </si>
  <si>
    <t>Possible toxin VapC35</t>
  </si>
  <si>
    <t>Rv1962c</t>
  </si>
  <si>
    <t>CORE_REP|Org118_Gene916#</t>
  </si>
  <si>
    <t>Probable cspB,cold shock-like protein B</t>
  </si>
  <si>
    <t>Rv0871</t>
  </si>
  <si>
    <t>CORE_REP|Org400_Gene661#</t>
  </si>
  <si>
    <t>Possible toxin VapC5</t>
  </si>
  <si>
    <t>Rv0627</t>
  </si>
  <si>
    <t>CORE_REP|Org440_Gene754#</t>
  </si>
  <si>
    <t>30S ribosomal protein S17 RpsQ</t>
  </si>
  <si>
    <t>Rv0710</t>
  </si>
  <si>
    <t>CORE_REP|Org327_Gene2134#</t>
  </si>
  <si>
    <t>ArsR repressor protein</t>
  </si>
  <si>
    <t>Rv2034</t>
  </si>
  <si>
    <t>CORE_REP|Org289_Gene4486#</t>
  </si>
  <si>
    <t>Metal sensor transcriptional regulator NMTR</t>
  </si>
  <si>
    <t>Rv3744</t>
  </si>
  <si>
    <t>CORE_REP|Org63_Gene1629#</t>
  </si>
  <si>
    <t>Possible toxin VapC11</t>
  </si>
  <si>
    <t>Rv1561</t>
  </si>
  <si>
    <t>CORE_REP|Org128_Gene2258#</t>
  </si>
  <si>
    <t>Rv2169c</t>
  </si>
  <si>
    <t>CORE_REP|Org61_Gene2132#</t>
  </si>
  <si>
    <t>Rv2061c</t>
  </si>
  <si>
    <t>CORE_REP|Org110_Gene2713#</t>
  </si>
  <si>
    <t>Possible toxin VapC40</t>
  </si>
  <si>
    <t>Rv2596</t>
  </si>
  <si>
    <t>CORE_REP|Org441_Gene459#</t>
  </si>
  <si>
    <t>CORE_REP|Org93_Gene1900#</t>
  </si>
  <si>
    <t>Probable glycine cleavage system H protein GcvH</t>
  </si>
  <si>
    <t>Rv1826</t>
  </si>
  <si>
    <t>CORE_REP|Org289_Gene4154#</t>
  </si>
  <si>
    <t>Putative ESAT-6 like protein EsxT</t>
  </si>
  <si>
    <t>Rv3444c</t>
  </si>
  <si>
    <t>CORE_REP|Org289_Gene2981#</t>
  </si>
  <si>
    <t>Globin (oxygen-binding protein) GlbO</t>
  </si>
  <si>
    <t>Rv2470</t>
  </si>
  <si>
    <t>CORE_REP|Org241_Gene629#</t>
  </si>
  <si>
    <t>Possible toxin VapC10</t>
  </si>
  <si>
    <t>Rv1397c</t>
  </si>
  <si>
    <t>CORE_REP|Org230_Gene2261#</t>
  </si>
  <si>
    <t>Probable dihydroneopterin aldolase FolB</t>
  </si>
  <si>
    <t>Rv3607c</t>
  </si>
  <si>
    <t>CORE_REP|Org30_Gene2661#</t>
  </si>
  <si>
    <t>Rv2556c</t>
  </si>
  <si>
    <t>CORE_REP|Org428_Gene3528#</t>
  </si>
  <si>
    <t>Possible toxin VapC47</t>
  </si>
  <si>
    <t>Rv3408</t>
  </si>
  <si>
    <t>CORE_REP|Org269_Gene2613#</t>
  </si>
  <si>
    <t>Possible toxin VapC17</t>
  </si>
  <si>
    <t>Rv2527</t>
  </si>
  <si>
    <t>CORE_REP|Org241_Gene1436#</t>
  </si>
  <si>
    <t>Possible toxin VapC29</t>
  </si>
  <si>
    <t>Rv0617</t>
  </si>
  <si>
    <t>CORE_REP|Org293_Gene3192#</t>
  </si>
  <si>
    <t>Probable hab,hydroxylaminobenzene mutase</t>
  </si>
  <si>
    <t>Rv3078</t>
  </si>
  <si>
    <t>CORE_REP|Org378_Gene3254#</t>
  </si>
  <si>
    <t>Probable response regulator</t>
  </si>
  <si>
    <t>Rv3143</t>
  </si>
  <si>
    <t>CORE_REP|Org96_Gene642#</t>
  </si>
  <si>
    <t>Possible toxin VapC28</t>
  </si>
  <si>
    <t>Rv0609</t>
  </si>
  <si>
    <t>CORE_REP|Org207_Gene2041#</t>
  </si>
  <si>
    <t>Rv1947</t>
  </si>
  <si>
    <t>CORE_REP|Org254_Gene71#</t>
  </si>
  <si>
    <t>Possible toxin VapC1</t>
  </si>
  <si>
    <t>Rv0065</t>
  </si>
  <si>
    <t>CORE_REP|Org269_Gene2145#</t>
  </si>
  <si>
    <t>Possible conserved integral membrane protein smaller than but similar to several hypothetical bacterial proteins</t>
  </si>
  <si>
    <t>Rv2060</t>
  </si>
  <si>
    <t>CORE_REP|Org4_Gene3395#</t>
  </si>
  <si>
    <t>Rv3289c</t>
  </si>
  <si>
    <t>CORE_REP|Org435_Gene3898#</t>
  </si>
  <si>
    <t>Rv3716c</t>
  </si>
  <si>
    <t>CORE_REP|Org442_Gene262#</t>
  </si>
  <si>
    <t>Probable conserved transmembrane protein crcB1</t>
  </si>
  <si>
    <t>Rv3069</t>
  </si>
  <si>
    <t>CORE_REP|Org48_Gene2095#</t>
  </si>
  <si>
    <t>Toxin VapC15</t>
  </si>
  <si>
    <t>Rv2010</t>
  </si>
  <si>
    <t>CORE_REP|Org368_Gene374#</t>
  </si>
  <si>
    <t>Probable hspR,heat shock regulatory protein</t>
  </si>
  <si>
    <t>Rv0353</t>
  </si>
  <si>
    <t>CORE_REP|Org289_Gene3870#</t>
  </si>
  <si>
    <t>CORE_REP|Org140_Gene37#</t>
  </si>
  <si>
    <t>Rv0034</t>
  </si>
  <si>
    <t>CORE_REP|Org155_Gene2633#</t>
  </si>
  <si>
    <t>Possible toxin VapC20</t>
  </si>
  <si>
    <t>Rv2549c</t>
  </si>
  <si>
    <t>CORE_REP|Org281_Gene3220#</t>
  </si>
  <si>
    <t>4a-hydroxytetrahydrobiopterin dehydratase</t>
  </si>
  <si>
    <t>Rv3110</t>
  </si>
  <si>
    <t>CORE_REP|Org57_Gene1909#</t>
  </si>
  <si>
    <t>Possible toxin VapC13</t>
  </si>
  <si>
    <t>Rv1838c</t>
  </si>
  <si>
    <t>CORE_REP|Org162_Gene2474#</t>
  </si>
  <si>
    <t>Possible toxin VapC4</t>
  </si>
  <si>
    <t>Rv0595c</t>
  </si>
  <si>
    <t>CORE_REP|Org427_Gene1679#</t>
  </si>
  <si>
    <t>Rv1615</t>
  </si>
  <si>
    <t>CORE_REP|Org289_Gene4484#</t>
  </si>
  <si>
    <t>Rv3742c</t>
  </si>
  <si>
    <t>CORE_REP|Org149_Gene656#</t>
  </si>
  <si>
    <t>Possible toxin VapC30</t>
  </si>
  <si>
    <t>Rv0624</t>
  </si>
  <si>
    <t>CORE_REP|Org41_Gene1290#</t>
  </si>
  <si>
    <t>Probable protein TatB</t>
  </si>
  <si>
    <t>Rv1224</t>
  </si>
  <si>
    <t>CORE_REP|Org153_Gene2287#</t>
  </si>
  <si>
    <t>Rv2183c</t>
  </si>
  <si>
    <t>CORE_REP|Org289_Gene4085#</t>
  </si>
  <si>
    <t>Possible toxin VapC46</t>
  </si>
  <si>
    <t>Rv3384c</t>
  </si>
  <si>
    <t>CORE_REP|Org35_Gene681#</t>
  </si>
  <si>
    <t>50S ribosomal protein L7/L12 RplL</t>
  </si>
  <si>
    <t>Rv0652</t>
  </si>
  <si>
    <t>CORE_REP|Org285_Gene2465#</t>
  </si>
  <si>
    <t>Probable zinc uptake regulation protein Zur</t>
  </si>
  <si>
    <t>Rv2359</t>
  </si>
  <si>
    <t>CORE_REP|Org416_Gene2622#</t>
  </si>
  <si>
    <t>Holo-[acyl-carrier-protein] synthase acps</t>
  </si>
  <si>
    <t>Rv2523c</t>
  </si>
  <si>
    <t>CORE_REP|Org428_Gene902#</t>
  </si>
  <si>
    <t>Rv0870c</t>
  </si>
  <si>
    <t>CORE_REP|Org372_Gene1302#</t>
  </si>
  <si>
    <t>Metal sensor transcriptional regulator KmtR</t>
  </si>
  <si>
    <t>Rv0827c</t>
  </si>
  <si>
    <t>CORE_REP|Org69_Gene1430#</t>
  </si>
  <si>
    <t>Rv2570</t>
  </si>
  <si>
    <t>CORE_REP|Org17_Gene3648#</t>
  </si>
  <si>
    <t>Rv3541c</t>
  </si>
  <si>
    <t>CORE_REP|Org283_Gene3139#</t>
  </si>
  <si>
    <t>Rv3032A</t>
  </si>
  <si>
    <t>CORE_REP|Org364_Gene1833#</t>
  </si>
  <si>
    <t>Conserved protein; Antioxidant protein with alkyl hydroperoxidase activity</t>
  </si>
  <si>
    <t>Rv1767</t>
  </si>
  <si>
    <t>CORE_REP|Org51_Gene2287#</t>
  </si>
  <si>
    <t>Rv2186c</t>
  </si>
  <si>
    <t>CORE_REP|Org416_Gene83#</t>
  </si>
  <si>
    <t>Rv0076c</t>
  </si>
  <si>
    <t>CORE_REP|Org46_Gene380#</t>
  </si>
  <si>
    <t>Rv0367c</t>
  </si>
  <si>
    <t>CORE_REP|Org170_Gene2999#</t>
  </si>
  <si>
    <t>Rv2694c</t>
  </si>
  <si>
    <t>CORE_REP|Org340_Gene331#</t>
  </si>
  <si>
    <t>Rv0313</t>
  </si>
  <si>
    <t>CORE_REP|Org237_Gene2991#</t>
  </si>
  <si>
    <t>Rv2898c</t>
  </si>
  <si>
    <t>CORE_REP|Org289_Gene1019#</t>
  </si>
  <si>
    <t>Rv0863</t>
  </si>
  <si>
    <t>CORE_REP|Org289_Gene2581#</t>
  </si>
  <si>
    <t>Rv2146c</t>
  </si>
  <si>
    <t>CORE_REP|Org196_Gene999#</t>
  </si>
  <si>
    <t>Possible toxin VapC9</t>
  </si>
  <si>
    <t>Rv0960</t>
  </si>
  <si>
    <t>CORE_REP|Org360_Gene3911#</t>
  </si>
  <si>
    <t>Rv3747</t>
  </si>
  <si>
    <t>CORE_REP|Org366_Gene2812#</t>
  </si>
  <si>
    <t>Rv2705c</t>
  </si>
  <si>
    <t>CORE_REP|Org357_Gene1753#</t>
  </si>
  <si>
    <t>Probable lipoprotein LprJ</t>
  </si>
  <si>
    <t>Rv1690</t>
  </si>
  <si>
    <t>CORE_REP|Org298_Gene1424#</t>
  </si>
  <si>
    <t>Probable lprD, conserved lipoprotein</t>
  </si>
  <si>
    <t>Rv1343c</t>
  </si>
  <si>
    <t>CORE_REP|Org192_Gene2524#</t>
  </si>
  <si>
    <t>Conserved hypothetical protein rsfS</t>
  </si>
  <si>
    <t>Rv2420c</t>
  </si>
  <si>
    <t>CORE_REP|Org256_Gene3170#</t>
  </si>
  <si>
    <t>Probable conserved integral membrane protein crcb2</t>
  </si>
  <si>
    <t>Rv3070</t>
  </si>
  <si>
    <t>CORE_REP|Org436_Gene155#</t>
  </si>
  <si>
    <t>Rv0140</t>
  </si>
  <si>
    <t>CORE_REP|Org22_Gene2961#</t>
  </si>
  <si>
    <t>Possible toxin VapC23</t>
  </si>
  <si>
    <t>Rv2863</t>
  </si>
  <si>
    <t>CORE_REP|Org425_Gene1228#</t>
  </si>
  <si>
    <t>TB8.4, low molecular weight T-cell antigen</t>
  </si>
  <si>
    <t>Rv1174c</t>
  </si>
  <si>
    <t>CORE_REP|Org321_Gene2620#</t>
  </si>
  <si>
    <t>Possible toxin VapC19</t>
  </si>
  <si>
    <t>Rv2548</t>
  </si>
  <si>
    <t>CORE_REP|Org163_Gene2070#</t>
  </si>
  <si>
    <t>Possible toxin HigB</t>
  </si>
  <si>
    <t>Rv1955</t>
  </si>
  <si>
    <t>CORE_REP|Org373_Gene3528#</t>
  </si>
  <si>
    <t>Cfp6,low molecular weight protein antigen 6</t>
  </si>
  <si>
    <t>Rv3004</t>
  </si>
  <si>
    <t>CORE_REP|Org16_Gene3159#</t>
  </si>
  <si>
    <t>Rv3046c</t>
  </si>
  <si>
    <t>CORE_REP|Org232_Gene715#</t>
  </si>
  <si>
    <t>30S ribosomal protein S12 RpsL</t>
  </si>
  <si>
    <t>Rv0682</t>
  </si>
  <si>
    <t>CORE_REP|Org31_Gene3617#</t>
  </si>
  <si>
    <t>30S ribosomal protein S13 RpsM</t>
  </si>
  <si>
    <t>Rv3460c</t>
  </si>
  <si>
    <t>CORE_REP|Org343_Gene2924#</t>
  </si>
  <si>
    <t>Hypothetical protein, csm2</t>
  </si>
  <si>
    <t>Rv2822c</t>
  </si>
  <si>
    <t>CORE_REP|Org5_Gene713#</t>
  </si>
  <si>
    <t>Rv0680c</t>
  </si>
  <si>
    <t>CORE_REP|Org153_Gene1541#</t>
  </si>
  <si>
    <t>Probable trxA,thioredoxin</t>
  </si>
  <si>
    <t>Rv1470</t>
  </si>
  <si>
    <t>CORE_REP|Org333_Gene2728#</t>
  </si>
  <si>
    <t>Rv2548A</t>
  </si>
  <si>
    <t>CORE_REP|Org195_Gene737#</t>
  </si>
  <si>
    <t>50S ribosomal protein L23 RplW</t>
  </si>
  <si>
    <t>Rv0703</t>
  </si>
  <si>
    <t>CORE_REP|Org44_Gene2526#</t>
  </si>
  <si>
    <t>Rv2446c</t>
  </si>
  <si>
    <t>CORE_REP|Org322_Gene3414#</t>
  </si>
  <si>
    <t>Probable transcriptional regulatory protein WhiB-like WhiB2</t>
  </si>
  <si>
    <t>Rv3260c</t>
  </si>
  <si>
    <t>CORE_REP|Org435_Gene421#</t>
  </si>
  <si>
    <t>Rv0401</t>
  </si>
  <si>
    <t>CORE_REP|Org421_Gene1346#</t>
  </si>
  <si>
    <t>Rv1290A</t>
  </si>
  <si>
    <t>CORE_REP|Org331_Gene1281#</t>
  </si>
  <si>
    <t>Rv1209</t>
  </si>
  <si>
    <t>CORE_REP|Org257_Gene131#</t>
  </si>
  <si>
    <t>Rv0123</t>
  </si>
  <si>
    <t>CORE_REP|Org271_Gene754#</t>
  </si>
  <si>
    <t>50S ribosomal protein L18 RplR</t>
  </si>
  <si>
    <t>Rv0720</t>
  </si>
  <si>
    <t>CORE_REP|Org271_Gene748#</t>
  </si>
  <si>
    <t>50S ribosomal protein L14 RplN</t>
  </si>
  <si>
    <t>Rv0714</t>
  </si>
  <si>
    <t>CORE_REP|Org436_Gene4081#</t>
  </si>
  <si>
    <t>Anti-anti-sigma factor RsfB</t>
  </si>
  <si>
    <t>Rv3687c</t>
  </si>
  <si>
    <t>CORE_REP|Org185_Gene2847#</t>
  </si>
  <si>
    <t>Rv2749</t>
  </si>
  <si>
    <t>CORE_REP|Org263_Gene1895#</t>
  </si>
  <si>
    <t>Rv1824</t>
  </si>
  <si>
    <t>CORE_REP|Org324_Gene1219#</t>
  </si>
  <si>
    <t>Rv1152</t>
  </si>
  <si>
    <t>CORE_REP|Org303_Gene1592#</t>
  </si>
  <si>
    <t>Rv1508A</t>
  </si>
  <si>
    <t>CORE_REP|Org382_Gene29#</t>
  </si>
  <si>
    <t>Rv0025</t>
  </si>
  <si>
    <t>CORE_REP|Org172_Gene1185#</t>
  </si>
  <si>
    <t>Rv1342c</t>
  </si>
  <si>
    <t>CORE_REP|Org47_Gene1192#</t>
  </si>
  <si>
    <t>Rv1117</t>
  </si>
  <si>
    <t>CORE_REP|Org306_Gene4034#</t>
  </si>
  <si>
    <t>EsxC,ESAT-6 like protein</t>
  </si>
  <si>
    <t>Rv3890c</t>
  </si>
  <si>
    <t>CORE_REP|Org23_Gene1006#</t>
  </si>
  <si>
    <t>Copper-sensitive operon repressor CsoR</t>
  </si>
  <si>
    <t>Rv0967</t>
  </si>
  <si>
    <t>CORE_REP|Org416_Gene2742#</t>
  </si>
  <si>
    <t>Rv2640c</t>
  </si>
  <si>
    <t>CORE_REP|Org399_Gene1547#</t>
  </si>
  <si>
    <t>Conserved protein, similar to hypothetical proteins from Mycobacterium avium subsp. paratuberculosis</t>
  </si>
  <si>
    <t>Rv1489</t>
  </si>
  <si>
    <t>CORE_REP|Org200_Gene2302#</t>
  </si>
  <si>
    <t>Rv2204c</t>
  </si>
  <si>
    <t>CORE_REP|Org382_Gene2231#</t>
  </si>
  <si>
    <t>Rv2144c</t>
  </si>
  <si>
    <t>CORE_REP|Org257_Gene1879#</t>
  </si>
  <si>
    <t>Rv1810</t>
  </si>
  <si>
    <t>CORE_REP|Org149_Gene3943#</t>
  </si>
  <si>
    <t>Rv3760</t>
  </si>
  <si>
    <t>CORE_REP|Org115_Gene2721#</t>
  </si>
  <si>
    <t>Rv2619c</t>
  </si>
  <si>
    <t>CORE_REP|Org280_Gene2899#</t>
  </si>
  <si>
    <t>Toxin MazF9</t>
  </si>
  <si>
    <t>Rv2801c</t>
  </si>
  <si>
    <t>CORE_REP|Org262_Gene1783#</t>
  </si>
  <si>
    <t>Rv1717</t>
  </si>
  <si>
    <t>CORE_REP|Org122_Gene3257#</t>
  </si>
  <si>
    <t>CORE_REP|Org390_Gene4044#</t>
  </si>
  <si>
    <t>Thioredoxin TrxC</t>
  </si>
  <si>
    <t>Rv3914</t>
  </si>
  <si>
    <t>CORE_REP|Org297_Gene1819#</t>
  </si>
  <si>
    <t>Rv1738</t>
  </si>
  <si>
    <t>CORE_REP|Org175_Gene1310#</t>
  </si>
  <si>
    <t>Toxin RelE</t>
  </si>
  <si>
    <t>Rv1246c</t>
  </si>
  <si>
    <t>CORE_REP|Org155_Gene1657#</t>
  </si>
  <si>
    <t>Probable phosphoribosyl-AMP 1,6 cyclohydrolase HisI</t>
  </si>
  <si>
    <t>Rv1606</t>
  </si>
  <si>
    <t>CORE_REP|Org153_Gene1731#</t>
  </si>
  <si>
    <t>Rv1670</t>
  </si>
  <si>
    <t>CORE_REP|Org45_Gene1523#</t>
  </si>
  <si>
    <t>Rv1466</t>
  </si>
  <si>
    <t>CORE_REP|Org423_Gene2694#</t>
  </si>
  <si>
    <t>Probable conserved membrane protein secretion factor YajC</t>
  </si>
  <si>
    <t>Rv2588c</t>
  </si>
  <si>
    <t>CORE_REP|Org289_Gene2515#</t>
  </si>
  <si>
    <t>Sec-independent protein translocase membrane-bound protein TatA</t>
  </si>
  <si>
    <t>Rv2094c</t>
  </si>
  <si>
    <t>CORE_REP|Org405_Gene3122#</t>
  </si>
  <si>
    <t>Rv3022A</t>
  </si>
  <si>
    <t>CORE_REP|Org300_Gene3294#</t>
  </si>
  <si>
    <t>CORE_REP|Org190_Gene4035#</t>
  </si>
  <si>
    <t>PE36, Member of the Mycobacterium tuberculosis PE family of conserved proteins</t>
  </si>
  <si>
    <t>Rv3893c</t>
  </si>
  <si>
    <t>CORE_REP|Org34_Gene2092#</t>
  </si>
  <si>
    <t>Ferredoxin FdxA</t>
  </si>
  <si>
    <t>Rv2007c</t>
  </si>
  <si>
    <t>CORE_REP|Org59_Gene92#</t>
  </si>
  <si>
    <t>Rv0081</t>
  </si>
  <si>
    <t>CORE_REP|Org252_Gene2078#</t>
  </si>
  <si>
    <t>Toxin MazF6</t>
  </si>
  <si>
    <t>Rv1991c</t>
  </si>
  <si>
    <t>CORE_REP|Org350_Gene3781#</t>
  </si>
  <si>
    <t>Rv3632</t>
  </si>
  <si>
    <t>CORE_REP|Org252_Gene4048#</t>
  </si>
  <si>
    <t>ESAT-6-like protein EsxF</t>
  </si>
  <si>
    <t>Rv3905c</t>
  </si>
  <si>
    <t>CORE_REP|Org316_Gene2449#</t>
  </si>
  <si>
    <t>Rv2365c</t>
  </si>
  <si>
    <t>CORE_REP|Org100_Gene3470#</t>
  </si>
  <si>
    <t>Secreted protein antigen mtp</t>
  </si>
  <si>
    <t>Rv3312A</t>
  </si>
  <si>
    <t>CORE_REP|Org237_Gene2997#</t>
  </si>
  <si>
    <t>50S ribosomal protein L19 RplS</t>
  </si>
  <si>
    <t>Rv2904c</t>
  </si>
  <si>
    <t>CORE_REP|Org191_Gene1188#</t>
  </si>
  <si>
    <t>Possible enoyl-CoA hydratase</t>
  </si>
  <si>
    <t>Rv1136</t>
  </si>
  <si>
    <t>CORE_REP|Org114_Gene2070#</t>
  </si>
  <si>
    <t>Probable transcriptional regulatory protein mbcA</t>
  </si>
  <si>
    <t>Rv1990c</t>
  </si>
  <si>
    <t>CORE_REP|Org194_Gene1327#</t>
  </si>
  <si>
    <t>Conserved hypothetical exported protein with potential N-terminal signal sequence</t>
  </si>
  <si>
    <t>Rv1271c</t>
  </si>
  <si>
    <t>CORE_REP|Org195_Gene439#</t>
  </si>
  <si>
    <t>Rv0420c</t>
  </si>
  <si>
    <t>CORE_REP|Org122_Gene586#</t>
  </si>
  <si>
    <t>Rv0559c</t>
  </si>
  <si>
    <t>CORE_REP|Org154_Gene3459#</t>
  </si>
  <si>
    <t>Succinate dehydrogenase 2 membrane subunit SdhC</t>
  </si>
  <si>
    <t>Rv3316</t>
  </si>
  <si>
    <t>CORE_REP|Org113_Gene697#</t>
  </si>
  <si>
    <t>Possible toxin VapC8</t>
  </si>
  <si>
    <t>Rv0665</t>
  </si>
  <si>
    <t>CORE_REP|Org105_Gene2857#</t>
  </si>
  <si>
    <t>Transcriptional regulatory protein ClgR</t>
  </si>
  <si>
    <t>Rv2745c</t>
  </si>
  <si>
    <t>CORE_REP|Org137_Gene3029#</t>
  </si>
  <si>
    <t>Probable nitrogen regulatory protein P-II GlnB</t>
  </si>
  <si>
    <t>Rv2919c</t>
  </si>
  <si>
    <t>CORE_REP|Org122_Gene2146#</t>
  </si>
  <si>
    <t>Conserved protein rbpA</t>
  </si>
  <si>
    <t>Rv2050</t>
  </si>
  <si>
    <t>CORE_REP|Org3_Gene1348#</t>
  </si>
  <si>
    <t>Conserved hypothetical secreted protein</t>
  </si>
  <si>
    <t>Rv1291c</t>
  </si>
  <si>
    <t>CORE_REP|Org413_Gene3953#</t>
  </si>
  <si>
    <t>Rv3819</t>
  </si>
  <si>
    <t>CORE_REP|Org289_Gene2575#</t>
  </si>
  <si>
    <t>Possible antitoxin ParD2</t>
  </si>
  <si>
    <t>Rv2142A</t>
  </si>
  <si>
    <t>CORE_REP|Org37_Gene168#</t>
  </si>
  <si>
    <t>Probable pntAb,second part of NAD(P) transhydrogenase subunit alpha</t>
  </si>
  <si>
    <t>Rv0156</t>
  </si>
  <si>
    <t>CORE_REP|Org29_Gene2970#</t>
  </si>
  <si>
    <t>CORE_REP|Org372_Gene1474#</t>
  </si>
  <si>
    <t>Conserved ser-rich protein (especially in C-terminus)</t>
  </si>
  <si>
    <t>Rv0991c</t>
  </si>
  <si>
    <t>CORE_REP|Org373_Gene3656#</t>
  </si>
  <si>
    <t>Rv3129</t>
  </si>
  <si>
    <t>CORE_REP|Org170_Gene779#</t>
  </si>
  <si>
    <t>Conserved hypothetical protein mftB</t>
  </si>
  <si>
    <t>Rv0692</t>
  </si>
  <si>
    <t>CORE_REP|Org281_Gene2895#</t>
  </si>
  <si>
    <t>Rv2798c</t>
  </si>
  <si>
    <t>CORE_REP|Org289_Gene605#</t>
  </si>
  <si>
    <t>Rv0500A</t>
  </si>
  <si>
    <t>CORE_REP|Org145_Gene3607#</t>
  </si>
  <si>
    <t>PE31, Member of the Mycobacterium tuberculosis PE family</t>
  </si>
  <si>
    <t>Rv3477</t>
  </si>
  <si>
    <t>CORE_REP|Org365_Gene4050#</t>
  </si>
  <si>
    <t>Possible ESAT-6 like protein EsxD</t>
  </si>
  <si>
    <t>Rv3891c</t>
  </si>
  <si>
    <t>CORE_REP|Org278_Gene3173#</t>
  </si>
  <si>
    <t>Multidrugs-transport integral membrane protein Mmr</t>
  </si>
  <si>
    <t>Rv3065</t>
  </si>
  <si>
    <t>CORE_REP|Org318_Gene477#</t>
  </si>
  <si>
    <t>CORE_REP|Org291_Gene918#</t>
  </si>
  <si>
    <t>Rv0882</t>
  </si>
  <si>
    <t>CORE_REP|Org47_Gene3756#</t>
  </si>
  <si>
    <t>Possible heme degrading protein MhuD</t>
  </si>
  <si>
    <t>Rv3592</t>
  </si>
  <si>
    <t>CORE_REP|Org275_Gene750#</t>
  </si>
  <si>
    <t>50S ribosomal protein L24 RplX</t>
  </si>
  <si>
    <t>Rv0715</t>
  </si>
  <si>
    <t>CORE_REP|Org80_Gene3229#</t>
  </si>
  <si>
    <t>PemK-like protein</t>
  </si>
  <si>
    <t>Rv3098A</t>
  </si>
  <si>
    <t>CORE_REP|Org319_Gene2479#</t>
  </si>
  <si>
    <t>Rv2375</t>
  </si>
  <si>
    <t>CORE_REP|Org170_Gene2400#</t>
  </si>
  <si>
    <t>Possible toxin ParE2</t>
  </si>
  <si>
    <t>Rv2142c</t>
  </si>
  <si>
    <t>CORE_REP|Org108_Gene1564#</t>
  </si>
  <si>
    <t>Possible toxin MazF4</t>
  </si>
  <si>
    <t>Rv1495</t>
  </si>
  <si>
    <t>CORE_REP|Org143_Gene934#</t>
  </si>
  <si>
    <t>CORE_REP|Org246_Gene1283#</t>
  </si>
  <si>
    <t>Antitoxin RelB</t>
  </si>
  <si>
    <t>Rv1247c</t>
  </si>
  <si>
    <t>CORE_REP|Org47_Gene2229#</t>
  </si>
  <si>
    <t>Phosphoribosyl-AMP pyrophosphatase HisE</t>
  </si>
  <si>
    <t>Rv2122c</t>
  </si>
  <si>
    <t>CORE_REP|Org256_Gene1920#</t>
  </si>
  <si>
    <t>UreB, urease beta subunit</t>
  </si>
  <si>
    <t>Rv1849</t>
  </si>
  <si>
    <t>CORE_REP|Org404_Gene2188#</t>
  </si>
  <si>
    <t>Rv2078</t>
  </si>
  <si>
    <t>CORE_REP|Org343_Gene3263#</t>
  </si>
  <si>
    <t>Rv3136A</t>
  </si>
  <si>
    <t>CORE_REP|Org289_Gene3442#</t>
  </si>
  <si>
    <t>Rv2876</t>
  </si>
  <si>
    <t>CORE_REP|Org300_Gene2448#</t>
  </si>
  <si>
    <t>EsxJ,ESAT-6 like protein</t>
  </si>
  <si>
    <t>Rv1038c</t>
  </si>
  <si>
    <t>CORE_REP|Org319_Gene3776#</t>
  </si>
  <si>
    <t>ESX-1 secretion-associated protein EspC</t>
  </si>
  <si>
    <t>Rv3615c</t>
  </si>
  <si>
    <t>CORE_REP|Org364_Gene3399#</t>
  </si>
  <si>
    <t>Putative protein UsfY</t>
  </si>
  <si>
    <t>Rv3288c</t>
  </si>
  <si>
    <t>CORE_REP|Org280_Gene1153#</t>
  </si>
  <si>
    <t>Toxin MazF3</t>
  </si>
  <si>
    <t>Rv1102c</t>
  </si>
  <si>
    <t>CORE_REP|Org198_Gene2548#</t>
  </si>
  <si>
    <t>50S ribosomal protein L21 RplU</t>
  </si>
  <si>
    <t>Rv2442c</t>
  </si>
  <si>
    <t>CORE_REP|Org153_Gene2041#</t>
  </si>
  <si>
    <t>Possible toxin VapC14</t>
  </si>
  <si>
    <t>Rv1953</t>
  </si>
  <si>
    <t>CORE_REP|Org306_Gene3881#</t>
  </si>
  <si>
    <t>CORE_REP|Org20_Gene3550#</t>
  </si>
  <si>
    <t>Transcriptional regulatory protein WhiB-like WhiB3</t>
  </si>
  <si>
    <t>Rv3416</t>
  </si>
  <si>
    <t>CORE_REP|Org18_Gene450#</t>
  </si>
  <si>
    <t>Rv0430</t>
  </si>
  <si>
    <t>CORE_REP|Org44_Gene2207#</t>
  </si>
  <si>
    <t>Rv2137c</t>
  </si>
  <si>
    <t>CORE_REP|Org289_Gene798#</t>
  </si>
  <si>
    <t>Toxin MazF2</t>
  </si>
  <si>
    <t>Rv0659c</t>
  </si>
  <si>
    <t>CORE_REP|Org203_Gene733#</t>
  </si>
  <si>
    <t>30S ribosomal protein S10 RpsJ</t>
  </si>
  <si>
    <t>Rv0700</t>
  </si>
  <si>
    <t>CORE_REP|Org227_Gene3298#</t>
  </si>
  <si>
    <t>Possible DNA-methyltransferase (modification methylase)</t>
  </si>
  <si>
    <t>Rv3204</t>
  </si>
  <si>
    <t>CORE_REP|Org391_Gene2144#</t>
  </si>
  <si>
    <t>30S ribosomal protein S14 RpsN2</t>
  </si>
  <si>
    <t>Rv2056c</t>
  </si>
  <si>
    <t>CORE_REP|Org347_Gene1390#</t>
  </si>
  <si>
    <t>Conserved hypothetical protein clpS</t>
  </si>
  <si>
    <t>Rv1331</t>
  </si>
  <si>
    <t>CORE_REP|Org201_Gene1933#</t>
  </si>
  <si>
    <t>Rv1861</t>
  </si>
  <si>
    <t>CORE_REP|Org226_Gene3326#</t>
  </si>
  <si>
    <t>Anti-sigma factor RshA</t>
  </si>
  <si>
    <t>Rv3221A</t>
  </si>
  <si>
    <t>CORE_REP|Org227_Gene34#</t>
  </si>
  <si>
    <t>Rv0028</t>
  </si>
  <si>
    <t>CORE_REP|Org115_Gene4021#</t>
  </si>
  <si>
    <t>10 kDa culture filtrate antigen EsxB</t>
  </si>
  <si>
    <t>Rv3874</t>
  </si>
  <si>
    <t>CORE_REP|Org397_Gene3556#</t>
  </si>
  <si>
    <t>10 kDa chaperonin GroES</t>
  </si>
  <si>
    <t>Rv3418c</t>
  </si>
  <si>
    <t>CORE_REP|Org66_Gene1555#</t>
  </si>
  <si>
    <t>Possible antitoxin MazE4</t>
  </si>
  <si>
    <t>Rv1494</t>
  </si>
  <si>
    <t>CORE_REP|Org206_Gene1222#</t>
  </si>
  <si>
    <t>PE family protein. Possible lipase LipX</t>
  </si>
  <si>
    <t>Rv1169c</t>
  </si>
  <si>
    <t>CORE_REP|Org110_Gene1928#</t>
  </si>
  <si>
    <t>UreA, urease gamma subunit</t>
  </si>
  <si>
    <t>Rv1848</t>
  </si>
  <si>
    <t>CORE_REP|Org24_Gene572#</t>
  </si>
  <si>
    <t>Rv0543c</t>
  </si>
  <si>
    <t>CORE_REP|Org214_Gene2787#</t>
  </si>
  <si>
    <t>Rv2699c</t>
  </si>
  <si>
    <t>CORE_REP|Org289_Gene3731#</t>
  </si>
  <si>
    <t>CORE_REP|Org2_Gene1869#</t>
  </si>
  <si>
    <t>Member of the Mycobacterium tuberculosis PE family of gly-, ala-rich proteins</t>
  </si>
  <si>
    <t>Rv1806</t>
  </si>
  <si>
    <t>CORE_REP|Org380_Gene956#</t>
  </si>
  <si>
    <t>PE7 (alternate gene name: MTB10)</t>
  </si>
  <si>
    <t>Rv0916c</t>
  </si>
  <si>
    <t>CORE_REP|Org377_Gene3784#</t>
  </si>
  <si>
    <t>PE32, Member of the Mycobacterium tuberculosis PE family</t>
  </si>
  <si>
    <t>Rv3622c</t>
  </si>
  <si>
    <t>CORE_REP|Org315_Gene3118#</t>
  </si>
  <si>
    <t>Probable glutamyl-tRNA(GLN) amidotransferase (subunit C) GatC</t>
  </si>
  <si>
    <t>Rv3012c</t>
  </si>
  <si>
    <t>CORE_REP|Org328_Gene3572#</t>
  </si>
  <si>
    <t>Possible antitoxin VapB47</t>
  </si>
  <si>
    <t>Rv3407</t>
  </si>
  <si>
    <t>CORE_REP|Org415_Gene537#</t>
  </si>
  <si>
    <t>Rv0514</t>
  </si>
  <si>
    <t>CORE_REP|Org182_Gene3263#</t>
  </si>
  <si>
    <t>Probable NADH dehydrogenase I (chain K) NuoK</t>
  </si>
  <si>
    <t>Rv3155</t>
  </si>
  <si>
    <t>CORE_REP|Org117_Gene4016#</t>
  </si>
  <si>
    <t>PE family-related protein PE35</t>
  </si>
  <si>
    <t>Rv3872</t>
  </si>
  <si>
    <t>CORE_REP|Org289_Gene2340#</t>
  </si>
  <si>
    <t>Possible antitoxin ParD1</t>
  </si>
  <si>
    <t>Rv1960c</t>
  </si>
  <si>
    <t>CORE_REP|Org431_Gene2038#</t>
  </si>
  <si>
    <t>Possible toxin ParE1</t>
  </si>
  <si>
    <t>Rv1959c</t>
  </si>
  <si>
    <t>CORE_REP|Org159_Gene2209#</t>
  </si>
  <si>
    <t>Rv2117</t>
  </si>
  <si>
    <t>CORE_REP|Org77_Gene2446#</t>
  </si>
  <si>
    <t>Rv2342</t>
  </si>
  <si>
    <t>CORE_REP|Org42_Gene266#</t>
  </si>
  <si>
    <t>Rv0250c</t>
  </si>
  <si>
    <t>CORE_REP|Org158_Gene3178#</t>
  </si>
  <si>
    <t>EsxS, ESAT-6 like protein</t>
  </si>
  <si>
    <t>Rv3020c</t>
  </si>
  <si>
    <t>CORE_REP|Org337_Gene3353#</t>
  </si>
  <si>
    <t>Conserved hypothetical thr-, pro-rich protein</t>
  </si>
  <si>
    <t>Rv3209</t>
  </si>
  <si>
    <t>CORE_REP|Org277_Gene481#</t>
  </si>
  <si>
    <t>Rv0463</t>
  </si>
  <si>
    <t>CORE_REP|Org339_Gene3483#</t>
  </si>
  <si>
    <t>Rv3355c</t>
  </si>
  <si>
    <t>CORE_REP|Org411_Gene3882#</t>
  </si>
  <si>
    <t>Conserved hypothetical protein vapC50</t>
  </si>
  <si>
    <t>Rv3749c</t>
  </si>
  <si>
    <t>CORE_REP|Org127_Gene55#</t>
  </si>
  <si>
    <t>30S ribosomal protein S6 RpsF</t>
  </si>
  <si>
    <t>Rv0053</t>
  </si>
  <si>
    <t>CORE_REP|Org423_Gene306#</t>
  </si>
  <si>
    <t>Low molecular weight protein antigen 7 EsxH</t>
  </si>
  <si>
    <t>Rv0288</t>
  </si>
  <si>
    <t>CORE_REP|Org1_Gene200#</t>
  </si>
  <si>
    <t>Conserved protein ricR</t>
  </si>
  <si>
    <t>Rv0190</t>
  </si>
  <si>
    <t>CORE_REP|Org61_Gene4022#</t>
  </si>
  <si>
    <t>EsxE,ESAT-6 like protein, hypothetical unknown ala-rich protein</t>
  </si>
  <si>
    <t>Rv3904c</t>
  </si>
  <si>
    <t>CORE_REP|Org67_Gene3325#</t>
  </si>
  <si>
    <t>conserved protein</t>
  </si>
  <si>
    <t>Rv3208A</t>
  </si>
  <si>
    <t>CORE_REP|Org392_Gene3985#</t>
  </si>
  <si>
    <t>6 kDa early secretory antigenic target EsxA</t>
  </si>
  <si>
    <t>Rv3875</t>
  </si>
  <si>
    <t>CORE_REP|Org167_Gene2094#</t>
  </si>
  <si>
    <t>Possible antitoxin VapB36</t>
  </si>
  <si>
    <t>Rv1982A</t>
  </si>
  <si>
    <t>CORE_REP|Org264_Gene2690#</t>
  </si>
  <si>
    <t>Possible antitoxin VapB41</t>
  </si>
  <si>
    <t>Rv2601A</t>
  </si>
  <si>
    <t>CORE_REP|Org373_Gene3228#</t>
  </si>
  <si>
    <t>Rv2708c</t>
  </si>
  <si>
    <t>CORE_REP|Org289_Gene1616#</t>
  </si>
  <si>
    <t>Acyl carrier protein (ACP) MbtL</t>
  </si>
  <si>
    <t>Rv1344</t>
  </si>
  <si>
    <t>CORE_REP|Org341_Gene123#</t>
  </si>
  <si>
    <t>rpmB1, 50S ribosomal protein L28-1</t>
  </si>
  <si>
    <t>Rv0105c</t>
  </si>
  <si>
    <t>CORE_REP|Org76_Gene4020#</t>
  </si>
  <si>
    <t>Rv3851</t>
  </si>
  <si>
    <t>CORE_REP|Org289_Gene1143#</t>
  </si>
  <si>
    <t>Possible antitoxin VapB9</t>
  </si>
  <si>
    <t>Rv0959A</t>
  </si>
  <si>
    <t>CORE_REP|Org263_Gene740#</t>
  </si>
  <si>
    <t>30S ribosomal protein S19 RpsS</t>
  </si>
  <si>
    <t>Rv0705</t>
  </si>
  <si>
    <t>CORE_REP|Org172_Gene16#</t>
  </si>
  <si>
    <t>Probable conserved transmembrane protein crgA</t>
  </si>
  <si>
    <t>Rv0011c</t>
  </si>
  <si>
    <t>CORE_REP|Org313_Gene2725#</t>
  </si>
  <si>
    <t>Rv2632c</t>
  </si>
  <si>
    <t>CORE_REP|Org41_Gene3413#</t>
  </si>
  <si>
    <t>Rv3269</t>
  </si>
  <si>
    <t>CORE_REP|Org361_Gene2988#</t>
  </si>
  <si>
    <t>Antitoxin RelF</t>
  </si>
  <si>
    <t>Rv2865</t>
  </si>
  <si>
    <t>CORE_REP|Org329_Gene3044#</t>
  </si>
  <si>
    <t>Probable acyP, acylphosphatase (acylphosphate phosphohydrolase)</t>
  </si>
  <si>
    <t>Rv2922A</t>
  </si>
  <si>
    <t>CORE_REP|Org93_Gene1220#</t>
  </si>
  <si>
    <t>Rv1159A</t>
  </si>
  <si>
    <t>CORE_REP|Org426_Gene476#</t>
  </si>
  <si>
    <t>Conserved hydrophobic protein</t>
  </si>
  <si>
    <t>Rv0460</t>
  </si>
  <si>
    <t>CORE_REP|Org85_Gene2294#</t>
  </si>
  <si>
    <t>CORE_REP|Org337_Gene574#</t>
  </si>
  <si>
    <t>Rv0544c</t>
  </si>
  <si>
    <t>CORE_REP|Org168_Gene536#</t>
  </si>
  <si>
    <t>Rv0508</t>
  </si>
  <si>
    <t>CORE_REP|Org291_Gene904#</t>
  </si>
  <si>
    <t>Probable moaD2,molybdenum cofactor biosynthesis protein</t>
  </si>
  <si>
    <t>Rv0868c</t>
  </si>
  <si>
    <t>CORE_REP|Org31_Gene445#</t>
  </si>
  <si>
    <t>Rv0424</t>
  </si>
  <si>
    <t>CORE_REP|Org317_Gene3481#</t>
  </si>
  <si>
    <t>Antitoxin RelJ</t>
  </si>
  <si>
    <t>Rv3357</t>
  </si>
  <si>
    <t>CORE_REP|Org265_Gene915#</t>
  </si>
  <si>
    <t>Rv0879c</t>
  </si>
  <si>
    <t>CORE_REP|Org354_Gene497#</t>
  </si>
  <si>
    <t>Rv0476</t>
  </si>
  <si>
    <t>CORE_REP|Org248_Gene2530#</t>
  </si>
  <si>
    <t>Rv2422</t>
  </si>
  <si>
    <t>CORE_REP|Org2_Gene2032#</t>
  </si>
  <si>
    <t>Possible antitoxin VapB35</t>
  </si>
  <si>
    <t>Rv1962A</t>
  </si>
  <si>
    <t>CORE_REP|Org436_Gene2755#</t>
  </si>
  <si>
    <t>Possible antitoxin VapB19</t>
  </si>
  <si>
    <t>Rv2547</t>
  </si>
  <si>
    <t>CORE_REP|Org28_Gene985#</t>
  </si>
  <si>
    <t>Probable mycolyl transferase</t>
  </si>
  <si>
    <t>Rv0948c</t>
  </si>
  <si>
    <t>CORE_REP|Org438_Gene695#</t>
  </si>
  <si>
    <t>Possible antitoxin VapB8</t>
  </si>
  <si>
    <t>Rv0664</t>
  </si>
  <si>
    <t>CORE_REP|Org412_Gene1294#</t>
  </si>
  <si>
    <t>Possible antitoxin VapB33</t>
  </si>
  <si>
    <t>Rv1241</t>
  </si>
  <si>
    <t>CORE_REP|Org401_Gene3766#</t>
  </si>
  <si>
    <t>Probable cspA,cold shock protein A</t>
  </si>
  <si>
    <t>Rv3648c</t>
  </si>
  <si>
    <t>CORE_REP|Org123_Gene3256#</t>
  </si>
  <si>
    <t>CORE_REP|Org278_Gene1840#</t>
  </si>
  <si>
    <t>Rv1766</t>
  </si>
  <si>
    <t>CORE_REP|Org339_Gene2406#</t>
  </si>
  <si>
    <t>Rv2312</t>
  </si>
  <si>
    <t>CORE_REP|Org425_Gene2880#</t>
  </si>
  <si>
    <t>30S ribosomal protein S15 RpsO</t>
  </si>
  <si>
    <t>Rv2785c</t>
  </si>
  <si>
    <t>CORE_REP|Org408_Gene1462#</t>
  </si>
  <si>
    <t>Possible antitoxin VapB10</t>
  </si>
  <si>
    <t>Rv1398c</t>
  </si>
  <si>
    <t>CORE_REP|Org408_Gene2145#</t>
  </si>
  <si>
    <t>30S ribosomal protein S18 RpsR2</t>
  </si>
  <si>
    <t>Rv2055c</t>
  </si>
  <si>
    <t>CORE_REP|Org192_Gene2858#</t>
  </si>
  <si>
    <t>Possible antitoxin VapB21</t>
  </si>
  <si>
    <t>Rv2758c</t>
  </si>
  <si>
    <t>CORE_REP|Org345_Gene2551#</t>
  </si>
  <si>
    <t>CORE_REP|Org87_Gene1920#</t>
  </si>
  <si>
    <t>Possible antitoxin VapB13</t>
  </si>
  <si>
    <t>Rv1839c</t>
  </si>
  <si>
    <t>CORE_REP|Org387_Gene37#</t>
  </si>
  <si>
    <t>Probable acyl carrier protein AcpA (ACP)</t>
  </si>
  <si>
    <t>Rv0033</t>
  </si>
  <si>
    <t>CORE_REP|Org271_Gene934#</t>
  </si>
  <si>
    <t>Rv0898c</t>
  </si>
  <si>
    <t>CORE_REP|Org289_Gene662#</t>
  </si>
  <si>
    <t>Possible antitoxin VapB3</t>
  </si>
  <si>
    <t>Rv0550c</t>
  </si>
  <si>
    <t>CORE_REP|Org434_Gene2549#</t>
  </si>
  <si>
    <t>rpmA, 50S ribosomal proteins L27</t>
  </si>
  <si>
    <t>Rv2441c</t>
  </si>
  <si>
    <t>CORE_REP|Org316_Gene2497#</t>
  </si>
  <si>
    <t>30S ribosomal protein S20 RpsT</t>
  </si>
  <si>
    <t>Rv2412</t>
  </si>
  <si>
    <t>CORE_REP|Org67_Gene1913#</t>
  </si>
  <si>
    <t>CORE_REP|Org270_Gene1159#</t>
  </si>
  <si>
    <t>Probable exodeoxyribonuclease VII (small subunit) XseB</t>
  </si>
  <si>
    <t>Rv1107c</t>
  </si>
  <si>
    <t>CORE_REP|Org91_Gene3501#</t>
  </si>
  <si>
    <t>Toxin RelK</t>
  </si>
  <si>
    <t>Rv3358</t>
  </si>
  <si>
    <t>CORE_REP|Org112_Gene623#</t>
  </si>
  <si>
    <t>Possible antitoxin VapB4</t>
  </si>
  <si>
    <t>Rv0596c</t>
  </si>
  <si>
    <t>CORE_REP|Org191_Gene1708#</t>
  </si>
  <si>
    <t>Rv1638A</t>
  </si>
  <si>
    <t>CORE_REP|Org240_Gene3351#</t>
  </si>
  <si>
    <t>CORE_REP|Org2_Gene283#</t>
  </si>
  <si>
    <t>Rv0268c</t>
  </si>
  <si>
    <t>CORE_REP|Org121_Gene656#</t>
  </si>
  <si>
    <t>Possible antitoxin VapB30</t>
  </si>
  <si>
    <t>Rv0623</t>
  </si>
  <si>
    <t>CORE_REP|Org40_Gene2770#</t>
  </si>
  <si>
    <t>Rv2664</t>
  </si>
  <si>
    <t>CORE_REP|Org257_Gene2187#</t>
  </si>
  <si>
    <t>Possible antitoxin VapB37</t>
  </si>
  <si>
    <t>Rv2104c</t>
  </si>
  <si>
    <t>CORE_REP|Org293_Gene2744#</t>
  </si>
  <si>
    <t>CORE_REP|Org21_Gene60#</t>
  </si>
  <si>
    <t>30S ribosomal protein S18-1 RpsR1</t>
  </si>
  <si>
    <t>Rv0055</t>
  </si>
  <si>
    <t>CORE_REP|Org34_Gene2735#</t>
  </si>
  <si>
    <t>Rv2628</t>
  </si>
  <si>
    <t>CORE_REP|Org76_Gene3331#</t>
  </si>
  <si>
    <t>Possible glutaredoxin protein</t>
  </si>
  <si>
    <t>Rv3198A</t>
  </si>
  <si>
    <t>CORE_REP|Org66_Gene3310#</t>
  </si>
  <si>
    <t>Transcriptional regulatory protein WhiB-like WhiB1</t>
  </si>
  <si>
    <t>Rv3219</t>
  </si>
  <si>
    <t>CORE_REP|Org283_Gene685#</t>
  </si>
  <si>
    <t>Possible toxin VapC6</t>
  </si>
  <si>
    <t>Rv0656c</t>
  </si>
  <si>
    <t>CORE_REP|Org16_Gene693#</t>
  </si>
  <si>
    <t>Possible antitoxin MazE2</t>
  </si>
  <si>
    <t>Rv0660c</t>
  </si>
  <si>
    <t>CORE_REP|Org182_Gene2617#</t>
  </si>
  <si>
    <t>Rv2517c</t>
  </si>
  <si>
    <t>CORE_REP|Org289_Gene1191#</t>
  </si>
  <si>
    <t>CORE_REP|Org47_Gene108#</t>
  </si>
  <si>
    <t>Rv0100</t>
  </si>
  <si>
    <t>CORE_REP|Org372_Gene2516#</t>
  </si>
  <si>
    <t>Antitoxin MazE6</t>
  </si>
  <si>
    <t>Rv1991A</t>
  </si>
  <si>
    <t>CORE_REP|Org28_Gene2220#</t>
  </si>
  <si>
    <t>Rv2132</t>
  </si>
  <si>
    <t>CORE_REP|Org21_Gene2667#</t>
  </si>
  <si>
    <t>Possible antitoxin VapB20</t>
  </si>
  <si>
    <t>Rv2550c</t>
  </si>
  <si>
    <t>CORE_REP|Org257_Gene634#</t>
  </si>
  <si>
    <t>Possible antitoxin VapB28</t>
  </si>
  <si>
    <t>Rv0608</t>
  </si>
  <si>
    <t>CORE_REP|Org379_Gene1372#</t>
  </si>
  <si>
    <t>ATP synthase subunit c atpE</t>
  </si>
  <si>
    <t>Rv1305</t>
  </si>
  <si>
    <t>CORE_REP|Org186_Gene1354#</t>
  </si>
  <si>
    <t>50S ribosomal protein L31 RpmE</t>
  </si>
  <si>
    <t>Rv1298</t>
  </si>
  <si>
    <t>CORE_REP|Org195_Gene1811#</t>
  </si>
  <si>
    <t>CORE_REP|Org289_Gene1362#</t>
  </si>
  <si>
    <t>Possible acetyl-CoA acetyltransferase (possible gene fragment)</t>
  </si>
  <si>
    <t>Rv1135A</t>
  </si>
  <si>
    <t>CORE_REP|Org385_Gene117#</t>
  </si>
  <si>
    <t>Rv0108c</t>
  </si>
  <si>
    <t>CORE_REP|Org64_Gene2138#</t>
  </si>
  <si>
    <t>Antitoxin VapB15</t>
  </si>
  <si>
    <t>Rv2009</t>
  </si>
  <si>
    <t>CORE_REP|Org397_Gene3344#</t>
  </si>
  <si>
    <t>Biotinylated protein TB7.3</t>
  </si>
  <si>
    <t>Rv3221c</t>
  </si>
  <si>
    <t>CORE_REP|Org163_Gene1546#</t>
  </si>
  <si>
    <t>CORE_REP|Org150_Gene829#</t>
  </si>
  <si>
    <t>Rv0787A</t>
  </si>
  <si>
    <t>CORE_REP|Org177_Gene1774#</t>
  </si>
  <si>
    <t>CORE_REP|Org265_Gene71#</t>
  </si>
  <si>
    <t>Possible antitoxin VapB1</t>
  </si>
  <si>
    <t>Rv0064A</t>
  </si>
  <si>
    <t>CORE_REP|Org102_Gene3170#</t>
  </si>
  <si>
    <t>Probable glutaredoxin electron transport component of NRDEF (glutaredoxin-like protein) NrdH</t>
  </si>
  <si>
    <t>Rv3053c</t>
  </si>
  <si>
    <t>CORE_REP|Org375_Gene2503#</t>
  </si>
  <si>
    <t>CORE_REP|Org118_Gene1616#</t>
  </si>
  <si>
    <t>Rv1535</t>
  </si>
  <si>
    <t>CORE_REP|Org70_Gene624#</t>
  </si>
  <si>
    <t>Possible antitoxin VapB27</t>
  </si>
  <si>
    <t>Rv0599c</t>
  </si>
  <si>
    <t>CORE_REP|Org169_Gene780#</t>
  </si>
  <si>
    <t>rpmC, 50S ribosomal protein L29</t>
  </si>
  <si>
    <t>Rv0709</t>
  </si>
  <si>
    <t>CORE_REP|Org269_Gene2748#</t>
  </si>
  <si>
    <t>Rv2663</t>
  </si>
  <si>
    <t>CORE_REP|Org410_Gene1632#</t>
  </si>
  <si>
    <t>CORE_REP|Org69_Gene1530#</t>
  </si>
  <si>
    <t>Rv2468A</t>
  </si>
  <si>
    <t>CORE_REP|Org52_Gene706#</t>
  </si>
  <si>
    <t>CORE_REP|Org225_Gene473#</t>
  </si>
  <si>
    <t>CORE_REP|Org360_Gene971#</t>
  </si>
  <si>
    <t>CORE_REP|Org393_Gene2889#</t>
  </si>
  <si>
    <t>Possible antitoxin MazE9</t>
  </si>
  <si>
    <t>Rv2801A</t>
  </si>
  <si>
    <t>CORE_REP|Org182_Gene645#</t>
  </si>
  <si>
    <t>Possible antitoxin VapB29</t>
  </si>
  <si>
    <t>Rv0616A</t>
  </si>
  <si>
    <t>CORE_REP|Org426_Gene2615#</t>
  </si>
  <si>
    <t>Rv2520c</t>
  </si>
  <si>
    <t>CORE_REP|Org224_Gene1732#</t>
  </si>
  <si>
    <t>Rv1684</t>
  </si>
  <si>
    <t>CORE_REP|Org239_Gene2138#</t>
  </si>
  <si>
    <t>Rv2049c</t>
  </si>
  <si>
    <t>CORE_REP|Org201_Gene3830#</t>
  </si>
  <si>
    <t>Possible antitoxin VapB48</t>
  </si>
  <si>
    <t>Rv3697A</t>
  </si>
  <si>
    <t>CORE_REP|Org188_Gene643#</t>
  </si>
  <si>
    <t>Rv0611c</t>
  </si>
  <si>
    <t>CORE_REP|Org53_Gene3612#</t>
  </si>
  <si>
    <t>Probable translation initiation factor if-1 InfA</t>
  </si>
  <si>
    <t>Rv3462c</t>
  </si>
  <si>
    <t>CORE_REP|Org236_Gene2353#</t>
  </si>
  <si>
    <t>CORE_REP|Org269_Gene605#</t>
  </si>
  <si>
    <t>Possible antitoxin VapB26</t>
  </si>
  <si>
    <t>Rv0581</t>
  </si>
  <si>
    <t>CORE_REP|Org439_Gene2395#</t>
  </si>
  <si>
    <t>Putative conserved protein MbtH</t>
  </si>
  <si>
    <t>Rv2377c</t>
  </si>
  <si>
    <t>CORE_REP|Org103_Gene2035#</t>
  </si>
  <si>
    <t>Possible antitoxin VapB14</t>
  </si>
  <si>
    <t>Rv1952</t>
  </si>
  <si>
    <t>CORE_REP|Org206_Gene2958#</t>
  </si>
  <si>
    <t>CORE_REP|Org289_Gene2334#</t>
  </si>
  <si>
    <t>Rv1954A</t>
  </si>
  <si>
    <t>CORE_REP|Org179_Gene3885#</t>
  </si>
  <si>
    <t>Rv3745c</t>
  </si>
  <si>
    <t>CORE_REP|Org44_Gene662#</t>
  </si>
  <si>
    <t>Rv0634A</t>
  </si>
  <si>
    <t>CORE_REP|Org189_Gene2056#</t>
  </si>
  <si>
    <t>Rv1975</t>
  </si>
  <si>
    <t>CORE_REP|Org301_Gene1176#</t>
  </si>
  <si>
    <t>CORE_REP|Org377_Gene3323#</t>
  </si>
  <si>
    <t>CORE_REP|Org272_Gene1041#</t>
  </si>
  <si>
    <t>CORE_REP|Org414_Gene2393#</t>
  </si>
  <si>
    <t>Rv2304c</t>
  </si>
  <si>
    <t>CORE_REP|Org145_Gene798#</t>
  </si>
  <si>
    <t>Possible ferredoxin</t>
  </si>
  <si>
    <t>Rv0763c</t>
  </si>
  <si>
    <t>CORE_REP|Org77_Gene3819#</t>
  </si>
  <si>
    <t>Rv3656c</t>
  </si>
  <si>
    <t>CORE_REP|Org104_Gene2797#</t>
  </si>
  <si>
    <t>Possible protein ThiS</t>
  </si>
  <si>
    <t>Rv0416</t>
  </si>
  <si>
    <t>CORE_REP|Org237_Gene2211#</t>
  </si>
  <si>
    <t>Rv2128</t>
  </si>
  <si>
    <t>CORE_REP|Org400_Gene1841#</t>
  </si>
  <si>
    <t>Probable ferredoxin</t>
  </si>
  <si>
    <t>Rv1786</t>
  </si>
  <si>
    <t>CORE_REP|Org372_Gene2025#</t>
  </si>
  <si>
    <t>CORE_REP|Org158_Gene1194#</t>
  </si>
  <si>
    <t>Rv1119c</t>
  </si>
  <si>
    <t>CORE_REP|Org100_Gene646#</t>
  </si>
  <si>
    <t>CORE_REP|Org179_Gene757#</t>
  </si>
  <si>
    <t>rpmD, 50S ribosomal protein L30</t>
  </si>
  <si>
    <t>Rv0722</t>
  </si>
  <si>
    <t>CORE_REP|Org328_Gene2098#</t>
  </si>
  <si>
    <t>CORE_REP|Org295_Gene954#</t>
  </si>
  <si>
    <t>Rv0909</t>
  </si>
  <si>
    <t>CORE_REP|Org394_Gene1708#</t>
  </si>
  <si>
    <t>rpmI, 50S ribosomal protein L35</t>
  </si>
  <si>
    <t>Rv1642</t>
  </si>
  <si>
    <t>CORE_REP|Org35_Gene2508#</t>
  </si>
  <si>
    <t>Rv2401A</t>
  </si>
  <si>
    <t>CORE_REP|Org370_Gene2169#</t>
  </si>
  <si>
    <t>CORE_REP|Org229_Gene1020#</t>
  </si>
  <si>
    <t>rpmB2, 50S ribosomal protein L28</t>
  </si>
  <si>
    <t>Rv2058c</t>
  </si>
  <si>
    <t>CORE_REP|Org181_Gene3779#</t>
  </si>
  <si>
    <t>Rv3642c</t>
  </si>
  <si>
    <t>CORE_REP|Org286_Gene2905#</t>
  </si>
  <si>
    <t>Rv2806</t>
  </si>
  <si>
    <t>CORE_REP|Org84_Gene2595#</t>
  </si>
  <si>
    <t>CORE_REP|Org159_Gene126#</t>
  </si>
  <si>
    <t>CORE_REP|Org34_Gene749#</t>
  </si>
  <si>
    <t>30S ribosomal protein S14 RpsN1</t>
  </si>
  <si>
    <t>Rv0717</t>
  </si>
  <si>
    <t>CORE_REP|Org95_Gene3086#</t>
  </si>
  <si>
    <t>CORE_REP|Org432_Gene3377#</t>
  </si>
  <si>
    <t>Probable rubredoxin RubB</t>
  </si>
  <si>
    <t>Rv3250c</t>
  </si>
  <si>
    <t>CORE_REP|Org433_Gene847#</t>
  </si>
  <si>
    <t>Rv0810c</t>
  </si>
  <si>
    <t>CORE_REP|Org289_Gene4199#</t>
  </si>
  <si>
    <t>Rv3489</t>
  </si>
  <si>
    <t>CORE_REP|Org304_Gene1774#</t>
  </si>
  <si>
    <t>Rv1693</t>
  </si>
  <si>
    <t>CORE_REP|Org6_Gene255#</t>
  </si>
  <si>
    <t>Small secreted protein</t>
  </si>
  <si>
    <t>Rv0236A</t>
  </si>
  <si>
    <t>CORE_REP|Org2_Gene3420#</t>
  </si>
  <si>
    <t>CORE_REP|Org79_Gene3379#</t>
  </si>
  <si>
    <t>Probable rubredoxin RubA</t>
  </si>
  <si>
    <t>Rv3251c</t>
  </si>
  <si>
    <t>CORE_REP|Org406_Gene2412#</t>
  </si>
  <si>
    <t>CORE_REP|Org406_Gene1271#</t>
  </si>
  <si>
    <t>Rv1211</t>
  </si>
  <si>
    <t>CORE_REP|Org317_Gene673#</t>
  </si>
  <si>
    <t>rpmG2, 50S ribosomal protein L33</t>
  </si>
  <si>
    <t>Rv0634B</t>
  </si>
  <si>
    <t>CORE_REP|Org434_Gene1503#</t>
  </si>
  <si>
    <t>CORE_REP|Org35_Gene2155#</t>
  </si>
  <si>
    <t>rpmG1, 50S ribosomal protein L33</t>
  </si>
  <si>
    <t>Rv2057c</t>
  </si>
  <si>
    <t>CORE_REP|Org215_Gene3809#</t>
  </si>
  <si>
    <t>Rv3678A</t>
  </si>
  <si>
    <t>CORE_REP|Org330_Gene557#</t>
  </si>
  <si>
    <t>Rv0530A</t>
  </si>
  <si>
    <t>CORE_REP|Org257_Gene1764#</t>
  </si>
  <si>
    <t>CORE_REP|Org140_Gene821#</t>
  </si>
  <si>
    <t>CORE_REP|Org37_Gene2763#</t>
  </si>
  <si>
    <t>CORE_REP|Org193_Gene946#</t>
  </si>
  <si>
    <t>CORE_REP|Org45_Gene2215#</t>
  </si>
  <si>
    <t>CORE_REP|Org315_Gene689#</t>
  </si>
  <si>
    <t>Possible antitoxin VapB6</t>
  </si>
  <si>
    <t>Rv0657c</t>
  </si>
  <si>
    <t>CORE_REP|Org239_Gene3956#</t>
  </si>
  <si>
    <t>CORE_REP|Org227_Gene2138#</t>
  </si>
  <si>
    <t>Antitoxin MazE7</t>
  </si>
  <si>
    <t>Rv2063</t>
  </si>
  <si>
    <t>CORE_REP|Org399_Gene3960#</t>
  </si>
  <si>
    <t>CORE_REP|Org289_Gene3936#</t>
  </si>
  <si>
    <t>CORE_REP|Org175_Gene3859#</t>
  </si>
  <si>
    <t>CORE_REP|Org97_Gene1216#</t>
  </si>
  <si>
    <t>CORE_REP|Org251_Gene1070#</t>
  </si>
  <si>
    <t>CORE_REP|Org140_Gene4021#</t>
  </si>
  <si>
    <t>CORE_REP|Org157_Gene982#</t>
  </si>
  <si>
    <t>CORE_REP|Org177_Gene1505#</t>
  </si>
  <si>
    <t>CORE_REP|Org196_Gene1790#</t>
  </si>
  <si>
    <t>CORE_REP|Org165_Gene2039#</t>
  </si>
  <si>
    <t>CORE_REP|Org293_Gene1234#</t>
  </si>
  <si>
    <t>CORE_REP|Org164_Gene3697#</t>
  </si>
  <si>
    <t>CORE_REP|Org102_Gene1076#</t>
  </si>
  <si>
    <t>Probable kdpF, membrane protein</t>
  </si>
  <si>
    <t>Rv1028A</t>
  </si>
  <si>
    <t>CORE_REP|Org66_Gene1066#</t>
  </si>
  <si>
    <t>CORE_REP|Org51_Gene1845#</t>
  </si>
  <si>
    <t>CORE_REP|Org2_Gene723#</t>
  </si>
  <si>
    <t>Mycofactocin precursor protein mftA</t>
  </si>
  <si>
    <t>Rv0691A</t>
  </si>
  <si>
    <t>Conserved protein purS</t>
  </si>
  <si>
    <t>RN08_1606</t>
  </si>
  <si>
    <t>TetR family transcriptional regulator</t>
  </si>
  <si>
    <t>RN08_3550</t>
  </si>
  <si>
    <t>RN08_3028</t>
  </si>
  <si>
    <t>Arginine-rich protein</t>
  </si>
  <si>
    <t>RN08_3542</t>
  </si>
  <si>
    <t>Threonine and proline-rich protein</t>
  </si>
  <si>
    <t>RN08_3149</t>
  </si>
  <si>
    <t>RN08_0506</t>
  </si>
  <si>
    <t>RN08_0992</t>
  </si>
  <si>
    <t>RN08_4134</t>
  </si>
  <si>
    <t>RN08_3413</t>
  </si>
  <si>
    <t>RN08_2429</t>
  </si>
  <si>
    <t>RN08_3440</t>
  </si>
  <si>
    <t>RN08_2692</t>
  </si>
  <si>
    <t>LysR family transcriptional regulator</t>
  </si>
  <si>
    <t>RN08_2334</t>
  </si>
  <si>
    <t>RN08_2202</t>
  </si>
  <si>
    <t>RN08_2916</t>
  </si>
  <si>
    <t>RN08_1114</t>
  </si>
  <si>
    <t>RN08_1929</t>
  </si>
  <si>
    <t>RN08_1613</t>
  </si>
  <si>
    <t>RN08_1894</t>
  </si>
  <si>
    <t>RN08_2646</t>
  </si>
  <si>
    <t>RN08_1739</t>
  </si>
  <si>
    <t>Fumarate reductase</t>
  </si>
  <si>
    <t>RN08_0742</t>
  </si>
  <si>
    <t>RN08_1016</t>
  </si>
  <si>
    <t>RN08_0507</t>
  </si>
  <si>
    <t>RN08_2504</t>
  </si>
  <si>
    <t>Transcriptional regulator</t>
  </si>
  <si>
    <t>RN08_3150</t>
  </si>
  <si>
    <t>RN08_1115</t>
  </si>
  <si>
    <t>RN08_3533</t>
  </si>
  <si>
    <t>RN08_1256</t>
  </si>
  <si>
    <t>RN08_1703</t>
  </si>
  <si>
    <t>RN08_0683</t>
  </si>
  <si>
    <t>RN08_2218</t>
  </si>
  <si>
    <t>RN08_2762</t>
  </si>
  <si>
    <t>RN08_0134</t>
  </si>
  <si>
    <t>RN08_3271</t>
  </si>
  <si>
    <t>RN08_2561</t>
  </si>
  <si>
    <t>RN08_1608</t>
  </si>
  <si>
    <t>RN08_2364</t>
  </si>
  <si>
    <t>RN08_1011</t>
  </si>
  <si>
    <t>RN08_2945</t>
  </si>
  <si>
    <t>RN08_0872</t>
  </si>
  <si>
    <t>RN08_1889</t>
  </si>
  <si>
    <t>RN08_4208</t>
  </si>
  <si>
    <t>RN08_1614</t>
  </si>
  <si>
    <t>RN08_1285</t>
  </si>
  <si>
    <t>RN08_4261</t>
  </si>
  <si>
    <t>RN08_1155</t>
  </si>
  <si>
    <t>RN08_1298</t>
  </si>
  <si>
    <t>RN08_4109</t>
  </si>
  <si>
    <t>RN08_3598</t>
  </si>
  <si>
    <t>RN08_4242</t>
  </si>
  <si>
    <t>RN08_3791</t>
  </si>
  <si>
    <t>RN08_1315</t>
  </si>
  <si>
    <t>RN08_2179</t>
  </si>
  <si>
    <t>RN08_1910</t>
  </si>
  <si>
    <t>RN08_1970</t>
  </si>
  <si>
    <t>RN08_1149</t>
  </si>
  <si>
    <t>Hypothetical protein.</t>
  </si>
  <si>
    <t>RN09_4025</t>
  </si>
  <si>
    <t>Uncharacterised protein [Mycobacterium tuberculosis]</t>
  </si>
  <si>
    <t>CMQ65386.1</t>
  </si>
  <si>
    <t>conserved hypothetical protein [Mycobacterium tuberculosis KZN 1435]</t>
  </si>
  <si>
    <t>ACT24933.1</t>
  </si>
  <si>
    <t>Header of protein</t>
  </si>
  <si>
    <t xml:space="preserve">Name of protein </t>
  </si>
  <si>
    <t>Rv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18035-F478-49B3-B28A-6970CD2F6B25}">
  <dimension ref="A1:C2755"/>
  <sheetViews>
    <sheetView tabSelected="1" topLeftCell="A265" workbookViewId="0">
      <selection activeCell="A276" sqref="A276"/>
    </sheetView>
  </sheetViews>
  <sheetFormatPr defaultRowHeight="15" x14ac:dyDescent="0.25"/>
  <cols>
    <col min="1" max="1" width="28.42578125" bestFit="1" customWidth="1"/>
    <col min="2" max="2" width="33.28515625" customWidth="1"/>
    <col min="3" max="3" width="10.42578125" customWidth="1"/>
    <col min="6" max="6" width="28.42578125" bestFit="1" customWidth="1"/>
    <col min="7" max="7" width="40.28515625" customWidth="1"/>
  </cols>
  <sheetData>
    <row r="1" spans="1:3" x14ac:dyDescent="0.25">
      <c r="A1" s="1" t="s">
        <v>7119</v>
      </c>
      <c r="B1" s="1" t="s">
        <v>7120</v>
      </c>
      <c r="C1" s="1" t="s">
        <v>7121</v>
      </c>
    </row>
    <row r="2" spans="1:3" x14ac:dyDescent="0.25">
      <c r="A2" t="s">
        <v>0</v>
      </c>
      <c r="B2" t="s">
        <v>2783</v>
      </c>
      <c r="C2" t="s">
        <v>2784</v>
      </c>
    </row>
    <row r="3" spans="1:3" x14ac:dyDescent="0.25">
      <c r="A3" t="s">
        <v>1</v>
      </c>
      <c r="B3" t="s">
        <v>2</v>
      </c>
      <c r="C3" t="s">
        <v>3</v>
      </c>
    </row>
    <row r="4" spans="1:3" x14ac:dyDescent="0.25">
      <c r="A4" t="s">
        <v>4</v>
      </c>
      <c r="B4" t="s">
        <v>5</v>
      </c>
      <c r="C4" t="s">
        <v>6</v>
      </c>
    </row>
    <row r="5" spans="1:3" x14ac:dyDescent="0.25">
      <c r="A5" t="s">
        <v>7</v>
      </c>
      <c r="B5" t="s">
        <v>8</v>
      </c>
      <c r="C5" t="s">
        <v>4117</v>
      </c>
    </row>
    <row r="6" spans="1:3" x14ac:dyDescent="0.25">
      <c r="A6" t="s">
        <v>9</v>
      </c>
      <c r="B6" t="s">
        <v>4118</v>
      </c>
      <c r="C6" t="s">
        <v>4119</v>
      </c>
    </row>
    <row r="7" spans="1:3" x14ac:dyDescent="0.25">
      <c r="A7" t="s">
        <v>10</v>
      </c>
      <c r="B7" t="s">
        <v>4120</v>
      </c>
      <c r="C7" t="s">
        <v>4121</v>
      </c>
    </row>
    <row r="8" spans="1:3" x14ac:dyDescent="0.25">
      <c r="A8" t="s">
        <v>11</v>
      </c>
      <c r="B8" t="s">
        <v>12</v>
      </c>
      <c r="C8" t="s">
        <v>4122</v>
      </c>
    </row>
    <row r="9" spans="1:3" x14ac:dyDescent="0.25">
      <c r="A9" t="s">
        <v>13</v>
      </c>
      <c r="B9" t="s">
        <v>14</v>
      </c>
      <c r="C9" t="s">
        <v>4123</v>
      </c>
    </row>
    <row r="10" spans="1:3" x14ac:dyDescent="0.25">
      <c r="A10" t="s">
        <v>15</v>
      </c>
      <c r="B10" t="s">
        <v>4124</v>
      </c>
      <c r="C10" t="s">
        <v>4125</v>
      </c>
    </row>
    <row r="11" spans="1:3" x14ac:dyDescent="0.25">
      <c r="A11" t="s">
        <v>16</v>
      </c>
      <c r="B11" t="s">
        <v>4126</v>
      </c>
      <c r="C11" t="s">
        <v>4127</v>
      </c>
    </row>
    <row r="12" spans="1:3" x14ac:dyDescent="0.25">
      <c r="A12" t="s">
        <v>18</v>
      </c>
      <c r="B12" t="s">
        <v>19</v>
      </c>
      <c r="C12" t="s">
        <v>4128</v>
      </c>
    </row>
    <row r="13" spans="1:3" x14ac:dyDescent="0.25">
      <c r="A13" t="s">
        <v>20</v>
      </c>
      <c r="B13" t="s">
        <v>21</v>
      </c>
      <c r="C13" t="s">
        <v>4129</v>
      </c>
    </row>
    <row r="14" spans="1:3" x14ac:dyDescent="0.25">
      <c r="A14" t="s">
        <v>24</v>
      </c>
      <c r="B14" t="s">
        <v>25</v>
      </c>
      <c r="C14" t="s">
        <v>4130</v>
      </c>
    </row>
    <row r="15" spans="1:3" x14ac:dyDescent="0.25">
      <c r="A15" t="s">
        <v>26</v>
      </c>
      <c r="B15" t="s">
        <v>27</v>
      </c>
      <c r="C15" t="s">
        <v>4131</v>
      </c>
    </row>
    <row r="16" spans="1:3" x14ac:dyDescent="0.25">
      <c r="A16" t="s">
        <v>28</v>
      </c>
      <c r="B16" t="s">
        <v>29</v>
      </c>
      <c r="C16" t="s">
        <v>4132</v>
      </c>
    </row>
    <row r="17" spans="1:3" x14ac:dyDescent="0.25">
      <c r="A17" t="s">
        <v>30</v>
      </c>
      <c r="B17" t="s">
        <v>4133</v>
      </c>
      <c r="C17" t="s">
        <v>4134</v>
      </c>
    </row>
    <row r="18" spans="1:3" x14ac:dyDescent="0.25">
      <c r="A18" t="s">
        <v>31</v>
      </c>
      <c r="B18" t="s">
        <v>32</v>
      </c>
      <c r="C18" t="s">
        <v>4135</v>
      </c>
    </row>
    <row r="19" spans="1:3" x14ac:dyDescent="0.25">
      <c r="A19" t="s">
        <v>33</v>
      </c>
      <c r="B19" t="s">
        <v>34</v>
      </c>
      <c r="C19" t="s">
        <v>4136</v>
      </c>
    </row>
    <row r="20" spans="1:3" x14ac:dyDescent="0.25">
      <c r="A20" t="s">
        <v>35</v>
      </c>
      <c r="B20" t="s">
        <v>22</v>
      </c>
      <c r="C20" t="s">
        <v>4137</v>
      </c>
    </row>
    <row r="21" spans="1:3" x14ac:dyDescent="0.25">
      <c r="A21" t="s">
        <v>36</v>
      </c>
      <c r="B21" t="s">
        <v>37</v>
      </c>
      <c r="C21" t="s">
        <v>4138</v>
      </c>
    </row>
    <row r="22" spans="1:3" x14ac:dyDescent="0.25">
      <c r="A22" t="s">
        <v>38</v>
      </c>
      <c r="B22" t="s">
        <v>27</v>
      </c>
      <c r="C22" t="s">
        <v>4225</v>
      </c>
    </row>
    <row r="23" spans="1:3" x14ac:dyDescent="0.25">
      <c r="A23" t="s">
        <v>39</v>
      </c>
      <c r="B23" t="s">
        <v>40</v>
      </c>
      <c r="C23" t="s">
        <v>4226</v>
      </c>
    </row>
    <row r="24" spans="1:3" x14ac:dyDescent="0.25">
      <c r="A24" t="s">
        <v>43</v>
      </c>
      <c r="B24" t="s">
        <v>44</v>
      </c>
      <c r="C24" t="s">
        <v>4139</v>
      </c>
    </row>
    <row r="25" spans="1:3" x14ac:dyDescent="0.25">
      <c r="A25" t="s">
        <v>45</v>
      </c>
      <c r="B25" t="s">
        <v>46</v>
      </c>
      <c r="C25" t="s">
        <v>4140</v>
      </c>
    </row>
    <row r="26" spans="1:3" x14ac:dyDescent="0.25">
      <c r="A26" t="s">
        <v>47</v>
      </c>
      <c r="B26" t="s">
        <v>48</v>
      </c>
      <c r="C26" t="s">
        <v>4141</v>
      </c>
    </row>
    <row r="27" spans="1:3" x14ac:dyDescent="0.25">
      <c r="A27" t="s">
        <v>49</v>
      </c>
      <c r="B27" t="s">
        <v>50</v>
      </c>
      <c r="C27" t="s">
        <v>4227</v>
      </c>
    </row>
    <row r="28" spans="1:3" x14ac:dyDescent="0.25">
      <c r="A28" t="s">
        <v>51</v>
      </c>
      <c r="B28" t="s">
        <v>52</v>
      </c>
      <c r="C28" t="s">
        <v>4228</v>
      </c>
    </row>
    <row r="29" spans="1:3" x14ac:dyDescent="0.25">
      <c r="A29" t="s">
        <v>54</v>
      </c>
      <c r="B29" t="s">
        <v>55</v>
      </c>
      <c r="C29" t="s">
        <v>4142</v>
      </c>
    </row>
    <row r="30" spans="1:3" x14ac:dyDescent="0.25">
      <c r="A30" t="s">
        <v>56</v>
      </c>
      <c r="B30" t="s">
        <v>57</v>
      </c>
      <c r="C30" t="s">
        <v>4143</v>
      </c>
    </row>
    <row r="31" spans="1:3" x14ac:dyDescent="0.25">
      <c r="A31" t="s">
        <v>58</v>
      </c>
      <c r="B31" t="s">
        <v>59</v>
      </c>
      <c r="C31" t="s">
        <v>4144</v>
      </c>
    </row>
    <row r="32" spans="1:3" x14ac:dyDescent="0.25">
      <c r="A32" t="s">
        <v>60</v>
      </c>
      <c r="B32" t="s">
        <v>61</v>
      </c>
      <c r="C32" t="s">
        <v>4145</v>
      </c>
    </row>
    <row r="33" spans="1:3" x14ac:dyDescent="0.25">
      <c r="A33" t="s">
        <v>62</v>
      </c>
      <c r="B33" t="s">
        <v>63</v>
      </c>
      <c r="C33" t="s">
        <v>4146</v>
      </c>
    </row>
    <row r="34" spans="1:3" x14ac:dyDescent="0.25">
      <c r="A34" t="s">
        <v>64</v>
      </c>
      <c r="B34" t="s">
        <v>65</v>
      </c>
      <c r="C34" t="s">
        <v>4229</v>
      </c>
    </row>
    <row r="35" spans="1:3" x14ac:dyDescent="0.25">
      <c r="A35" t="s">
        <v>66</v>
      </c>
      <c r="B35" t="s">
        <v>67</v>
      </c>
      <c r="C35" t="s">
        <v>4147</v>
      </c>
    </row>
    <row r="36" spans="1:3" x14ac:dyDescent="0.25">
      <c r="A36" t="s">
        <v>68</v>
      </c>
      <c r="B36" t="s">
        <v>4148</v>
      </c>
      <c r="C36" t="s">
        <v>4149</v>
      </c>
    </row>
    <row r="37" spans="1:3" x14ac:dyDescent="0.25">
      <c r="A37" t="s">
        <v>69</v>
      </c>
      <c r="B37" t="s">
        <v>70</v>
      </c>
      <c r="C37" t="s">
        <v>4150</v>
      </c>
    </row>
    <row r="38" spans="1:3" x14ac:dyDescent="0.25">
      <c r="A38" t="s">
        <v>71</v>
      </c>
      <c r="B38" t="s">
        <v>72</v>
      </c>
      <c r="C38" t="s">
        <v>4151</v>
      </c>
    </row>
    <row r="39" spans="1:3" x14ac:dyDescent="0.25">
      <c r="A39" t="s">
        <v>73</v>
      </c>
      <c r="B39" t="s">
        <v>74</v>
      </c>
      <c r="C39" t="s">
        <v>4152</v>
      </c>
    </row>
    <row r="40" spans="1:3" x14ac:dyDescent="0.25">
      <c r="A40" t="s">
        <v>78</v>
      </c>
      <c r="B40" t="s">
        <v>79</v>
      </c>
      <c r="C40" t="s">
        <v>4153</v>
      </c>
    </row>
    <row r="41" spans="1:3" x14ac:dyDescent="0.25">
      <c r="A41" t="s">
        <v>81</v>
      </c>
      <c r="B41" t="s">
        <v>82</v>
      </c>
      <c r="C41" t="s">
        <v>4154</v>
      </c>
    </row>
    <row r="42" spans="1:3" x14ac:dyDescent="0.25">
      <c r="A42" t="s">
        <v>83</v>
      </c>
      <c r="B42" t="s">
        <v>84</v>
      </c>
      <c r="C42" t="s">
        <v>4155</v>
      </c>
    </row>
    <row r="43" spans="1:3" x14ac:dyDescent="0.25">
      <c r="A43" t="s">
        <v>85</v>
      </c>
      <c r="B43" t="s">
        <v>86</v>
      </c>
      <c r="C43" t="s">
        <v>4156</v>
      </c>
    </row>
    <row r="44" spans="1:3" x14ac:dyDescent="0.25">
      <c r="A44" t="s">
        <v>87</v>
      </c>
      <c r="B44" t="s">
        <v>88</v>
      </c>
      <c r="C44" t="s">
        <v>4157</v>
      </c>
    </row>
    <row r="45" spans="1:3" x14ac:dyDescent="0.25">
      <c r="A45" t="s">
        <v>89</v>
      </c>
      <c r="B45" t="s">
        <v>90</v>
      </c>
      <c r="C45" t="s">
        <v>4158</v>
      </c>
    </row>
    <row r="46" spans="1:3" x14ac:dyDescent="0.25">
      <c r="A46" t="s">
        <v>92</v>
      </c>
      <c r="B46" t="s">
        <v>93</v>
      </c>
      <c r="C46" t="s">
        <v>4159</v>
      </c>
    </row>
    <row r="47" spans="1:3" x14ac:dyDescent="0.25">
      <c r="A47" t="s">
        <v>95</v>
      </c>
      <c r="B47" t="s">
        <v>96</v>
      </c>
      <c r="C47" t="s">
        <v>4160</v>
      </c>
    </row>
    <row r="48" spans="1:3" x14ac:dyDescent="0.25">
      <c r="A48" t="s">
        <v>98</v>
      </c>
      <c r="B48" t="s">
        <v>4161</v>
      </c>
      <c r="C48" t="s">
        <v>4162</v>
      </c>
    </row>
    <row r="49" spans="1:3" x14ac:dyDescent="0.25">
      <c r="A49" t="s">
        <v>100</v>
      </c>
      <c r="B49" t="s">
        <v>101</v>
      </c>
      <c r="C49" t="s">
        <v>4163</v>
      </c>
    </row>
    <row r="50" spans="1:3" x14ac:dyDescent="0.25">
      <c r="A50" t="s">
        <v>107</v>
      </c>
      <c r="B50" t="s">
        <v>4164</v>
      </c>
      <c r="C50" t="s">
        <v>4165</v>
      </c>
    </row>
    <row r="51" spans="1:3" x14ac:dyDescent="0.25">
      <c r="A51" t="s">
        <v>112</v>
      </c>
      <c r="B51" t="s">
        <v>113</v>
      </c>
      <c r="C51" t="s">
        <v>4166</v>
      </c>
    </row>
    <row r="52" spans="1:3" x14ac:dyDescent="0.25">
      <c r="A52" t="s">
        <v>123</v>
      </c>
      <c r="B52" t="s">
        <v>124</v>
      </c>
      <c r="C52" t="s">
        <v>4167</v>
      </c>
    </row>
    <row r="53" spans="1:3" x14ac:dyDescent="0.25">
      <c r="A53" t="s">
        <v>128</v>
      </c>
      <c r="B53" t="s">
        <v>129</v>
      </c>
      <c r="C53" t="s">
        <v>4168</v>
      </c>
    </row>
    <row r="54" spans="1:3" x14ac:dyDescent="0.25">
      <c r="A54" t="s">
        <v>136</v>
      </c>
      <c r="B54" t="s">
        <v>137</v>
      </c>
      <c r="C54" t="s">
        <v>4169</v>
      </c>
    </row>
    <row r="55" spans="1:3" x14ac:dyDescent="0.25">
      <c r="A55" t="s">
        <v>138</v>
      </c>
      <c r="B55" t="s">
        <v>139</v>
      </c>
      <c r="C55" t="s">
        <v>4170</v>
      </c>
    </row>
    <row r="56" spans="1:3" x14ac:dyDescent="0.25">
      <c r="A56" t="s">
        <v>140</v>
      </c>
      <c r="B56" t="s">
        <v>141</v>
      </c>
      <c r="C56" t="s">
        <v>4171</v>
      </c>
    </row>
    <row r="57" spans="1:3" x14ac:dyDescent="0.25">
      <c r="A57" t="s">
        <v>142</v>
      </c>
      <c r="B57" t="s">
        <v>143</v>
      </c>
      <c r="C57" t="s">
        <v>4172</v>
      </c>
    </row>
    <row r="58" spans="1:3" x14ac:dyDescent="0.25">
      <c r="A58" t="s">
        <v>144</v>
      </c>
      <c r="B58" t="s">
        <v>145</v>
      </c>
      <c r="C58" t="s">
        <v>4173</v>
      </c>
    </row>
    <row r="59" spans="1:3" x14ac:dyDescent="0.25">
      <c r="A59" t="s">
        <v>150</v>
      </c>
      <c r="B59" t="s">
        <v>151</v>
      </c>
      <c r="C59" t="s">
        <v>4174</v>
      </c>
    </row>
    <row r="60" spans="1:3" x14ac:dyDescent="0.25">
      <c r="A60" t="s">
        <v>152</v>
      </c>
      <c r="B60" t="s">
        <v>153</v>
      </c>
      <c r="C60" t="s">
        <v>4175</v>
      </c>
    </row>
    <row r="61" spans="1:3" x14ac:dyDescent="0.25">
      <c r="A61" t="s">
        <v>154</v>
      </c>
      <c r="B61" t="s">
        <v>155</v>
      </c>
      <c r="C61" t="s">
        <v>4176</v>
      </c>
    </row>
    <row r="62" spans="1:3" x14ac:dyDescent="0.25">
      <c r="A62" t="s">
        <v>165</v>
      </c>
      <c r="B62" t="s">
        <v>166</v>
      </c>
      <c r="C62" t="s">
        <v>4177</v>
      </c>
    </row>
    <row r="63" spans="1:3" x14ac:dyDescent="0.25">
      <c r="A63" t="s">
        <v>173</v>
      </c>
      <c r="B63" t="s">
        <v>174</v>
      </c>
      <c r="C63" t="s">
        <v>4178</v>
      </c>
    </row>
    <row r="64" spans="1:3" x14ac:dyDescent="0.25">
      <c r="A64" t="s">
        <v>187</v>
      </c>
      <c r="B64" t="s">
        <v>188</v>
      </c>
      <c r="C64" t="s">
        <v>4179</v>
      </c>
    </row>
    <row r="65" spans="1:3" x14ac:dyDescent="0.25">
      <c r="A65" t="s">
        <v>189</v>
      </c>
      <c r="B65" t="s">
        <v>190</v>
      </c>
      <c r="C65" t="s">
        <v>4180</v>
      </c>
    </row>
    <row r="66" spans="1:3" x14ac:dyDescent="0.25">
      <c r="A66" t="s">
        <v>207</v>
      </c>
      <c r="B66" t="s">
        <v>208</v>
      </c>
      <c r="C66" t="s">
        <v>4181</v>
      </c>
    </row>
    <row r="67" spans="1:3" x14ac:dyDescent="0.25">
      <c r="A67" t="s">
        <v>209</v>
      </c>
      <c r="B67" t="s">
        <v>210</v>
      </c>
      <c r="C67" t="s">
        <v>4182</v>
      </c>
    </row>
    <row r="68" spans="1:3" x14ac:dyDescent="0.25">
      <c r="A68" t="s">
        <v>211</v>
      </c>
      <c r="B68" t="s">
        <v>212</v>
      </c>
      <c r="C68" t="s">
        <v>4183</v>
      </c>
    </row>
    <row r="69" spans="1:3" x14ac:dyDescent="0.25">
      <c r="A69" t="s">
        <v>213</v>
      </c>
      <c r="B69" t="s">
        <v>214</v>
      </c>
      <c r="C69" t="s">
        <v>4184</v>
      </c>
    </row>
    <row r="70" spans="1:3" x14ac:dyDescent="0.25">
      <c r="A70" t="s">
        <v>218</v>
      </c>
      <c r="B70" t="s">
        <v>219</v>
      </c>
      <c r="C70" t="s">
        <v>4185</v>
      </c>
    </row>
    <row r="71" spans="1:3" x14ac:dyDescent="0.25">
      <c r="A71" t="s">
        <v>220</v>
      </c>
      <c r="B71" t="s">
        <v>221</v>
      </c>
      <c r="C71" t="s">
        <v>4186</v>
      </c>
    </row>
    <row r="72" spans="1:3" x14ac:dyDescent="0.25">
      <c r="A72" t="s">
        <v>225</v>
      </c>
      <c r="B72" t="s">
        <v>226</v>
      </c>
      <c r="C72" t="s">
        <v>4187</v>
      </c>
    </row>
    <row r="73" spans="1:3" x14ac:dyDescent="0.25">
      <c r="A73" t="s">
        <v>230</v>
      </c>
      <c r="B73" t="s">
        <v>231</v>
      </c>
      <c r="C73" t="s">
        <v>4188</v>
      </c>
    </row>
    <row r="74" spans="1:3" x14ac:dyDescent="0.25">
      <c r="A74" t="s">
        <v>238</v>
      </c>
      <c r="B74" t="s">
        <v>4189</v>
      </c>
      <c r="C74" t="s">
        <v>4190</v>
      </c>
    </row>
    <row r="75" spans="1:3" x14ac:dyDescent="0.25">
      <c r="A75" t="s">
        <v>246</v>
      </c>
      <c r="B75" t="s">
        <v>247</v>
      </c>
      <c r="C75" t="s">
        <v>4191</v>
      </c>
    </row>
    <row r="76" spans="1:3" x14ac:dyDescent="0.25">
      <c r="A76" t="s">
        <v>248</v>
      </c>
      <c r="B76" t="s">
        <v>249</v>
      </c>
      <c r="C76" t="s">
        <v>4192</v>
      </c>
    </row>
    <row r="77" spans="1:3" x14ac:dyDescent="0.25">
      <c r="A77" t="s">
        <v>250</v>
      </c>
      <c r="B77" t="s">
        <v>251</v>
      </c>
      <c r="C77" t="s">
        <v>4193</v>
      </c>
    </row>
    <row r="78" spans="1:3" x14ac:dyDescent="0.25">
      <c r="A78" t="s">
        <v>257</v>
      </c>
      <c r="B78" t="s">
        <v>4194</v>
      </c>
      <c r="C78" t="s">
        <v>4195</v>
      </c>
    </row>
    <row r="79" spans="1:3" x14ac:dyDescent="0.25">
      <c r="A79" t="s">
        <v>258</v>
      </c>
      <c r="B79" t="s">
        <v>259</v>
      </c>
      <c r="C79" t="s">
        <v>4196</v>
      </c>
    </row>
    <row r="80" spans="1:3" x14ac:dyDescent="0.25">
      <c r="A80" t="s">
        <v>260</v>
      </c>
      <c r="B80" t="s">
        <v>261</v>
      </c>
      <c r="C80" t="s">
        <v>4197</v>
      </c>
    </row>
    <row r="81" spans="1:3" x14ac:dyDescent="0.25">
      <c r="A81" t="s">
        <v>262</v>
      </c>
      <c r="B81" t="s">
        <v>263</v>
      </c>
      <c r="C81" t="s">
        <v>4198</v>
      </c>
    </row>
    <row r="82" spans="1:3" x14ac:dyDescent="0.25">
      <c r="A82" t="s">
        <v>273</v>
      </c>
      <c r="B82" t="s">
        <v>274</v>
      </c>
      <c r="C82" t="s">
        <v>4199</v>
      </c>
    </row>
    <row r="83" spans="1:3" x14ac:dyDescent="0.25">
      <c r="A83" t="s">
        <v>278</v>
      </c>
      <c r="B83" t="s">
        <v>279</v>
      </c>
      <c r="C83" t="s">
        <v>4200</v>
      </c>
    </row>
    <row r="84" spans="1:3" x14ac:dyDescent="0.25">
      <c r="A84" t="s">
        <v>280</v>
      </c>
      <c r="B84" t="s">
        <v>281</v>
      </c>
      <c r="C84" t="s">
        <v>4201</v>
      </c>
    </row>
    <row r="85" spans="1:3" x14ac:dyDescent="0.25">
      <c r="A85" t="s">
        <v>282</v>
      </c>
      <c r="B85" t="s">
        <v>283</v>
      </c>
      <c r="C85" t="s">
        <v>4202</v>
      </c>
    </row>
    <row r="86" spans="1:3" x14ac:dyDescent="0.25">
      <c r="A86" t="s">
        <v>300</v>
      </c>
      <c r="B86" t="s">
        <v>301</v>
      </c>
      <c r="C86" t="s">
        <v>4203</v>
      </c>
    </row>
    <row r="87" spans="1:3" x14ac:dyDescent="0.25">
      <c r="A87" t="s">
        <v>302</v>
      </c>
      <c r="B87" t="s">
        <v>4204</v>
      </c>
      <c r="C87" t="s">
        <v>4205</v>
      </c>
    </row>
    <row r="88" spans="1:3" x14ac:dyDescent="0.25">
      <c r="A88" t="s">
        <v>309</v>
      </c>
      <c r="B88" t="s">
        <v>310</v>
      </c>
      <c r="C88" t="s">
        <v>4206</v>
      </c>
    </row>
    <row r="89" spans="1:3" x14ac:dyDescent="0.25">
      <c r="A89" t="s">
        <v>311</v>
      </c>
      <c r="B89" t="s">
        <v>312</v>
      </c>
      <c r="C89" t="s">
        <v>4207</v>
      </c>
    </row>
    <row r="90" spans="1:3" x14ac:dyDescent="0.25">
      <c r="A90" t="s">
        <v>316</v>
      </c>
      <c r="B90" t="s">
        <v>317</v>
      </c>
      <c r="C90" t="s">
        <v>4208</v>
      </c>
    </row>
    <row r="91" spans="1:3" x14ac:dyDescent="0.25">
      <c r="A91" t="s">
        <v>320</v>
      </c>
      <c r="B91" t="s">
        <v>321</v>
      </c>
      <c r="C91" t="s">
        <v>4209</v>
      </c>
    </row>
    <row r="92" spans="1:3" x14ac:dyDescent="0.25">
      <c r="A92" t="s">
        <v>322</v>
      </c>
      <c r="B92" t="s">
        <v>4210</v>
      </c>
      <c r="C92" t="s">
        <v>4211</v>
      </c>
    </row>
    <row r="93" spans="1:3" x14ac:dyDescent="0.25">
      <c r="A93" t="s">
        <v>327</v>
      </c>
      <c r="B93" t="s">
        <v>4212</v>
      </c>
      <c r="C93" t="s">
        <v>4213</v>
      </c>
    </row>
    <row r="94" spans="1:3" x14ac:dyDescent="0.25">
      <c r="A94" t="s">
        <v>329</v>
      </c>
      <c r="B94" t="s">
        <v>330</v>
      </c>
      <c r="C94" t="s">
        <v>4214</v>
      </c>
    </row>
    <row r="95" spans="1:3" x14ac:dyDescent="0.25">
      <c r="A95" t="s">
        <v>352</v>
      </c>
      <c r="B95" t="s">
        <v>353</v>
      </c>
      <c r="C95" t="s">
        <v>4215</v>
      </c>
    </row>
    <row r="96" spans="1:3" x14ac:dyDescent="0.25">
      <c r="A96" t="s">
        <v>354</v>
      </c>
      <c r="B96" t="s">
        <v>4216</v>
      </c>
      <c r="C96" t="s">
        <v>4217</v>
      </c>
    </row>
    <row r="97" spans="1:3" x14ac:dyDescent="0.25">
      <c r="A97" t="s">
        <v>358</v>
      </c>
      <c r="B97" t="s">
        <v>359</v>
      </c>
      <c r="C97" t="s">
        <v>4218</v>
      </c>
    </row>
    <row r="98" spans="1:3" x14ac:dyDescent="0.25">
      <c r="A98" t="s">
        <v>363</v>
      </c>
      <c r="B98" t="s">
        <v>364</v>
      </c>
      <c r="C98" t="s">
        <v>4219</v>
      </c>
    </row>
    <row r="99" spans="1:3" x14ac:dyDescent="0.25">
      <c r="A99" t="s">
        <v>376</v>
      </c>
      <c r="B99" t="s">
        <v>377</v>
      </c>
      <c r="C99" t="s">
        <v>4220</v>
      </c>
    </row>
    <row r="100" spans="1:3" x14ac:dyDescent="0.25">
      <c r="A100" t="s">
        <v>381</v>
      </c>
      <c r="B100" t="s">
        <v>382</v>
      </c>
      <c r="C100" t="s">
        <v>4221</v>
      </c>
    </row>
    <row r="101" spans="1:3" x14ac:dyDescent="0.25">
      <c r="A101" t="s">
        <v>383</v>
      </c>
      <c r="B101" t="s">
        <v>384</v>
      </c>
      <c r="C101" t="s">
        <v>4222</v>
      </c>
    </row>
    <row r="102" spans="1:3" x14ac:dyDescent="0.25">
      <c r="A102" t="s">
        <v>385</v>
      </c>
      <c r="B102" t="s">
        <v>386</v>
      </c>
      <c r="C102" t="s">
        <v>4223</v>
      </c>
    </row>
    <row r="103" spans="1:3" x14ac:dyDescent="0.25">
      <c r="A103" t="s">
        <v>387</v>
      </c>
      <c r="B103" t="s">
        <v>388</v>
      </c>
      <c r="C103" t="s">
        <v>4224</v>
      </c>
    </row>
    <row r="104" spans="1:3" x14ac:dyDescent="0.25">
      <c r="A104" t="s">
        <v>98</v>
      </c>
      <c r="B104" t="s">
        <v>99</v>
      </c>
      <c r="C104" t="s">
        <v>4162</v>
      </c>
    </row>
    <row r="105" spans="1:3" x14ac:dyDescent="0.25">
      <c r="A105" t="s">
        <v>100</v>
      </c>
      <c r="B105" t="s">
        <v>101</v>
      </c>
      <c r="C105" t="s">
        <v>4163</v>
      </c>
    </row>
    <row r="106" spans="1:3" x14ac:dyDescent="0.25">
      <c r="A106" t="s">
        <v>102</v>
      </c>
      <c r="B106" t="s">
        <v>17</v>
      </c>
      <c r="C106" t="s">
        <v>103</v>
      </c>
    </row>
    <row r="107" spans="1:3" x14ac:dyDescent="0.25">
      <c r="A107" t="s">
        <v>104</v>
      </c>
      <c r="B107" t="s">
        <v>105</v>
      </c>
      <c r="C107" t="s">
        <v>106</v>
      </c>
    </row>
    <row r="108" spans="1:3" x14ac:dyDescent="0.25">
      <c r="A108" t="s">
        <v>107</v>
      </c>
      <c r="B108" t="s">
        <v>108</v>
      </c>
      <c r="C108" t="s">
        <v>4165</v>
      </c>
    </row>
    <row r="109" spans="1:3" x14ac:dyDescent="0.25">
      <c r="A109" t="s">
        <v>109</v>
      </c>
      <c r="B109" t="s">
        <v>110</v>
      </c>
      <c r="C109" t="s">
        <v>111</v>
      </c>
    </row>
    <row r="110" spans="1:3" x14ac:dyDescent="0.25">
      <c r="A110" t="s">
        <v>112</v>
      </c>
      <c r="B110" t="s">
        <v>113</v>
      </c>
      <c r="C110" t="s">
        <v>4166</v>
      </c>
    </row>
    <row r="111" spans="1:3" x14ac:dyDescent="0.25">
      <c r="A111" t="s">
        <v>114</v>
      </c>
      <c r="B111" t="s">
        <v>115</v>
      </c>
      <c r="C111" t="s">
        <v>116</v>
      </c>
    </row>
    <row r="112" spans="1:3" x14ac:dyDescent="0.25">
      <c r="A112" t="s">
        <v>117</v>
      </c>
      <c r="B112" t="s">
        <v>118</v>
      </c>
      <c r="C112" t="s">
        <v>119</v>
      </c>
    </row>
    <row r="113" spans="1:3" x14ac:dyDescent="0.25">
      <c r="A113" t="s">
        <v>120</v>
      </c>
      <c r="B113" t="s">
        <v>121</v>
      </c>
      <c r="C113" t="s">
        <v>122</v>
      </c>
    </row>
    <row r="114" spans="1:3" x14ac:dyDescent="0.25">
      <c r="A114" t="s">
        <v>123</v>
      </c>
      <c r="B114" t="s">
        <v>124</v>
      </c>
      <c r="C114" t="s">
        <v>4167</v>
      </c>
    </row>
    <row r="115" spans="1:3" x14ac:dyDescent="0.25">
      <c r="A115" t="s">
        <v>125</v>
      </c>
      <c r="B115" t="s">
        <v>126</v>
      </c>
      <c r="C115" t="s">
        <v>127</v>
      </c>
    </row>
    <row r="116" spans="1:3" x14ac:dyDescent="0.25">
      <c r="A116" t="s">
        <v>128</v>
      </c>
      <c r="B116" t="s">
        <v>129</v>
      </c>
      <c r="C116" t="s">
        <v>4168</v>
      </c>
    </row>
    <row r="117" spans="1:3" x14ac:dyDescent="0.25">
      <c r="A117" t="s">
        <v>130</v>
      </c>
      <c r="B117" t="s">
        <v>131</v>
      </c>
      <c r="C117" t="s">
        <v>132</v>
      </c>
    </row>
    <row r="118" spans="1:3" x14ac:dyDescent="0.25">
      <c r="A118" t="s">
        <v>133</v>
      </c>
      <c r="B118" t="s">
        <v>134</v>
      </c>
      <c r="C118" t="s">
        <v>135</v>
      </c>
    </row>
    <row r="119" spans="1:3" x14ac:dyDescent="0.25">
      <c r="A119" t="s">
        <v>136</v>
      </c>
      <c r="B119" t="s">
        <v>137</v>
      </c>
      <c r="C119" t="s">
        <v>4169</v>
      </c>
    </row>
    <row r="120" spans="1:3" x14ac:dyDescent="0.25">
      <c r="A120" t="s">
        <v>138</v>
      </c>
      <c r="B120" t="s">
        <v>139</v>
      </c>
      <c r="C120" t="s">
        <v>4170</v>
      </c>
    </row>
    <row r="121" spans="1:3" x14ac:dyDescent="0.25">
      <c r="A121" t="s">
        <v>140</v>
      </c>
      <c r="B121" t="s">
        <v>141</v>
      </c>
      <c r="C121" t="s">
        <v>4171</v>
      </c>
    </row>
    <row r="122" spans="1:3" x14ac:dyDescent="0.25">
      <c r="A122" t="s">
        <v>142</v>
      </c>
      <c r="B122" t="s">
        <v>143</v>
      </c>
      <c r="C122" t="s">
        <v>4172</v>
      </c>
    </row>
    <row r="123" spans="1:3" x14ac:dyDescent="0.25">
      <c r="A123" t="s">
        <v>144</v>
      </c>
      <c r="B123" t="s">
        <v>145</v>
      </c>
      <c r="C123" t="s">
        <v>4173</v>
      </c>
    </row>
    <row r="124" spans="1:3" x14ac:dyDescent="0.25">
      <c r="A124" t="s">
        <v>146</v>
      </c>
      <c r="B124" t="s">
        <v>17</v>
      </c>
      <c r="C124" t="s">
        <v>147</v>
      </c>
    </row>
    <row r="125" spans="1:3" x14ac:dyDescent="0.25">
      <c r="A125" t="s">
        <v>148</v>
      </c>
      <c r="B125" t="s">
        <v>17</v>
      </c>
      <c r="C125" t="s">
        <v>149</v>
      </c>
    </row>
    <row r="126" spans="1:3" x14ac:dyDescent="0.25">
      <c r="A126" t="s">
        <v>150</v>
      </c>
      <c r="B126" t="s">
        <v>151</v>
      </c>
      <c r="C126" t="s">
        <v>4174</v>
      </c>
    </row>
    <row r="127" spans="1:3" x14ac:dyDescent="0.25">
      <c r="A127" t="s">
        <v>152</v>
      </c>
      <c r="B127" t="s">
        <v>153</v>
      </c>
      <c r="C127" t="s">
        <v>4175</v>
      </c>
    </row>
    <row r="128" spans="1:3" x14ac:dyDescent="0.25">
      <c r="A128" t="s">
        <v>154</v>
      </c>
      <c r="B128" t="s">
        <v>155</v>
      </c>
      <c r="C128" t="s">
        <v>4176</v>
      </c>
    </row>
    <row r="129" spans="1:3" x14ac:dyDescent="0.25">
      <c r="A129" t="s">
        <v>156</v>
      </c>
      <c r="B129" t="s">
        <v>157</v>
      </c>
      <c r="C129" t="s">
        <v>158</v>
      </c>
    </row>
    <row r="130" spans="1:3" x14ac:dyDescent="0.25">
      <c r="A130" t="s">
        <v>159</v>
      </c>
      <c r="B130" t="s">
        <v>160</v>
      </c>
      <c r="C130" t="s">
        <v>161</v>
      </c>
    </row>
    <row r="131" spans="1:3" x14ac:dyDescent="0.25">
      <c r="A131" t="s">
        <v>162</v>
      </c>
      <c r="B131" t="s">
        <v>163</v>
      </c>
      <c r="C131" t="s">
        <v>164</v>
      </c>
    </row>
    <row r="132" spans="1:3" x14ac:dyDescent="0.25">
      <c r="A132" t="s">
        <v>165</v>
      </c>
      <c r="B132" t="s">
        <v>166</v>
      </c>
      <c r="C132" t="s">
        <v>4177</v>
      </c>
    </row>
    <row r="133" spans="1:3" x14ac:dyDescent="0.25">
      <c r="A133" t="s">
        <v>167</v>
      </c>
      <c r="B133" t="s">
        <v>168</v>
      </c>
      <c r="C133" t="s">
        <v>169</v>
      </c>
    </row>
    <row r="134" spans="1:3" x14ac:dyDescent="0.25">
      <c r="A134" t="s">
        <v>170</v>
      </c>
      <c r="B134" t="s">
        <v>171</v>
      </c>
      <c r="C134" t="s">
        <v>172</v>
      </c>
    </row>
    <row r="135" spans="1:3" x14ac:dyDescent="0.25">
      <c r="A135" t="s">
        <v>173</v>
      </c>
      <c r="B135" t="s">
        <v>174</v>
      </c>
      <c r="C135" t="s">
        <v>4178</v>
      </c>
    </row>
    <row r="136" spans="1:3" x14ac:dyDescent="0.25">
      <c r="A136" t="s">
        <v>175</v>
      </c>
      <c r="B136" t="s">
        <v>176</v>
      </c>
      <c r="C136" t="s">
        <v>177</v>
      </c>
    </row>
    <row r="137" spans="1:3" x14ac:dyDescent="0.25">
      <c r="A137" t="s">
        <v>178</v>
      </c>
      <c r="B137" t="s">
        <v>179</v>
      </c>
      <c r="C137" t="s">
        <v>180</v>
      </c>
    </row>
    <row r="138" spans="1:3" x14ac:dyDescent="0.25">
      <c r="A138" t="s">
        <v>181</v>
      </c>
      <c r="B138" t="s">
        <v>182</v>
      </c>
      <c r="C138" t="s">
        <v>183</v>
      </c>
    </row>
    <row r="139" spans="1:3" x14ac:dyDescent="0.25">
      <c r="A139" t="s">
        <v>184</v>
      </c>
      <c r="B139" t="s">
        <v>185</v>
      </c>
      <c r="C139" t="s">
        <v>186</v>
      </c>
    </row>
    <row r="140" spans="1:3" x14ac:dyDescent="0.25">
      <c r="A140" t="s">
        <v>187</v>
      </c>
      <c r="B140" t="s">
        <v>188</v>
      </c>
      <c r="C140" t="s">
        <v>4179</v>
      </c>
    </row>
    <row r="141" spans="1:3" x14ac:dyDescent="0.25">
      <c r="A141" t="s">
        <v>189</v>
      </c>
      <c r="B141" t="s">
        <v>190</v>
      </c>
      <c r="C141" t="s">
        <v>4180</v>
      </c>
    </row>
    <row r="142" spans="1:3" x14ac:dyDescent="0.25">
      <c r="A142" t="s">
        <v>191</v>
      </c>
      <c r="B142" t="s">
        <v>192</v>
      </c>
      <c r="C142" t="s">
        <v>193</v>
      </c>
    </row>
    <row r="143" spans="1:3" x14ac:dyDescent="0.25">
      <c r="A143" t="s">
        <v>194</v>
      </c>
      <c r="B143" t="s">
        <v>195</v>
      </c>
      <c r="C143" t="s">
        <v>196</v>
      </c>
    </row>
    <row r="144" spans="1:3" x14ac:dyDescent="0.25">
      <c r="A144" t="s">
        <v>197</v>
      </c>
      <c r="B144" t="s">
        <v>198</v>
      </c>
      <c r="C144" t="s">
        <v>199</v>
      </c>
    </row>
    <row r="145" spans="1:3" x14ac:dyDescent="0.25">
      <c r="A145" t="s">
        <v>200</v>
      </c>
      <c r="B145" t="s">
        <v>105</v>
      </c>
      <c r="C145" t="s">
        <v>201</v>
      </c>
    </row>
    <row r="146" spans="1:3" x14ac:dyDescent="0.25">
      <c r="A146" t="s">
        <v>202</v>
      </c>
      <c r="B146" t="s">
        <v>203</v>
      </c>
      <c r="C146" t="s">
        <v>204</v>
      </c>
    </row>
    <row r="147" spans="1:3" x14ac:dyDescent="0.25">
      <c r="A147" t="s">
        <v>205</v>
      </c>
      <c r="B147" t="s">
        <v>160</v>
      </c>
      <c r="C147" t="s">
        <v>206</v>
      </c>
    </row>
    <row r="148" spans="1:3" x14ac:dyDescent="0.25">
      <c r="A148" t="s">
        <v>207</v>
      </c>
      <c r="B148" t="s">
        <v>208</v>
      </c>
      <c r="C148" t="s">
        <v>4181</v>
      </c>
    </row>
    <row r="149" spans="1:3" x14ac:dyDescent="0.25">
      <c r="A149" t="s">
        <v>209</v>
      </c>
      <c r="B149" t="s">
        <v>210</v>
      </c>
      <c r="C149" t="s">
        <v>4182</v>
      </c>
    </row>
    <row r="150" spans="1:3" x14ac:dyDescent="0.25">
      <c r="A150" t="s">
        <v>211</v>
      </c>
      <c r="B150" t="s">
        <v>212</v>
      </c>
      <c r="C150" t="s">
        <v>4183</v>
      </c>
    </row>
    <row r="151" spans="1:3" x14ac:dyDescent="0.25">
      <c r="A151" t="s">
        <v>213</v>
      </c>
      <c r="B151" t="s">
        <v>214</v>
      </c>
      <c r="C151" t="s">
        <v>4184</v>
      </c>
    </row>
    <row r="152" spans="1:3" x14ac:dyDescent="0.25">
      <c r="A152" t="s">
        <v>215</v>
      </c>
      <c r="B152" t="s">
        <v>216</v>
      </c>
      <c r="C152" t="s">
        <v>217</v>
      </c>
    </row>
    <row r="153" spans="1:3" x14ac:dyDescent="0.25">
      <c r="A153" t="s">
        <v>218</v>
      </c>
      <c r="B153" t="s">
        <v>219</v>
      </c>
      <c r="C153" t="s">
        <v>4185</v>
      </c>
    </row>
    <row r="154" spans="1:3" x14ac:dyDescent="0.25">
      <c r="A154" t="s">
        <v>220</v>
      </c>
      <c r="B154" t="s">
        <v>221</v>
      </c>
      <c r="C154" t="s">
        <v>4186</v>
      </c>
    </row>
    <row r="155" spans="1:3" x14ac:dyDescent="0.25">
      <c r="A155" t="s">
        <v>222</v>
      </c>
      <c r="B155" t="s">
        <v>223</v>
      </c>
      <c r="C155" t="s">
        <v>224</v>
      </c>
    </row>
    <row r="156" spans="1:3" x14ac:dyDescent="0.25">
      <c r="A156" t="s">
        <v>225</v>
      </c>
      <c r="B156" t="s">
        <v>226</v>
      </c>
      <c r="C156" t="s">
        <v>4187</v>
      </c>
    </row>
    <row r="157" spans="1:3" x14ac:dyDescent="0.25">
      <c r="A157" t="s">
        <v>227</v>
      </c>
      <c r="B157" t="s">
        <v>228</v>
      </c>
      <c r="C157" t="s">
        <v>229</v>
      </c>
    </row>
    <row r="158" spans="1:3" x14ac:dyDescent="0.25">
      <c r="A158" t="s">
        <v>230</v>
      </c>
      <c r="B158" t="s">
        <v>231</v>
      </c>
      <c r="C158" t="s">
        <v>4188</v>
      </c>
    </row>
    <row r="159" spans="1:3" x14ac:dyDescent="0.25">
      <c r="A159" t="s">
        <v>232</v>
      </c>
      <c r="B159" t="s">
        <v>22</v>
      </c>
      <c r="C159" t="s">
        <v>23</v>
      </c>
    </row>
    <row r="160" spans="1:3" x14ac:dyDescent="0.25">
      <c r="A160" t="s">
        <v>233</v>
      </c>
      <c r="B160" t="s">
        <v>234</v>
      </c>
      <c r="C160" t="s">
        <v>235</v>
      </c>
    </row>
    <row r="161" spans="1:3" x14ac:dyDescent="0.25">
      <c r="A161" t="s">
        <v>236</v>
      </c>
      <c r="B161" t="s">
        <v>17</v>
      </c>
      <c r="C161" t="s">
        <v>237</v>
      </c>
    </row>
    <row r="162" spans="1:3" x14ac:dyDescent="0.25">
      <c r="A162" t="s">
        <v>238</v>
      </c>
      <c r="B162" t="s">
        <v>239</v>
      </c>
      <c r="C162" t="s">
        <v>4190</v>
      </c>
    </row>
    <row r="163" spans="1:3" x14ac:dyDescent="0.25">
      <c r="A163" t="s">
        <v>240</v>
      </c>
      <c r="B163" t="s">
        <v>241</v>
      </c>
      <c r="C163" t="s">
        <v>242</v>
      </c>
    </row>
    <row r="164" spans="1:3" x14ac:dyDescent="0.25">
      <c r="A164" t="s">
        <v>243</v>
      </c>
      <c r="B164" t="s">
        <v>244</v>
      </c>
      <c r="C164" t="s">
        <v>245</v>
      </c>
    </row>
    <row r="165" spans="1:3" x14ac:dyDescent="0.25">
      <c r="A165" t="s">
        <v>246</v>
      </c>
      <c r="B165" t="s">
        <v>247</v>
      </c>
      <c r="C165" t="s">
        <v>4191</v>
      </c>
    </row>
    <row r="166" spans="1:3" x14ac:dyDescent="0.25">
      <c r="A166" t="s">
        <v>248</v>
      </c>
      <c r="B166" t="s">
        <v>249</v>
      </c>
      <c r="C166" t="s">
        <v>4192</v>
      </c>
    </row>
    <row r="167" spans="1:3" x14ac:dyDescent="0.25">
      <c r="A167" t="s">
        <v>250</v>
      </c>
      <c r="B167" t="s">
        <v>251</v>
      </c>
      <c r="C167" t="s">
        <v>4193</v>
      </c>
    </row>
    <row r="168" spans="1:3" x14ac:dyDescent="0.25">
      <c r="A168" t="s">
        <v>252</v>
      </c>
      <c r="B168" t="s">
        <v>253</v>
      </c>
      <c r="C168" t="s">
        <v>254</v>
      </c>
    </row>
    <row r="169" spans="1:3" x14ac:dyDescent="0.25">
      <c r="A169" t="s">
        <v>255</v>
      </c>
      <c r="B169" t="s">
        <v>97</v>
      </c>
      <c r="C169" t="s">
        <v>256</v>
      </c>
    </row>
    <row r="170" spans="1:3" x14ac:dyDescent="0.25">
      <c r="A170" t="s">
        <v>257</v>
      </c>
      <c r="B170" t="s">
        <v>4194</v>
      </c>
      <c r="C170" t="s">
        <v>4195</v>
      </c>
    </row>
    <row r="171" spans="1:3" x14ac:dyDescent="0.25">
      <c r="A171" t="s">
        <v>258</v>
      </c>
      <c r="B171" t="s">
        <v>259</v>
      </c>
      <c r="C171" t="s">
        <v>4196</v>
      </c>
    </row>
    <row r="172" spans="1:3" x14ac:dyDescent="0.25">
      <c r="A172" t="s">
        <v>260</v>
      </c>
      <c r="B172" t="s">
        <v>261</v>
      </c>
      <c r="C172" t="s">
        <v>4197</v>
      </c>
    </row>
    <row r="173" spans="1:3" x14ac:dyDescent="0.25">
      <c r="A173" t="s">
        <v>262</v>
      </c>
      <c r="B173" t="s">
        <v>263</v>
      </c>
      <c r="C173" t="s">
        <v>4198</v>
      </c>
    </row>
    <row r="174" spans="1:3" x14ac:dyDescent="0.25">
      <c r="A174" t="s">
        <v>264</v>
      </c>
      <c r="B174" t="s">
        <v>265</v>
      </c>
      <c r="C174" t="s">
        <v>266</v>
      </c>
    </row>
    <row r="175" spans="1:3" x14ac:dyDescent="0.25">
      <c r="A175" t="s">
        <v>267</v>
      </c>
      <c r="B175" t="s">
        <v>268</v>
      </c>
      <c r="C175" t="s">
        <v>269</v>
      </c>
    </row>
    <row r="176" spans="1:3" x14ac:dyDescent="0.25">
      <c r="A176" t="s">
        <v>270</v>
      </c>
      <c r="B176" t="s">
        <v>271</v>
      </c>
      <c r="C176" t="s">
        <v>272</v>
      </c>
    </row>
    <row r="177" spans="1:3" x14ac:dyDescent="0.25">
      <c r="A177" t="s">
        <v>273</v>
      </c>
      <c r="B177" t="s">
        <v>274</v>
      </c>
      <c r="C177" t="s">
        <v>4199</v>
      </c>
    </row>
    <row r="178" spans="1:3" x14ac:dyDescent="0.25">
      <c r="A178" t="s">
        <v>275</v>
      </c>
      <c r="B178" t="s">
        <v>276</v>
      </c>
      <c r="C178" t="s">
        <v>277</v>
      </c>
    </row>
    <row r="179" spans="1:3" x14ac:dyDescent="0.25">
      <c r="A179" t="s">
        <v>278</v>
      </c>
      <c r="B179" t="s">
        <v>279</v>
      </c>
      <c r="C179" t="s">
        <v>4200</v>
      </c>
    </row>
    <row r="180" spans="1:3" x14ac:dyDescent="0.25">
      <c r="A180" t="s">
        <v>280</v>
      </c>
      <c r="B180" t="s">
        <v>281</v>
      </c>
      <c r="C180" t="s">
        <v>4201</v>
      </c>
    </row>
    <row r="181" spans="1:3" x14ac:dyDescent="0.25">
      <c r="A181" t="s">
        <v>282</v>
      </c>
      <c r="B181" t="s">
        <v>283</v>
      </c>
      <c r="C181" t="s">
        <v>4202</v>
      </c>
    </row>
    <row r="182" spans="1:3" x14ac:dyDescent="0.25">
      <c r="A182" t="s">
        <v>284</v>
      </c>
      <c r="B182" t="s">
        <v>285</v>
      </c>
      <c r="C182" t="s">
        <v>286</v>
      </c>
    </row>
    <row r="183" spans="1:3" x14ac:dyDescent="0.25">
      <c r="A183" t="s">
        <v>287</v>
      </c>
      <c r="B183" t="s">
        <v>288</v>
      </c>
      <c r="C183" t="s">
        <v>289</v>
      </c>
    </row>
    <row r="184" spans="1:3" x14ac:dyDescent="0.25">
      <c r="A184" t="s">
        <v>290</v>
      </c>
      <c r="B184" t="s">
        <v>291</v>
      </c>
      <c r="C184" t="s">
        <v>292</v>
      </c>
    </row>
    <row r="185" spans="1:3" x14ac:dyDescent="0.25">
      <c r="A185" t="s">
        <v>293</v>
      </c>
      <c r="B185" t="s">
        <v>294</v>
      </c>
      <c r="C185" t="s">
        <v>295</v>
      </c>
    </row>
    <row r="186" spans="1:3" x14ac:dyDescent="0.25">
      <c r="A186" t="s">
        <v>296</v>
      </c>
      <c r="B186" t="s">
        <v>297</v>
      </c>
      <c r="C186" t="s">
        <v>298</v>
      </c>
    </row>
    <row r="187" spans="1:3" x14ac:dyDescent="0.25">
      <c r="A187" t="s">
        <v>299</v>
      </c>
      <c r="B187" t="s">
        <v>2793</v>
      </c>
      <c r="C187" t="s">
        <v>2794</v>
      </c>
    </row>
    <row r="188" spans="1:3" x14ac:dyDescent="0.25">
      <c r="A188" t="s">
        <v>300</v>
      </c>
      <c r="B188" t="s">
        <v>301</v>
      </c>
      <c r="C188" t="s">
        <v>4203</v>
      </c>
    </row>
    <row r="189" spans="1:3" x14ac:dyDescent="0.25">
      <c r="A189" t="s">
        <v>302</v>
      </c>
      <c r="B189" t="s">
        <v>303</v>
      </c>
      <c r="C189" t="s">
        <v>4205</v>
      </c>
    </row>
    <row r="190" spans="1:3" x14ac:dyDescent="0.25">
      <c r="A190" t="s">
        <v>304</v>
      </c>
      <c r="B190" t="s">
        <v>305</v>
      </c>
      <c r="C190" t="s">
        <v>306</v>
      </c>
    </row>
    <row r="191" spans="1:3" x14ac:dyDescent="0.25">
      <c r="A191" t="s">
        <v>307</v>
      </c>
      <c r="B191" t="s">
        <v>97</v>
      </c>
      <c r="C191" t="s">
        <v>308</v>
      </c>
    </row>
    <row r="192" spans="1:3" x14ac:dyDescent="0.25">
      <c r="A192" t="s">
        <v>309</v>
      </c>
      <c r="B192" t="s">
        <v>310</v>
      </c>
      <c r="C192" t="s">
        <v>4206</v>
      </c>
    </row>
    <row r="193" spans="1:3" x14ac:dyDescent="0.25">
      <c r="A193" t="s">
        <v>311</v>
      </c>
      <c r="B193" t="s">
        <v>312</v>
      </c>
      <c r="C193" t="s">
        <v>4207</v>
      </c>
    </row>
    <row r="194" spans="1:3" x14ac:dyDescent="0.25">
      <c r="A194" t="s">
        <v>313</v>
      </c>
      <c r="B194" t="s">
        <v>314</v>
      </c>
      <c r="C194" t="s">
        <v>315</v>
      </c>
    </row>
    <row r="195" spans="1:3" x14ac:dyDescent="0.25">
      <c r="A195" t="s">
        <v>316</v>
      </c>
      <c r="B195" t="s">
        <v>317</v>
      </c>
      <c r="C195" t="s">
        <v>4208</v>
      </c>
    </row>
    <row r="196" spans="1:3" x14ac:dyDescent="0.25">
      <c r="A196" t="s">
        <v>318</v>
      </c>
      <c r="B196" t="s">
        <v>17</v>
      </c>
      <c r="C196" t="s">
        <v>319</v>
      </c>
    </row>
    <row r="197" spans="1:3" x14ac:dyDescent="0.25">
      <c r="A197" t="s">
        <v>320</v>
      </c>
      <c r="B197" t="s">
        <v>321</v>
      </c>
      <c r="C197" t="s">
        <v>4209</v>
      </c>
    </row>
    <row r="198" spans="1:3" x14ac:dyDescent="0.25">
      <c r="A198" t="s">
        <v>322</v>
      </c>
      <c r="B198" t="s">
        <v>323</v>
      </c>
      <c r="C198" t="s">
        <v>4211</v>
      </c>
    </row>
    <row r="199" spans="1:3" x14ac:dyDescent="0.25">
      <c r="A199" t="s">
        <v>324</v>
      </c>
      <c r="B199" t="s">
        <v>325</v>
      </c>
      <c r="C199" t="s">
        <v>326</v>
      </c>
    </row>
    <row r="200" spans="1:3" x14ac:dyDescent="0.25">
      <c r="A200" t="s">
        <v>327</v>
      </c>
      <c r="B200" t="s">
        <v>328</v>
      </c>
      <c r="C200" t="s">
        <v>4213</v>
      </c>
    </row>
    <row r="201" spans="1:3" x14ac:dyDescent="0.25">
      <c r="A201" t="s">
        <v>329</v>
      </c>
      <c r="B201" t="s">
        <v>330</v>
      </c>
      <c r="C201" t="s">
        <v>4214</v>
      </c>
    </row>
    <row r="202" spans="1:3" x14ac:dyDescent="0.25">
      <c r="A202" t="s">
        <v>331</v>
      </c>
      <c r="B202" t="s">
        <v>332</v>
      </c>
      <c r="C202" t="s">
        <v>333</v>
      </c>
    </row>
    <row r="203" spans="1:3" x14ac:dyDescent="0.25">
      <c r="A203" t="s">
        <v>334</v>
      </c>
      <c r="B203" t="s">
        <v>17</v>
      </c>
      <c r="C203" t="s">
        <v>335</v>
      </c>
    </row>
    <row r="204" spans="1:3" x14ac:dyDescent="0.25">
      <c r="A204" t="s">
        <v>336</v>
      </c>
      <c r="B204" t="s">
        <v>17</v>
      </c>
      <c r="C204" t="s">
        <v>337</v>
      </c>
    </row>
    <row r="205" spans="1:3" x14ac:dyDescent="0.25">
      <c r="A205" t="s">
        <v>338</v>
      </c>
      <c r="B205" t="s">
        <v>17</v>
      </c>
      <c r="C205" t="s">
        <v>339</v>
      </c>
    </row>
    <row r="206" spans="1:3" x14ac:dyDescent="0.25">
      <c r="A206" t="s">
        <v>340</v>
      </c>
      <c r="B206" t="s">
        <v>341</v>
      </c>
      <c r="C206" t="s">
        <v>342</v>
      </c>
    </row>
    <row r="207" spans="1:3" x14ac:dyDescent="0.25">
      <c r="A207" t="s">
        <v>343</v>
      </c>
      <c r="B207" t="s">
        <v>344</v>
      </c>
      <c r="C207" t="s">
        <v>345</v>
      </c>
    </row>
    <row r="208" spans="1:3" x14ac:dyDescent="0.25">
      <c r="A208" t="s">
        <v>346</v>
      </c>
      <c r="B208" t="s">
        <v>347</v>
      </c>
      <c r="C208" t="s">
        <v>348</v>
      </c>
    </row>
    <row r="209" spans="1:3" x14ac:dyDescent="0.25">
      <c r="A209" t="s">
        <v>349</v>
      </c>
      <c r="B209" t="s">
        <v>350</v>
      </c>
      <c r="C209" t="s">
        <v>351</v>
      </c>
    </row>
    <row r="210" spans="1:3" x14ac:dyDescent="0.25">
      <c r="A210" t="s">
        <v>352</v>
      </c>
      <c r="B210" t="s">
        <v>353</v>
      </c>
      <c r="C210" t="s">
        <v>4215</v>
      </c>
    </row>
    <row r="211" spans="1:3" x14ac:dyDescent="0.25">
      <c r="A211" t="s">
        <v>354</v>
      </c>
      <c r="B211" t="s">
        <v>4216</v>
      </c>
      <c r="C211" t="s">
        <v>4217</v>
      </c>
    </row>
    <row r="212" spans="1:3" x14ac:dyDescent="0.25">
      <c r="A212" t="s">
        <v>355</v>
      </c>
      <c r="B212" t="s">
        <v>356</v>
      </c>
      <c r="C212" t="s">
        <v>357</v>
      </c>
    </row>
    <row r="213" spans="1:3" x14ac:dyDescent="0.25">
      <c r="A213" t="s">
        <v>358</v>
      </c>
      <c r="B213" t="s">
        <v>359</v>
      </c>
      <c r="C213" t="s">
        <v>4218</v>
      </c>
    </row>
    <row r="214" spans="1:3" x14ac:dyDescent="0.25">
      <c r="A214" t="s">
        <v>360</v>
      </c>
      <c r="B214" t="s">
        <v>361</v>
      </c>
      <c r="C214" t="s">
        <v>362</v>
      </c>
    </row>
    <row r="215" spans="1:3" x14ac:dyDescent="0.25">
      <c r="A215" t="s">
        <v>363</v>
      </c>
      <c r="B215" t="s">
        <v>364</v>
      </c>
      <c r="C215" t="s">
        <v>4219</v>
      </c>
    </row>
    <row r="216" spans="1:3" x14ac:dyDescent="0.25">
      <c r="A216" t="s">
        <v>365</v>
      </c>
      <c r="B216" t="s">
        <v>366</v>
      </c>
      <c r="C216" t="s">
        <v>367</v>
      </c>
    </row>
    <row r="217" spans="1:3" x14ac:dyDescent="0.25">
      <c r="A217" t="s">
        <v>368</v>
      </c>
      <c r="B217" t="s">
        <v>369</v>
      </c>
      <c r="C217" t="s">
        <v>370</v>
      </c>
    </row>
    <row r="218" spans="1:3" x14ac:dyDescent="0.25">
      <c r="A218" t="s">
        <v>371</v>
      </c>
      <c r="B218" t="s">
        <v>372</v>
      </c>
      <c r="C218" t="s">
        <v>373</v>
      </c>
    </row>
    <row r="219" spans="1:3" x14ac:dyDescent="0.25">
      <c r="A219" t="s">
        <v>374</v>
      </c>
      <c r="B219" t="s">
        <v>97</v>
      </c>
      <c r="C219" t="s">
        <v>375</v>
      </c>
    </row>
    <row r="220" spans="1:3" x14ac:dyDescent="0.25">
      <c r="A220" t="s">
        <v>376</v>
      </c>
      <c r="B220" t="s">
        <v>377</v>
      </c>
      <c r="C220" t="s">
        <v>4220</v>
      </c>
    </row>
    <row r="221" spans="1:3" x14ac:dyDescent="0.25">
      <c r="A221" t="s">
        <v>378</v>
      </c>
      <c r="B221" t="s">
        <v>379</v>
      </c>
      <c r="C221" t="s">
        <v>380</v>
      </c>
    </row>
    <row r="222" spans="1:3" x14ac:dyDescent="0.25">
      <c r="A222" t="s">
        <v>381</v>
      </c>
      <c r="B222" t="s">
        <v>382</v>
      </c>
      <c r="C222" t="s">
        <v>4221</v>
      </c>
    </row>
    <row r="223" spans="1:3" x14ac:dyDescent="0.25">
      <c r="A223" t="s">
        <v>383</v>
      </c>
      <c r="B223" t="s">
        <v>384</v>
      </c>
      <c r="C223" t="s">
        <v>4222</v>
      </c>
    </row>
    <row r="224" spans="1:3" x14ac:dyDescent="0.25">
      <c r="A224" t="s">
        <v>385</v>
      </c>
      <c r="B224" t="s">
        <v>386</v>
      </c>
      <c r="C224" t="s">
        <v>4223</v>
      </c>
    </row>
    <row r="225" spans="1:3" x14ac:dyDescent="0.25">
      <c r="A225" t="s">
        <v>387</v>
      </c>
      <c r="B225" t="s">
        <v>388</v>
      </c>
      <c r="C225" t="s">
        <v>4224</v>
      </c>
    </row>
    <row r="226" spans="1:3" x14ac:dyDescent="0.25">
      <c r="A226" t="s">
        <v>389</v>
      </c>
      <c r="B226" t="s">
        <v>390</v>
      </c>
      <c r="C226" t="s">
        <v>391</v>
      </c>
    </row>
    <row r="227" spans="1:3" x14ac:dyDescent="0.25">
      <c r="A227" t="s">
        <v>392</v>
      </c>
      <c r="B227" t="s">
        <v>393</v>
      </c>
      <c r="C227" t="s">
        <v>394</v>
      </c>
    </row>
    <row r="228" spans="1:3" x14ac:dyDescent="0.25">
      <c r="A228" t="s">
        <v>395</v>
      </c>
      <c r="B228" t="s">
        <v>396</v>
      </c>
      <c r="C228" t="s">
        <v>397</v>
      </c>
    </row>
    <row r="229" spans="1:3" x14ac:dyDescent="0.25">
      <c r="A229" t="s">
        <v>398</v>
      </c>
      <c r="B229" t="s">
        <v>399</v>
      </c>
      <c r="C229" t="s">
        <v>400</v>
      </c>
    </row>
    <row r="230" spans="1:3" x14ac:dyDescent="0.25">
      <c r="A230" t="s">
        <v>401</v>
      </c>
      <c r="B230" t="s">
        <v>97</v>
      </c>
      <c r="C230" t="s">
        <v>402</v>
      </c>
    </row>
    <row r="231" spans="1:3" x14ac:dyDescent="0.25">
      <c r="A231" t="s">
        <v>403</v>
      </c>
      <c r="B231" t="s">
        <v>404</v>
      </c>
      <c r="C231" t="s">
        <v>405</v>
      </c>
    </row>
    <row r="232" spans="1:3" x14ac:dyDescent="0.25">
      <c r="A232" t="s">
        <v>406</v>
      </c>
      <c r="B232" t="s">
        <v>407</v>
      </c>
      <c r="C232" t="s">
        <v>408</v>
      </c>
    </row>
    <row r="233" spans="1:3" x14ac:dyDescent="0.25">
      <c r="A233" t="s">
        <v>409</v>
      </c>
      <c r="B233" t="s">
        <v>410</v>
      </c>
      <c r="C233" t="s">
        <v>411</v>
      </c>
    </row>
    <row r="234" spans="1:3" x14ac:dyDescent="0.25">
      <c r="A234" t="s">
        <v>412</v>
      </c>
      <c r="B234" t="s">
        <v>413</v>
      </c>
      <c r="C234" t="s">
        <v>414</v>
      </c>
    </row>
    <row r="235" spans="1:3" x14ac:dyDescent="0.25">
      <c r="A235" t="s">
        <v>415</v>
      </c>
      <c r="B235" t="s">
        <v>416</v>
      </c>
      <c r="C235" t="s">
        <v>417</v>
      </c>
    </row>
    <row r="236" spans="1:3" x14ac:dyDescent="0.25">
      <c r="A236" t="s">
        <v>418</v>
      </c>
      <c r="B236" t="s">
        <v>419</v>
      </c>
      <c r="C236" t="s">
        <v>420</v>
      </c>
    </row>
    <row r="237" spans="1:3" x14ac:dyDescent="0.25">
      <c r="A237" t="s">
        <v>421</v>
      </c>
      <c r="B237" t="s">
        <v>160</v>
      </c>
      <c r="C237" t="s">
        <v>422</v>
      </c>
    </row>
    <row r="238" spans="1:3" x14ac:dyDescent="0.25">
      <c r="A238" t="s">
        <v>423</v>
      </c>
      <c r="B238" t="s">
        <v>424</v>
      </c>
      <c r="C238" t="s">
        <v>425</v>
      </c>
    </row>
    <row r="239" spans="1:3" x14ac:dyDescent="0.25">
      <c r="A239" t="s">
        <v>426</v>
      </c>
      <c r="B239" t="s">
        <v>427</v>
      </c>
      <c r="C239" t="s">
        <v>428</v>
      </c>
    </row>
    <row r="240" spans="1:3" x14ac:dyDescent="0.25">
      <c r="A240" t="s">
        <v>429</v>
      </c>
      <c r="B240" t="s">
        <v>430</v>
      </c>
      <c r="C240" t="s">
        <v>431</v>
      </c>
    </row>
    <row r="241" spans="1:3" x14ac:dyDescent="0.25">
      <c r="A241" t="s">
        <v>432</v>
      </c>
      <c r="B241" t="s">
        <v>241</v>
      </c>
      <c r="C241" t="s">
        <v>433</v>
      </c>
    </row>
    <row r="242" spans="1:3" x14ac:dyDescent="0.25">
      <c r="A242" t="s">
        <v>434</v>
      </c>
      <c r="B242" t="s">
        <v>241</v>
      </c>
      <c r="C242" t="s">
        <v>435</v>
      </c>
    </row>
    <row r="243" spans="1:3" x14ac:dyDescent="0.25">
      <c r="A243" t="s">
        <v>436</v>
      </c>
      <c r="B243" t="s">
        <v>437</v>
      </c>
      <c r="C243" t="s">
        <v>438</v>
      </c>
    </row>
    <row r="244" spans="1:3" x14ac:dyDescent="0.25">
      <c r="A244" t="s">
        <v>439</v>
      </c>
      <c r="B244" t="s">
        <v>440</v>
      </c>
      <c r="C244" t="s">
        <v>441</v>
      </c>
    </row>
    <row r="245" spans="1:3" x14ac:dyDescent="0.25">
      <c r="A245" t="s">
        <v>442</v>
      </c>
      <c r="B245" t="s">
        <v>443</v>
      </c>
      <c r="C245" t="s">
        <v>444</v>
      </c>
    </row>
    <row r="246" spans="1:3" x14ac:dyDescent="0.25">
      <c r="A246" t="s">
        <v>445</v>
      </c>
      <c r="B246" t="s">
        <v>446</v>
      </c>
      <c r="C246" t="s">
        <v>447</v>
      </c>
    </row>
    <row r="247" spans="1:3" x14ac:dyDescent="0.25">
      <c r="A247" t="s">
        <v>448</v>
      </c>
      <c r="B247" t="s">
        <v>449</v>
      </c>
      <c r="C247" t="s">
        <v>450</v>
      </c>
    </row>
    <row r="248" spans="1:3" x14ac:dyDescent="0.25">
      <c r="A248" t="s">
        <v>451</v>
      </c>
      <c r="B248" t="s">
        <v>452</v>
      </c>
      <c r="C248" t="s">
        <v>453</v>
      </c>
    </row>
    <row r="249" spans="1:3" x14ac:dyDescent="0.25">
      <c r="A249" t="s">
        <v>454</v>
      </c>
      <c r="B249" t="s">
        <v>455</v>
      </c>
      <c r="C249" t="s">
        <v>456</v>
      </c>
    </row>
    <row r="250" spans="1:3" x14ac:dyDescent="0.25">
      <c r="A250" t="s">
        <v>457</v>
      </c>
      <c r="B250" t="s">
        <v>458</v>
      </c>
      <c r="C250" t="s">
        <v>459</v>
      </c>
    </row>
    <row r="251" spans="1:3" x14ac:dyDescent="0.25">
      <c r="A251" t="s">
        <v>460</v>
      </c>
      <c r="B251" t="s">
        <v>22</v>
      </c>
      <c r="C251" t="s">
        <v>461</v>
      </c>
    </row>
    <row r="252" spans="1:3" x14ac:dyDescent="0.25">
      <c r="A252" t="s">
        <v>462</v>
      </c>
      <c r="B252" t="s">
        <v>463</v>
      </c>
      <c r="C252" t="s">
        <v>464</v>
      </c>
    </row>
    <row r="253" spans="1:3" x14ac:dyDescent="0.25">
      <c r="A253" t="s">
        <v>465</v>
      </c>
      <c r="B253" t="s">
        <v>466</v>
      </c>
      <c r="C253" t="s">
        <v>467</v>
      </c>
    </row>
    <row r="254" spans="1:3" x14ac:dyDescent="0.25">
      <c r="A254" t="s">
        <v>468</v>
      </c>
      <c r="B254" t="s">
        <v>469</v>
      </c>
      <c r="C254" t="s">
        <v>470</v>
      </c>
    </row>
    <row r="255" spans="1:3" x14ac:dyDescent="0.25">
      <c r="A255" t="s">
        <v>471</v>
      </c>
      <c r="B255" t="s">
        <v>472</v>
      </c>
      <c r="C255" t="s">
        <v>473</v>
      </c>
    </row>
    <row r="256" spans="1:3" x14ac:dyDescent="0.25">
      <c r="A256" t="s">
        <v>474</v>
      </c>
      <c r="B256" t="s">
        <v>17</v>
      </c>
      <c r="C256" t="s">
        <v>475</v>
      </c>
    </row>
    <row r="257" spans="1:3" x14ac:dyDescent="0.25">
      <c r="A257" t="s">
        <v>476</v>
      </c>
      <c r="B257" t="s">
        <v>477</v>
      </c>
      <c r="C257" t="s">
        <v>478</v>
      </c>
    </row>
    <row r="258" spans="1:3" x14ac:dyDescent="0.25">
      <c r="A258" t="s">
        <v>479</v>
      </c>
      <c r="B258" t="s">
        <v>17</v>
      </c>
      <c r="C258" t="s">
        <v>480</v>
      </c>
    </row>
    <row r="259" spans="1:3" x14ac:dyDescent="0.25">
      <c r="A259" t="s">
        <v>481</v>
      </c>
      <c r="B259" t="s">
        <v>482</v>
      </c>
      <c r="C259" t="s">
        <v>483</v>
      </c>
    </row>
    <row r="260" spans="1:3" x14ac:dyDescent="0.25">
      <c r="A260" t="s">
        <v>484</v>
      </c>
      <c r="B260" t="s">
        <v>485</v>
      </c>
      <c r="C260" t="s">
        <v>486</v>
      </c>
    </row>
    <row r="261" spans="1:3" x14ac:dyDescent="0.25">
      <c r="A261" t="s">
        <v>487</v>
      </c>
      <c r="B261" t="s">
        <v>488</v>
      </c>
      <c r="C261" t="s">
        <v>489</v>
      </c>
    </row>
    <row r="262" spans="1:3" x14ac:dyDescent="0.25">
      <c r="A262" t="s">
        <v>490</v>
      </c>
      <c r="B262" t="s">
        <v>491</v>
      </c>
      <c r="C262" t="s">
        <v>492</v>
      </c>
    </row>
    <row r="263" spans="1:3" x14ac:dyDescent="0.25">
      <c r="A263" t="s">
        <v>493</v>
      </c>
      <c r="B263" t="s">
        <v>494</v>
      </c>
      <c r="C263" t="s">
        <v>495</v>
      </c>
    </row>
    <row r="264" spans="1:3" x14ac:dyDescent="0.25">
      <c r="A264" t="s">
        <v>496</v>
      </c>
      <c r="B264" t="s">
        <v>497</v>
      </c>
      <c r="C264" t="s">
        <v>498</v>
      </c>
    </row>
    <row r="265" spans="1:3" x14ac:dyDescent="0.25">
      <c r="A265" t="s">
        <v>499</v>
      </c>
      <c r="B265" t="s">
        <v>500</v>
      </c>
      <c r="C265" t="s">
        <v>501</v>
      </c>
    </row>
    <row r="266" spans="1:3" x14ac:dyDescent="0.25">
      <c r="A266" t="s">
        <v>502</v>
      </c>
      <c r="B266" t="s">
        <v>94</v>
      </c>
      <c r="C266" t="s">
        <v>503</v>
      </c>
    </row>
    <row r="267" spans="1:3" x14ac:dyDescent="0.25">
      <c r="A267" t="s">
        <v>504</v>
      </c>
      <c r="B267" t="s">
        <v>505</v>
      </c>
      <c r="C267" t="s">
        <v>506</v>
      </c>
    </row>
    <row r="268" spans="1:3" x14ac:dyDescent="0.25">
      <c r="A268" t="s">
        <v>507</v>
      </c>
      <c r="B268" t="s">
        <v>508</v>
      </c>
      <c r="C268" t="s">
        <v>509</v>
      </c>
    </row>
    <row r="269" spans="1:3" x14ac:dyDescent="0.25">
      <c r="A269" t="s">
        <v>510</v>
      </c>
      <c r="B269" t="s">
        <v>511</v>
      </c>
      <c r="C269" t="s">
        <v>512</v>
      </c>
    </row>
    <row r="270" spans="1:3" x14ac:dyDescent="0.25">
      <c r="A270" t="s">
        <v>513</v>
      </c>
      <c r="B270" t="s">
        <v>514</v>
      </c>
      <c r="C270" t="s">
        <v>515</v>
      </c>
    </row>
    <row r="271" spans="1:3" x14ac:dyDescent="0.25">
      <c r="A271" t="s">
        <v>516</v>
      </c>
      <c r="B271" t="s">
        <v>517</v>
      </c>
      <c r="C271" t="s">
        <v>518</v>
      </c>
    </row>
    <row r="272" spans="1:3" x14ac:dyDescent="0.25">
      <c r="A272" t="s">
        <v>519</v>
      </c>
      <c r="B272" t="s">
        <v>520</v>
      </c>
      <c r="C272" t="s">
        <v>521</v>
      </c>
    </row>
    <row r="273" spans="1:3" x14ac:dyDescent="0.25">
      <c r="A273" t="s">
        <v>522</v>
      </c>
      <c r="B273" t="s">
        <v>443</v>
      </c>
      <c r="C273" t="s">
        <v>523</v>
      </c>
    </row>
    <row r="274" spans="1:3" x14ac:dyDescent="0.25">
      <c r="A274" t="s">
        <v>524</v>
      </c>
      <c r="B274" t="s">
        <v>525</v>
      </c>
      <c r="C274" t="s">
        <v>526</v>
      </c>
    </row>
    <row r="275" spans="1:3" x14ac:dyDescent="0.25">
      <c r="A275" t="s">
        <v>527</v>
      </c>
      <c r="B275" t="s">
        <v>528</v>
      </c>
      <c r="C275" t="s">
        <v>529</v>
      </c>
    </row>
    <row r="276" spans="1:3" x14ac:dyDescent="0.25">
      <c r="A276" t="s">
        <v>530</v>
      </c>
      <c r="B276" t="s">
        <v>531</v>
      </c>
      <c r="C276" t="s">
        <v>532</v>
      </c>
    </row>
    <row r="277" spans="1:3" x14ac:dyDescent="0.25">
      <c r="A277" t="s">
        <v>533</v>
      </c>
      <c r="B277" t="s">
        <v>534</v>
      </c>
      <c r="C277" t="s">
        <v>535</v>
      </c>
    </row>
    <row r="278" spans="1:3" x14ac:dyDescent="0.25">
      <c r="A278" t="s">
        <v>536</v>
      </c>
      <c r="B278" t="s">
        <v>537</v>
      </c>
      <c r="C278" t="s">
        <v>538</v>
      </c>
    </row>
    <row r="279" spans="1:3" x14ac:dyDescent="0.25">
      <c r="A279" t="s">
        <v>539</v>
      </c>
      <c r="B279" t="s">
        <v>540</v>
      </c>
      <c r="C279" t="s">
        <v>541</v>
      </c>
    </row>
    <row r="280" spans="1:3" x14ac:dyDescent="0.25">
      <c r="A280" t="s">
        <v>542</v>
      </c>
      <c r="B280" t="s">
        <v>543</v>
      </c>
      <c r="C280" t="s">
        <v>544</v>
      </c>
    </row>
    <row r="281" spans="1:3" x14ac:dyDescent="0.25">
      <c r="A281" t="s">
        <v>545</v>
      </c>
      <c r="B281" t="s">
        <v>126</v>
      </c>
      <c r="C281" t="s">
        <v>546</v>
      </c>
    </row>
    <row r="282" spans="1:3" x14ac:dyDescent="0.25">
      <c r="A282" t="s">
        <v>547</v>
      </c>
      <c r="B282" t="s">
        <v>548</v>
      </c>
      <c r="C282" t="s">
        <v>549</v>
      </c>
    </row>
    <row r="283" spans="1:3" x14ac:dyDescent="0.25">
      <c r="A283" t="s">
        <v>550</v>
      </c>
      <c r="B283" t="s">
        <v>2785</v>
      </c>
      <c r="C283" t="s">
        <v>2786</v>
      </c>
    </row>
    <row r="284" spans="1:3" x14ac:dyDescent="0.25">
      <c r="A284" t="s">
        <v>551</v>
      </c>
      <c r="B284" t="s">
        <v>97</v>
      </c>
      <c r="C284" t="s">
        <v>552</v>
      </c>
    </row>
    <row r="285" spans="1:3" x14ac:dyDescent="0.25">
      <c r="A285" t="s">
        <v>553</v>
      </c>
      <c r="B285" t="s">
        <v>554</v>
      </c>
      <c r="C285" t="s">
        <v>555</v>
      </c>
    </row>
    <row r="286" spans="1:3" x14ac:dyDescent="0.25">
      <c r="A286" t="s">
        <v>556</v>
      </c>
      <c r="B286" t="s">
        <v>557</v>
      </c>
      <c r="C286" t="s">
        <v>558</v>
      </c>
    </row>
    <row r="287" spans="1:3" x14ac:dyDescent="0.25">
      <c r="A287" t="s">
        <v>559</v>
      </c>
      <c r="B287" t="s">
        <v>560</v>
      </c>
      <c r="C287" t="s">
        <v>561</v>
      </c>
    </row>
    <row r="288" spans="1:3" x14ac:dyDescent="0.25">
      <c r="A288" t="s">
        <v>562</v>
      </c>
      <c r="B288" t="s">
        <v>563</v>
      </c>
      <c r="C288" t="s">
        <v>564</v>
      </c>
    </row>
    <row r="289" spans="1:3" x14ac:dyDescent="0.25">
      <c r="A289" t="s">
        <v>565</v>
      </c>
      <c r="B289" t="s">
        <v>77</v>
      </c>
      <c r="C289" t="s">
        <v>566</v>
      </c>
    </row>
    <row r="290" spans="1:3" x14ac:dyDescent="0.25">
      <c r="A290" t="s">
        <v>567</v>
      </c>
      <c r="B290" t="s">
        <v>568</v>
      </c>
      <c r="C290" t="s">
        <v>569</v>
      </c>
    </row>
    <row r="291" spans="1:3" x14ac:dyDescent="0.25">
      <c r="A291" t="s">
        <v>570</v>
      </c>
      <c r="B291" t="s">
        <v>571</v>
      </c>
      <c r="C291" t="s">
        <v>506</v>
      </c>
    </row>
    <row r="292" spans="1:3" x14ac:dyDescent="0.25">
      <c r="A292" t="s">
        <v>572</v>
      </c>
      <c r="B292" t="s">
        <v>573</v>
      </c>
      <c r="C292" t="s">
        <v>574</v>
      </c>
    </row>
    <row r="293" spans="1:3" x14ac:dyDescent="0.25">
      <c r="A293" t="s">
        <v>575</v>
      </c>
      <c r="B293" t="s">
        <v>576</v>
      </c>
      <c r="C293" t="s">
        <v>577</v>
      </c>
    </row>
    <row r="294" spans="1:3" x14ac:dyDescent="0.25">
      <c r="A294" t="s">
        <v>578</v>
      </c>
      <c r="B294" t="s">
        <v>579</v>
      </c>
      <c r="C294" t="s">
        <v>580</v>
      </c>
    </row>
    <row r="295" spans="1:3" x14ac:dyDescent="0.25">
      <c r="A295" t="s">
        <v>581</v>
      </c>
      <c r="B295" t="s">
        <v>582</v>
      </c>
      <c r="C295" t="s">
        <v>583</v>
      </c>
    </row>
    <row r="296" spans="1:3" x14ac:dyDescent="0.25">
      <c r="A296" t="s">
        <v>584</v>
      </c>
      <c r="B296" t="s">
        <v>585</v>
      </c>
      <c r="C296" t="s">
        <v>586</v>
      </c>
    </row>
    <row r="297" spans="1:3" x14ac:dyDescent="0.25">
      <c r="A297" t="s">
        <v>587</v>
      </c>
      <c r="B297" t="s">
        <v>588</v>
      </c>
      <c r="C297" t="s">
        <v>589</v>
      </c>
    </row>
    <row r="298" spans="1:3" x14ac:dyDescent="0.25">
      <c r="A298" t="s">
        <v>590</v>
      </c>
      <c r="B298" t="s">
        <v>591</v>
      </c>
      <c r="C298" t="s">
        <v>592</v>
      </c>
    </row>
    <row r="299" spans="1:3" x14ac:dyDescent="0.25">
      <c r="A299" t="s">
        <v>593</v>
      </c>
      <c r="B299" t="s">
        <v>594</v>
      </c>
      <c r="C299" t="s">
        <v>595</v>
      </c>
    </row>
    <row r="300" spans="1:3" x14ac:dyDescent="0.25">
      <c r="A300" t="s">
        <v>596</v>
      </c>
      <c r="B300" t="s">
        <v>597</v>
      </c>
      <c r="C300" t="s">
        <v>598</v>
      </c>
    </row>
    <row r="301" spans="1:3" x14ac:dyDescent="0.25">
      <c r="A301" t="s">
        <v>599</v>
      </c>
      <c r="B301" t="s">
        <v>600</v>
      </c>
      <c r="C301" t="s">
        <v>601</v>
      </c>
    </row>
    <row r="302" spans="1:3" x14ac:dyDescent="0.25">
      <c r="A302" t="s">
        <v>602</v>
      </c>
      <c r="B302" t="s">
        <v>603</v>
      </c>
      <c r="C302" t="s">
        <v>604</v>
      </c>
    </row>
    <row r="303" spans="1:3" x14ac:dyDescent="0.25">
      <c r="A303" t="s">
        <v>605</v>
      </c>
      <c r="B303" t="s">
        <v>228</v>
      </c>
      <c r="C303" t="s">
        <v>606</v>
      </c>
    </row>
    <row r="304" spans="1:3" x14ac:dyDescent="0.25">
      <c r="A304" t="s">
        <v>607</v>
      </c>
      <c r="B304" t="s">
        <v>608</v>
      </c>
      <c r="C304" t="s">
        <v>609</v>
      </c>
    </row>
    <row r="305" spans="1:3" x14ac:dyDescent="0.25">
      <c r="A305" t="s">
        <v>610</v>
      </c>
      <c r="B305" t="s">
        <v>611</v>
      </c>
      <c r="C305" t="s">
        <v>612</v>
      </c>
    </row>
    <row r="306" spans="1:3" x14ac:dyDescent="0.25">
      <c r="A306" t="s">
        <v>613</v>
      </c>
      <c r="B306" t="s">
        <v>17</v>
      </c>
      <c r="C306" t="s">
        <v>614</v>
      </c>
    </row>
    <row r="307" spans="1:3" x14ac:dyDescent="0.25">
      <c r="A307" t="s">
        <v>615</v>
      </c>
      <c r="B307" t="s">
        <v>443</v>
      </c>
      <c r="C307" t="s">
        <v>616</v>
      </c>
    </row>
    <row r="308" spans="1:3" x14ac:dyDescent="0.25">
      <c r="A308" t="s">
        <v>617</v>
      </c>
      <c r="B308" t="s">
        <v>618</v>
      </c>
      <c r="C308" t="s">
        <v>619</v>
      </c>
    </row>
    <row r="309" spans="1:3" x14ac:dyDescent="0.25">
      <c r="A309" t="s">
        <v>620</v>
      </c>
      <c r="B309" t="s">
        <v>621</v>
      </c>
      <c r="C309" t="s">
        <v>622</v>
      </c>
    </row>
    <row r="310" spans="1:3" x14ac:dyDescent="0.25">
      <c r="A310" t="s">
        <v>623</v>
      </c>
      <c r="B310" t="s">
        <v>624</v>
      </c>
      <c r="C310" t="s">
        <v>625</v>
      </c>
    </row>
    <row r="311" spans="1:3" x14ac:dyDescent="0.25">
      <c r="A311" t="s">
        <v>626</v>
      </c>
      <c r="B311" t="s">
        <v>627</v>
      </c>
      <c r="C311" t="s">
        <v>628</v>
      </c>
    </row>
    <row r="312" spans="1:3" x14ac:dyDescent="0.25">
      <c r="A312" t="s">
        <v>629</v>
      </c>
      <c r="B312" t="s">
        <v>22</v>
      </c>
      <c r="C312" t="s">
        <v>630</v>
      </c>
    </row>
    <row r="313" spans="1:3" x14ac:dyDescent="0.25">
      <c r="A313" t="s">
        <v>631</v>
      </c>
      <c r="B313" t="s">
        <v>632</v>
      </c>
      <c r="C313" t="s">
        <v>633</v>
      </c>
    </row>
    <row r="314" spans="1:3" x14ac:dyDescent="0.25">
      <c r="A314" t="s">
        <v>634</v>
      </c>
      <c r="B314" t="s">
        <v>635</v>
      </c>
      <c r="C314" t="s">
        <v>636</v>
      </c>
    </row>
    <row r="315" spans="1:3" x14ac:dyDescent="0.25">
      <c r="A315" t="s">
        <v>637</v>
      </c>
      <c r="B315" t="s">
        <v>638</v>
      </c>
      <c r="C315" t="s">
        <v>639</v>
      </c>
    </row>
    <row r="316" spans="1:3" x14ac:dyDescent="0.25">
      <c r="A316" t="s">
        <v>640</v>
      </c>
      <c r="B316" t="s">
        <v>641</v>
      </c>
      <c r="C316" t="s">
        <v>642</v>
      </c>
    </row>
    <row r="317" spans="1:3" x14ac:dyDescent="0.25">
      <c r="A317" t="s">
        <v>643</v>
      </c>
      <c r="B317" t="s">
        <v>644</v>
      </c>
      <c r="C317" t="s">
        <v>645</v>
      </c>
    </row>
    <row r="318" spans="1:3" x14ac:dyDescent="0.25">
      <c r="A318" t="s">
        <v>646</v>
      </c>
      <c r="B318" t="s">
        <v>647</v>
      </c>
      <c r="C318" t="s">
        <v>648</v>
      </c>
    </row>
    <row r="319" spans="1:3" x14ac:dyDescent="0.25">
      <c r="A319" t="s">
        <v>649</v>
      </c>
      <c r="B319" t="s">
        <v>650</v>
      </c>
      <c r="C319" t="s">
        <v>651</v>
      </c>
    </row>
    <row r="320" spans="1:3" x14ac:dyDescent="0.25">
      <c r="A320" t="s">
        <v>652</v>
      </c>
      <c r="B320" t="s">
        <v>653</v>
      </c>
      <c r="C320" t="s">
        <v>654</v>
      </c>
    </row>
    <row r="321" spans="1:3" x14ac:dyDescent="0.25">
      <c r="A321" t="s">
        <v>655</v>
      </c>
      <c r="B321" t="s">
        <v>656</v>
      </c>
      <c r="C321" t="s">
        <v>657</v>
      </c>
    </row>
    <row r="322" spans="1:3" x14ac:dyDescent="0.25">
      <c r="A322" t="s">
        <v>658</v>
      </c>
      <c r="B322" t="s">
        <v>659</v>
      </c>
      <c r="C322" t="s">
        <v>660</v>
      </c>
    </row>
    <row r="323" spans="1:3" x14ac:dyDescent="0.25">
      <c r="A323" t="s">
        <v>661</v>
      </c>
      <c r="B323" t="s">
        <v>662</v>
      </c>
      <c r="C323" t="s">
        <v>663</v>
      </c>
    </row>
    <row r="324" spans="1:3" x14ac:dyDescent="0.25">
      <c r="A324" t="s">
        <v>664</v>
      </c>
      <c r="B324" t="s">
        <v>665</v>
      </c>
      <c r="C324" t="s">
        <v>666</v>
      </c>
    </row>
    <row r="325" spans="1:3" x14ac:dyDescent="0.25">
      <c r="A325" t="s">
        <v>667</v>
      </c>
      <c r="B325" t="s">
        <v>668</v>
      </c>
      <c r="C325" t="s">
        <v>669</v>
      </c>
    </row>
    <row r="326" spans="1:3" x14ac:dyDescent="0.25">
      <c r="A326" t="s">
        <v>670</v>
      </c>
      <c r="B326" t="s">
        <v>671</v>
      </c>
      <c r="C326" t="s">
        <v>672</v>
      </c>
    </row>
    <row r="327" spans="1:3" x14ac:dyDescent="0.25">
      <c r="A327" t="s">
        <v>673</v>
      </c>
      <c r="B327" t="s">
        <v>674</v>
      </c>
      <c r="C327" t="s">
        <v>675</v>
      </c>
    </row>
    <row r="328" spans="1:3" x14ac:dyDescent="0.25">
      <c r="A328" t="s">
        <v>676</v>
      </c>
      <c r="B328" t="s">
        <v>677</v>
      </c>
      <c r="C328" t="s">
        <v>678</v>
      </c>
    </row>
    <row r="329" spans="1:3" x14ac:dyDescent="0.25">
      <c r="A329" t="s">
        <v>679</v>
      </c>
      <c r="B329" t="s">
        <v>680</v>
      </c>
      <c r="C329" t="s">
        <v>681</v>
      </c>
    </row>
    <row r="330" spans="1:3" x14ac:dyDescent="0.25">
      <c r="A330" t="s">
        <v>682</v>
      </c>
      <c r="B330" t="s">
        <v>683</v>
      </c>
      <c r="C330" t="s">
        <v>684</v>
      </c>
    </row>
    <row r="331" spans="1:3" x14ac:dyDescent="0.25">
      <c r="A331" t="s">
        <v>685</v>
      </c>
      <c r="B331" t="s">
        <v>686</v>
      </c>
      <c r="C331" t="s">
        <v>687</v>
      </c>
    </row>
    <row r="332" spans="1:3" x14ac:dyDescent="0.25">
      <c r="A332" t="s">
        <v>688</v>
      </c>
      <c r="B332" t="s">
        <v>689</v>
      </c>
      <c r="C332" t="s">
        <v>690</v>
      </c>
    </row>
    <row r="333" spans="1:3" x14ac:dyDescent="0.25">
      <c r="A333" t="s">
        <v>691</v>
      </c>
      <c r="B333" t="s">
        <v>22</v>
      </c>
      <c r="C333" t="s">
        <v>692</v>
      </c>
    </row>
    <row r="334" spans="1:3" x14ac:dyDescent="0.25">
      <c r="A334" t="s">
        <v>693</v>
      </c>
      <c r="B334" t="s">
        <v>694</v>
      </c>
      <c r="C334" t="s">
        <v>695</v>
      </c>
    </row>
    <row r="335" spans="1:3" x14ac:dyDescent="0.25">
      <c r="A335" t="s">
        <v>696</v>
      </c>
      <c r="B335" t="s">
        <v>697</v>
      </c>
      <c r="C335" t="s">
        <v>698</v>
      </c>
    </row>
    <row r="336" spans="1:3" x14ac:dyDescent="0.25">
      <c r="A336" t="s">
        <v>699</v>
      </c>
      <c r="B336" t="s">
        <v>700</v>
      </c>
      <c r="C336" t="s">
        <v>701</v>
      </c>
    </row>
    <row r="337" spans="1:3" x14ac:dyDescent="0.25">
      <c r="A337" t="s">
        <v>702</v>
      </c>
      <c r="B337" t="s">
        <v>703</v>
      </c>
      <c r="C337" t="s">
        <v>704</v>
      </c>
    </row>
    <row r="338" spans="1:3" x14ac:dyDescent="0.25">
      <c r="A338" t="s">
        <v>705</v>
      </c>
      <c r="B338" t="s">
        <v>706</v>
      </c>
      <c r="C338" t="s">
        <v>707</v>
      </c>
    </row>
    <row r="339" spans="1:3" x14ac:dyDescent="0.25">
      <c r="A339" t="s">
        <v>708</v>
      </c>
      <c r="B339" t="s">
        <v>709</v>
      </c>
      <c r="C339" t="s">
        <v>710</v>
      </c>
    </row>
    <row r="340" spans="1:3" x14ac:dyDescent="0.25">
      <c r="A340" t="s">
        <v>711</v>
      </c>
      <c r="B340" t="s">
        <v>712</v>
      </c>
      <c r="C340" t="s">
        <v>713</v>
      </c>
    </row>
    <row r="341" spans="1:3" x14ac:dyDescent="0.25">
      <c r="A341" t="s">
        <v>714</v>
      </c>
      <c r="B341" t="s">
        <v>17</v>
      </c>
      <c r="C341" t="s">
        <v>715</v>
      </c>
    </row>
    <row r="342" spans="1:3" x14ac:dyDescent="0.25">
      <c r="A342" t="s">
        <v>716</v>
      </c>
      <c r="B342" t="s">
        <v>717</v>
      </c>
      <c r="C342" t="s">
        <v>718</v>
      </c>
    </row>
    <row r="343" spans="1:3" x14ac:dyDescent="0.25">
      <c r="A343" t="s">
        <v>719</v>
      </c>
      <c r="B343" t="s">
        <v>720</v>
      </c>
      <c r="C343" t="s">
        <v>721</v>
      </c>
    </row>
    <row r="344" spans="1:3" x14ac:dyDescent="0.25">
      <c r="A344" t="s">
        <v>722</v>
      </c>
      <c r="B344" t="s">
        <v>723</v>
      </c>
      <c r="C344" t="s">
        <v>724</v>
      </c>
    </row>
    <row r="345" spans="1:3" x14ac:dyDescent="0.25">
      <c r="A345" t="s">
        <v>725</v>
      </c>
      <c r="B345" t="s">
        <v>726</v>
      </c>
      <c r="C345" t="s">
        <v>727</v>
      </c>
    </row>
    <row r="346" spans="1:3" x14ac:dyDescent="0.25">
      <c r="A346" t="s">
        <v>728</v>
      </c>
      <c r="B346" t="s">
        <v>729</v>
      </c>
      <c r="C346" t="s">
        <v>730</v>
      </c>
    </row>
    <row r="347" spans="1:3" x14ac:dyDescent="0.25">
      <c r="A347" t="s">
        <v>731</v>
      </c>
      <c r="B347" t="s">
        <v>732</v>
      </c>
      <c r="C347" t="s">
        <v>733</v>
      </c>
    </row>
    <row r="348" spans="1:3" x14ac:dyDescent="0.25">
      <c r="A348" t="s">
        <v>734</v>
      </c>
      <c r="B348" t="s">
        <v>735</v>
      </c>
      <c r="C348" t="s">
        <v>736</v>
      </c>
    </row>
    <row r="349" spans="1:3" x14ac:dyDescent="0.25">
      <c r="A349" t="s">
        <v>737</v>
      </c>
      <c r="B349" t="s">
        <v>97</v>
      </c>
      <c r="C349" t="s">
        <v>738</v>
      </c>
    </row>
    <row r="350" spans="1:3" x14ac:dyDescent="0.25">
      <c r="A350" t="s">
        <v>739</v>
      </c>
      <c r="B350" t="s">
        <v>80</v>
      </c>
      <c r="C350" t="s">
        <v>740</v>
      </c>
    </row>
    <row r="351" spans="1:3" x14ac:dyDescent="0.25">
      <c r="A351" t="s">
        <v>741</v>
      </c>
      <c r="B351" t="s">
        <v>742</v>
      </c>
      <c r="C351" t="s">
        <v>743</v>
      </c>
    </row>
    <row r="352" spans="1:3" x14ac:dyDescent="0.25">
      <c r="A352" t="s">
        <v>744</v>
      </c>
      <c r="B352" t="s">
        <v>17</v>
      </c>
      <c r="C352" t="s">
        <v>745</v>
      </c>
    </row>
    <row r="353" spans="1:3" x14ac:dyDescent="0.25">
      <c r="A353" t="s">
        <v>746</v>
      </c>
      <c r="B353" t="s">
        <v>97</v>
      </c>
      <c r="C353" t="s">
        <v>747</v>
      </c>
    </row>
    <row r="354" spans="1:3" x14ac:dyDescent="0.25">
      <c r="A354" t="s">
        <v>748</v>
      </c>
      <c r="B354" t="s">
        <v>749</v>
      </c>
      <c r="C354" t="s">
        <v>750</v>
      </c>
    </row>
    <row r="355" spans="1:3" x14ac:dyDescent="0.25">
      <c r="A355" t="s">
        <v>751</v>
      </c>
      <c r="B355" t="s">
        <v>752</v>
      </c>
      <c r="C355" t="s">
        <v>753</v>
      </c>
    </row>
    <row r="356" spans="1:3" x14ac:dyDescent="0.25">
      <c r="A356" t="s">
        <v>754</v>
      </c>
      <c r="B356" t="s">
        <v>755</v>
      </c>
      <c r="C356" t="s">
        <v>756</v>
      </c>
    </row>
    <row r="357" spans="1:3" x14ac:dyDescent="0.25">
      <c r="A357" t="s">
        <v>757</v>
      </c>
      <c r="B357" t="s">
        <v>758</v>
      </c>
      <c r="C357" t="s">
        <v>759</v>
      </c>
    </row>
    <row r="358" spans="1:3" x14ac:dyDescent="0.25">
      <c r="A358" t="s">
        <v>760</v>
      </c>
      <c r="B358" t="s">
        <v>241</v>
      </c>
      <c r="C358" t="s">
        <v>2787</v>
      </c>
    </row>
    <row r="359" spans="1:3" x14ac:dyDescent="0.25">
      <c r="A359" t="s">
        <v>761</v>
      </c>
      <c r="B359" t="s">
        <v>762</v>
      </c>
      <c r="C359" t="s">
        <v>763</v>
      </c>
    </row>
    <row r="360" spans="1:3" x14ac:dyDescent="0.25">
      <c r="A360" t="s">
        <v>764</v>
      </c>
      <c r="B360" t="s">
        <v>97</v>
      </c>
      <c r="C360" t="s">
        <v>765</v>
      </c>
    </row>
    <row r="361" spans="1:3" x14ac:dyDescent="0.25">
      <c r="A361" t="s">
        <v>766</v>
      </c>
      <c r="B361" t="s">
        <v>17</v>
      </c>
      <c r="C361" t="s">
        <v>767</v>
      </c>
    </row>
    <row r="362" spans="1:3" x14ac:dyDescent="0.25">
      <c r="A362" t="s">
        <v>768</v>
      </c>
      <c r="B362" t="s">
        <v>520</v>
      </c>
      <c r="C362" t="s">
        <v>769</v>
      </c>
    </row>
    <row r="363" spans="1:3" x14ac:dyDescent="0.25">
      <c r="A363" t="s">
        <v>770</v>
      </c>
      <c r="B363" t="s">
        <v>160</v>
      </c>
      <c r="C363" t="s">
        <v>771</v>
      </c>
    </row>
    <row r="364" spans="1:3" x14ac:dyDescent="0.25">
      <c r="A364" t="s">
        <v>772</v>
      </c>
      <c r="B364" t="s">
        <v>160</v>
      </c>
      <c r="C364" t="s">
        <v>773</v>
      </c>
    </row>
    <row r="365" spans="1:3" x14ac:dyDescent="0.25">
      <c r="A365" t="s">
        <v>774</v>
      </c>
      <c r="B365" t="s">
        <v>775</v>
      </c>
      <c r="C365" t="s">
        <v>776</v>
      </c>
    </row>
    <row r="366" spans="1:3" x14ac:dyDescent="0.25">
      <c r="A366" t="s">
        <v>777</v>
      </c>
      <c r="B366" t="s">
        <v>778</v>
      </c>
      <c r="C366" t="s">
        <v>779</v>
      </c>
    </row>
    <row r="367" spans="1:3" x14ac:dyDescent="0.25">
      <c r="A367" t="s">
        <v>780</v>
      </c>
      <c r="B367" t="s">
        <v>781</v>
      </c>
      <c r="C367" t="s">
        <v>782</v>
      </c>
    </row>
    <row r="368" spans="1:3" x14ac:dyDescent="0.25">
      <c r="A368" t="s">
        <v>783</v>
      </c>
      <c r="B368" t="s">
        <v>784</v>
      </c>
      <c r="C368" t="s">
        <v>785</v>
      </c>
    </row>
    <row r="369" spans="1:3" x14ac:dyDescent="0.25">
      <c r="A369" t="s">
        <v>786</v>
      </c>
      <c r="B369" t="s">
        <v>787</v>
      </c>
      <c r="C369" t="s">
        <v>788</v>
      </c>
    </row>
    <row r="370" spans="1:3" x14ac:dyDescent="0.25">
      <c r="A370" t="s">
        <v>789</v>
      </c>
      <c r="B370" t="s">
        <v>790</v>
      </c>
      <c r="C370" t="s">
        <v>791</v>
      </c>
    </row>
    <row r="371" spans="1:3" x14ac:dyDescent="0.25">
      <c r="A371" t="s">
        <v>792</v>
      </c>
      <c r="B371" t="s">
        <v>793</v>
      </c>
      <c r="C371" t="s">
        <v>794</v>
      </c>
    </row>
    <row r="372" spans="1:3" x14ac:dyDescent="0.25">
      <c r="A372" t="s">
        <v>795</v>
      </c>
      <c r="B372" t="s">
        <v>796</v>
      </c>
      <c r="C372" t="s">
        <v>797</v>
      </c>
    </row>
    <row r="373" spans="1:3" x14ac:dyDescent="0.25">
      <c r="A373" t="s">
        <v>798</v>
      </c>
      <c r="B373" t="s">
        <v>799</v>
      </c>
      <c r="C373" t="s">
        <v>800</v>
      </c>
    </row>
    <row r="374" spans="1:3" x14ac:dyDescent="0.25">
      <c r="A374" t="s">
        <v>801</v>
      </c>
      <c r="B374" t="s">
        <v>802</v>
      </c>
      <c r="C374" t="s">
        <v>803</v>
      </c>
    </row>
    <row r="375" spans="1:3" x14ac:dyDescent="0.25">
      <c r="A375" t="s">
        <v>804</v>
      </c>
      <c r="B375" t="s">
        <v>805</v>
      </c>
      <c r="C375" t="s">
        <v>806</v>
      </c>
    </row>
    <row r="376" spans="1:3" x14ac:dyDescent="0.25">
      <c r="A376" t="s">
        <v>807</v>
      </c>
      <c r="B376" t="s">
        <v>808</v>
      </c>
      <c r="C376" t="s">
        <v>809</v>
      </c>
    </row>
    <row r="377" spans="1:3" x14ac:dyDescent="0.25">
      <c r="A377" t="s">
        <v>810</v>
      </c>
      <c r="B377" t="s">
        <v>811</v>
      </c>
      <c r="C377" t="s">
        <v>812</v>
      </c>
    </row>
    <row r="378" spans="1:3" x14ac:dyDescent="0.25">
      <c r="A378" t="s">
        <v>813</v>
      </c>
      <c r="B378" t="s">
        <v>814</v>
      </c>
      <c r="C378" t="s">
        <v>815</v>
      </c>
    </row>
    <row r="379" spans="1:3" x14ac:dyDescent="0.25">
      <c r="A379" t="s">
        <v>816</v>
      </c>
      <c r="B379" t="s">
        <v>817</v>
      </c>
      <c r="C379" t="s">
        <v>818</v>
      </c>
    </row>
    <row r="380" spans="1:3" x14ac:dyDescent="0.25">
      <c r="A380" t="s">
        <v>819</v>
      </c>
      <c r="B380" t="s">
        <v>97</v>
      </c>
      <c r="C380" t="s">
        <v>820</v>
      </c>
    </row>
    <row r="381" spans="1:3" x14ac:dyDescent="0.25">
      <c r="A381" t="s">
        <v>821</v>
      </c>
      <c r="B381" t="s">
        <v>520</v>
      </c>
      <c r="C381" t="s">
        <v>822</v>
      </c>
    </row>
    <row r="382" spans="1:3" x14ac:dyDescent="0.25">
      <c r="A382" t="s">
        <v>823</v>
      </c>
      <c r="B382" t="s">
        <v>824</v>
      </c>
      <c r="C382" t="s">
        <v>825</v>
      </c>
    </row>
    <row r="383" spans="1:3" x14ac:dyDescent="0.25">
      <c r="A383" t="s">
        <v>826</v>
      </c>
      <c r="B383" t="s">
        <v>827</v>
      </c>
      <c r="C383" t="s">
        <v>828</v>
      </c>
    </row>
    <row r="384" spans="1:3" x14ac:dyDescent="0.25">
      <c r="A384" t="s">
        <v>829</v>
      </c>
      <c r="B384" t="s">
        <v>830</v>
      </c>
      <c r="C384" t="s">
        <v>831</v>
      </c>
    </row>
    <row r="385" spans="1:3" x14ac:dyDescent="0.25">
      <c r="A385" t="s">
        <v>832</v>
      </c>
      <c r="B385" t="s">
        <v>94</v>
      </c>
      <c r="C385" t="s">
        <v>833</v>
      </c>
    </row>
    <row r="386" spans="1:3" x14ac:dyDescent="0.25">
      <c r="A386" t="s">
        <v>834</v>
      </c>
      <c r="B386" t="s">
        <v>97</v>
      </c>
      <c r="C386" t="s">
        <v>835</v>
      </c>
    </row>
    <row r="387" spans="1:3" x14ac:dyDescent="0.25">
      <c r="A387" t="s">
        <v>836</v>
      </c>
      <c r="B387" t="s">
        <v>837</v>
      </c>
      <c r="C387" t="s">
        <v>838</v>
      </c>
    </row>
    <row r="388" spans="1:3" x14ac:dyDescent="0.25">
      <c r="A388" t="s">
        <v>839</v>
      </c>
      <c r="B388" t="s">
        <v>2788</v>
      </c>
      <c r="C388" t="s">
        <v>2789</v>
      </c>
    </row>
    <row r="389" spans="1:3" x14ac:dyDescent="0.25">
      <c r="A389" t="s">
        <v>840</v>
      </c>
      <c r="B389" t="s">
        <v>841</v>
      </c>
      <c r="C389" t="s">
        <v>842</v>
      </c>
    </row>
    <row r="390" spans="1:3" x14ac:dyDescent="0.25">
      <c r="A390" t="s">
        <v>843</v>
      </c>
      <c r="B390" t="s">
        <v>844</v>
      </c>
      <c r="C390" t="s">
        <v>845</v>
      </c>
    </row>
    <row r="391" spans="1:3" x14ac:dyDescent="0.25">
      <c r="A391" t="s">
        <v>846</v>
      </c>
      <c r="B391" t="s">
        <v>847</v>
      </c>
      <c r="C391" t="s">
        <v>848</v>
      </c>
    </row>
    <row r="392" spans="1:3" x14ac:dyDescent="0.25">
      <c r="A392" t="s">
        <v>849</v>
      </c>
      <c r="B392" t="s">
        <v>850</v>
      </c>
      <c r="C392" t="s">
        <v>851</v>
      </c>
    </row>
    <row r="393" spans="1:3" x14ac:dyDescent="0.25">
      <c r="A393" t="s">
        <v>852</v>
      </c>
      <c r="B393" t="s">
        <v>853</v>
      </c>
      <c r="C393" t="s">
        <v>854</v>
      </c>
    </row>
    <row r="394" spans="1:3" x14ac:dyDescent="0.25">
      <c r="A394" t="s">
        <v>855</v>
      </c>
      <c r="B394" t="s">
        <v>94</v>
      </c>
      <c r="C394" t="s">
        <v>856</v>
      </c>
    </row>
    <row r="395" spans="1:3" x14ac:dyDescent="0.25">
      <c r="A395" t="s">
        <v>857</v>
      </c>
      <c r="B395" t="s">
        <v>858</v>
      </c>
      <c r="C395" t="s">
        <v>859</v>
      </c>
    </row>
    <row r="396" spans="1:3" x14ac:dyDescent="0.25">
      <c r="A396" t="s">
        <v>860</v>
      </c>
      <c r="B396" t="s">
        <v>861</v>
      </c>
      <c r="C396" t="s">
        <v>862</v>
      </c>
    </row>
    <row r="397" spans="1:3" x14ac:dyDescent="0.25">
      <c r="A397" t="s">
        <v>863</v>
      </c>
      <c r="B397" t="s">
        <v>864</v>
      </c>
      <c r="C397" t="s">
        <v>865</v>
      </c>
    </row>
    <row r="398" spans="1:3" x14ac:dyDescent="0.25">
      <c r="A398" t="s">
        <v>866</v>
      </c>
      <c r="B398" t="s">
        <v>867</v>
      </c>
      <c r="C398" t="s">
        <v>868</v>
      </c>
    </row>
    <row r="399" spans="1:3" x14ac:dyDescent="0.25">
      <c r="A399" t="s">
        <v>869</v>
      </c>
      <c r="B399" t="s">
        <v>870</v>
      </c>
      <c r="C399" t="s">
        <v>871</v>
      </c>
    </row>
    <row r="400" spans="1:3" x14ac:dyDescent="0.25">
      <c r="A400" t="s">
        <v>872</v>
      </c>
      <c r="B400" t="s">
        <v>77</v>
      </c>
      <c r="C400" t="s">
        <v>873</v>
      </c>
    </row>
    <row r="401" spans="1:3" x14ac:dyDescent="0.25">
      <c r="A401" t="s">
        <v>874</v>
      </c>
      <c r="B401" t="s">
        <v>875</v>
      </c>
      <c r="C401" t="s">
        <v>876</v>
      </c>
    </row>
    <row r="402" spans="1:3" x14ac:dyDescent="0.25">
      <c r="A402" t="s">
        <v>877</v>
      </c>
      <c r="B402" t="s">
        <v>878</v>
      </c>
      <c r="C402" t="s">
        <v>879</v>
      </c>
    </row>
    <row r="403" spans="1:3" x14ac:dyDescent="0.25">
      <c r="A403" t="s">
        <v>880</v>
      </c>
      <c r="B403" t="s">
        <v>881</v>
      </c>
      <c r="C403" t="s">
        <v>882</v>
      </c>
    </row>
    <row r="404" spans="1:3" x14ac:dyDescent="0.25">
      <c r="A404" t="s">
        <v>883</v>
      </c>
      <c r="B404" t="s">
        <v>884</v>
      </c>
      <c r="C404" t="s">
        <v>885</v>
      </c>
    </row>
    <row r="405" spans="1:3" x14ac:dyDescent="0.25">
      <c r="A405" t="s">
        <v>886</v>
      </c>
      <c r="B405" t="s">
        <v>887</v>
      </c>
      <c r="C405" t="s">
        <v>888</v>
      </c>
    </row>
    <row r="406" spans="1:3" x14ac:dyDescent="0.25">
      <c r="A406" t="s">
        <v>889</v>
      </c>
      <c r="B406" t="s">
        <v>890</v>
      </c>
      <c r="C406" t="s">
        <v>891</v>
      </c>
    </row>
    <row r="407" spans="1:3" x14ac:dyDescent="0.25">
      <c r="A407" t="s">
        <v>892</v>
      </c>
      <c r="B407" t="s">
        <v>893</v>
      </c>
      <c r="C407" t="s">
        <v>894</v>
      </c>
    </row>
    <row r="408" spans="1:3" x14ac:dyDescent="0.25">
      <c r="A408" t="s">
        <v>895</v>
      </c>
      <c r="B408" t="s">
        <v>896</v>
      </c>
      <c r="C408" t="s">
        <v>897</v>
      </c>
    </row>
    <row r="409" spans="1:3" x14ac:dyDescent="0.25">
      <c r="A409" t="s">
        <v>898</v>
      </c>
      <c r="B409" t="s">
        <v>899</v>
      </c>
      <c r="C409" t="s">
        <v>900</v>
      </c>
    </row>
    <row r="410" spans="1:3" x14ac:dyDescent="0.25">
      <c r="A410" t="s">
        <v>901</v>
      </c>
      <c r="B410" t="s">
        <v>902</v>
      </c>
      <c r="C410" t="s">
        <v>903</v>
      </c>
    </row>
    <row r="411" spans="1:3" x14ac:dyDescent="0.25">
      <c r="A411" t="s">
        <v>904</v>
      </c>
      <c r="B411" t="s">
        <v>905</v>
      </c>
      <c r="C411" t="s">
        <v>906</v>
      </c>
    </row>
    <row r="412" spans="1:3" x14ac:dyDescent="0.25">
      <c r="A412" t="s">
        <v>907</v>
      </c>
      <c r="B412" t="s">
        <v>908</v>
      </c>
      <c r="C412" t="s">
        <v>909</v>
      </c>
    </row>
    <row r="413" spans="1:3" x14ac:dyDescent="0.25">
      <c r="A413" t="s">
        <v>910</v>
      </c>
      <c r="B413" t="s">
        <v>911</v>
      </c>
      <c r="C413" t="s">
        <v>912</v>
      </c>
    </row>
    <row r="414" spans="1:3" x14ac:dyDescent="0.25">
      <c r="A414" t="s">
        <v>913</v>
      </c>
      <c r="B414" t="s">
        <v>914</v>
      </c>
      <c r="C414" t="s">
        <v>915</v>
      </c>
    </row>
    <row r="415" spans="1:3" x14ac:dyDescent="0.25">
      <c r="A415" t="s">
        <v>916</v>
      </c>
      <c r="B415" t="s">
        <v>917</v>
      </c>
      <c r="C415" t="s">
        <v>918</v>
      </c>
    </row>
    <row r="416" spans="1:3" x14ac:dyDescent="0.25">
      <c r="A416" t="s">
        <v>919</v>
      </c>
      <c r="B416" t="s">
        <v>920</v>
      </c>
      <c r="C416" t="s">
        <v>921</v>
      </c>
    </row>
    <row r="417" spans="1:3" x14ac:dyDescent="0.25">
      <c r="A417" t="s">
        <v>922</v>
      </c>
      <c r="B417" t="s">
        <v>923</v>
      </c>
      <c r="C417" t="s">
        <v>924</v>
      </c>
    </row>
    <row r="418" spans="1:3" x14ac:dyDescent="0.25">
      <c r="A418" t="s">
        <v>925</v>
      </c>
      <c r="B418" t="s">
        <v>926</v>
      </c>
      <c r="C418" t="s">
        <v>927</v>
      </c>
    </row>
    <row r="419" spans="1:3" x14ac:dyDescent="0.25">
      <c r="A419" t="s">
        <v>928</v>
      </c>
      <c r="B419" t="s">
        <v>75</v>
      </c>
      <c r="C419" t="s">
        <v>929</v>
      </c>
    </row>
    <row r="420" spans="1:3" x14ac:dyDescent="0.25">
      <c r="A420" t="s">
        <v>930</v>
      </c>
      <c r="B420" t="s">
        <v>931</v>
      </c>
      <c r="C420" t="s">
        <v>932</v>
      </c>
    </row>
    <row r="421" spans="1:3" x14ac:dyDescent="0.25">
      <c r="A421" t="s">
        <v>933</v>
      </c>
      <c r="B421" t="s">
        <v>41</v>
      </c>
      <c r="C421" t="s">
        <v>934</v>
      </c>
    </row>
    <row r="422" spans="1:3" x14ac:dyDescent="0.25">
      <c r="A422" t="s">
        <v>935</v>
      </c>
      <c r="B422" t="s">
        <v>17</v>
      </c>
      <c r="C422" t="s">
        <v>936</v>
      </c>
    </row>
    <row r="423" spans="1:3" x14ac:dyDescent="0.25">
      <c r="A423" t="s">
        <v>937</v>
      </c>
      <c r="B423" t="s">
        <v>94</v>
      </c>
      <c r="C423" t="s">
        <v>938</v>
      </c>
    </row>
    <row r="424" spans="1:3" x14ac:dyDescent="0.25">
      <c r="A424" t="s">
        <v>939</v>
      </c>
      <c r="B424" t="s">
        <v>17</v>
      </c>
      <c r="C424" t="s">
        <v>940</v>
      </c>
    </row>
    <row r="425" spans="1:3" x14ac:dyDescent="0.25">
      <c r="A425" t="s">
        <v>941</v>
      </c>
      <c r="B425" t="s">
        <v>942</v>
      </c>
      <c r="C425" t="s">
        <v>943</v>
      </c>
    </row>
    <row r="426" spans="1:3" x14ac:dyDescent="0.25">
      <c r="A426" t="s">
        <v>944</v>
      </c>
      <c r="B426" t="s">
        <v>945</v>
      </c>
      <c r="C426" t="s">
        <v>946</v>
      </c>
    </row>
    <row r="427" spans="1:3" x14ac:dyDescent="0.25">
      <c r="A427" t="s">
        <v>947</v>
      </c>
      <c r="B427" t="s">
        <v>948</v>
      </c>
      <c r="C427" t="s">
        <v>949</v>
      </c>
    </row>
    <row r="428" spans="1:3" x14ac:dyDescent="0.25">
      <c r="A428" t="s">
        <v>950</v>
      </c>
      <c r="B428" t="s">
        <v>951</v>
      </c>
      <c r="C428" t="s">
        <v>952</v>
      </c>
    </row>
    <row r="429" spans="1:3" x14ac:dyDescent="0.25">
      <c r="A429" t="s">
        <v>953</v>
      </c>
      <c r="B429" t="s">
        <v>954</v>
      </c>
      <c r="C429" t="s">
        <v>955</v>
      </c>
    </row>
    <row r="430" spans="1:3" x14ac:dyDescent="0.25">
      <c r="A430" t="s">
        <v>956</v>
      </c>
      <c r="B430" t="s">
        <v>957</v>
      </c>
      <c r="C430" t="s">
        <v>958</v>
      </c>
    </row>
    <row r="431" spans="1:3" x14ac:dyDescent="0.25">
      <c r="A431" t="s">
        <v>959</v>
      </c>
      <c r="B431" t="s">
        <v>960</v>
      </c>
      <c r="C431" t="s">
        <v>961</v>
      </c>
    </row>
    <row r="432" spans="1:3" x14ac:dyDescent="0.25">
      <c r="A432" t="s">
        <v>962</v>
      </c>
      <c r="B432" t="s">
        <v>963</v>
      </c>
      <c r="C432" t="s">
        <v>964</v>
      </c>
    </row>
    <row r="433" spans="1:3" x14ac:dyDescent="0.25">
      <c r="A433" t="s">
        <v>965</v>
      </c>
      <c r="B433" t="s">
        <v>966</v>
      </c>
      <c r="C433" t="s">
        <v>967</v>
      </c>
    </row>
    <row r="434" spans="1:3" x14ac:dyDescent="0.25">
      <c r="A434" t="s">
        <v>968</v>
      </c>
      <c r="B434" t="s">
        <v>22</v>
      </c>
      <c r="C434" t="s">
        <v>969</v>
      </c>
    </row>
    <row r="435" spans="1:3" x14ac:dyDescent="0.25">
      <c r="A435" t="s">
        <v>970</v>
      </c>
      <c r="B435" t="s">
        <v>971</v>
      </c>
      <c r="C435" t="s">
        <v>972</v>
      </c>
    </row>
    <row r="436" spans="1:3" x14ac:dyDescent="0.25">
      <c r="A436" t="s">
        <v>973</v>
      </c>
      <c r="B436" t="s">
        <v>974</v>
      </c>
      <c r="C436" t="s">
        <v>975</v>
      </c>
    </row>
    <row r="437" spans="1:3" x14ac:dyDescent="0.25">
      <c r="A437" t="s">
        <v>976</v>
      </c>
      <c r="B437" t="s">
        <v>977</v>
      </c>
      <c r="C437" t="s">
        <v>978</v>
      </c>
    </row>
    <row r="438" spans="1:3" x14ac:dyDescent="0.25">
      <c r="A438" t="s">
        <v>979</v>
      </c>
      <c r="B438" t="s">
        <v>758</v>
      </c>
      <c r="C438" t="s">
        <v>980</v>
      </c>
    </row>
    <row r="439" spans="1:3" x14ac:dyDescent="0.25">
      <c r="A439" t="s">
        <v>981</v>
      </c>
      <c r="B439" t="s">
        <v>366</v>
      </c>
      <c r="C439" t="s">
        <v>982</v>
      </c>
    </row>
    <row r="440" spans="1:3" x14ac:dyDescent="0.25">
      <c r="A440" t="s">
        <v>983</v>
      </c>
      <c r="B440" t="s">
        <v>984</v>
      </c>
      <c r="C440" t="s">
        <v>985</v>
      </c>
    </row>
    <row r="441" spans="1:3" x14ac:dyDescent="0.25">
      <c r="A441" t="s">
        <v>986</v>
      </c>
      <c r="B441" t="s">
        <v>987</v>
      </c>
      <c r="C441" t="s">
        <v>988</v>
      </c>
    </row>
    <row r="442" spans="1:3" x14ac:dyDescent="0.25">
      <c r="A442" t="s">
        <v>989</v>
      </c>
      <c r="B442" t="s">
        <v>990</v>
      </c>
      <c r="C442" t="s">
        <v>991</v>
      </c>
    </row>
    <row r="443" spans="1:3" x14ac:dyDescent="0.25">
      <c r="A443" t="s">
        <v>992</v>
      </c>
      <c r="B443" t="s">
        <v>993</v>
      </c>
      <c r="C443" t="s">
        <v>994</v>
      </c>
    </row>
    <row r="444" spans="1:3" x14ac:dyDescent="0.25">
      <c r="A444" t="s">
        <v>995</v>
      </c>
      <c r="B444" t="s">
        <v>996</v>
      </c>
      <c r="C444" t="s">
        <v>997</v>
      </c>
    </row>
    <row r="445" spans="1:3" x14ac:dyDescent="0.25">
      <c r="A445" t="s">
        <v>998</v>
      </c>
      <c r="B445" t="s">
        <v>999</v>
      </c>
      <c r="C445" t="s">
        <v>1000</v>
      </c>
    </row>
    <row r="446" spans="1:3" x14ac:dyDescent="0.25">
      <c r="A446" t="s">
        <v>1001</v>
      </c>
      <c r="B446" t="s">
        <v>94</v>
      </c>
      <c r="C446" t="s">
        <v>1002</v>
      </c>
    </row>
    <row r="447" spans="1:3" x14ac:dyDescent="0.25">
      <c r="A447" t="s">
        <v>1003</v>
      </c>
      <c r="B447" t="s">
        <v>1004</v>
      </c>
      <c r="C447" t="s">
        <v>1005</v>
      </c>
    </row>
    <row r="448" spans="1:3" x14ac:dyDescent="0.25">
      <c r="A448" t="s">
        <v>1006</v>
      </c>
      <c r="B448" t="s">
        <v>1007</v>
      </c>
      <c r="C448" t="s">
        <v>1008</v>
      </c>
    </row>
    <row r="449" spans="1:3" x14ac:dyDescent="0.25">
      <c r="A449" t="s">
        <v>1009</v>
      </c>
      <c r="B449" t="s">
        <v>77</v>
      </c>
      <c r="C449" t="s">
        <v>1010</v>
      </c>
    </row>
    <row r="450" spans="1:3" x14ac:dyDescent="0.25">
      <c r="A450" t="s">
        <v>1011</v>
      </c>
      <c r="B450" t="s">
        <v>1012</v>
      </c>
      <c r="C450" t="s">
        <v>1013</v>
      </c>
    </row>
    <row r="451" spans="1:3" x14ac:dyDescent="0.25">
      <c r="A451" t="s">
        <v>1014</v>
      </c>
      <c r="B451" t="s">
        <v>1015</v>
      </c>
      <c r="C451" t="s">
        <v>1016</v>
      </c>
    </row>
    <row r="452" spans="1:3" x14ac:dyDescent="0.25">
      <c r="A452" t="s">
        <v>1017</v>
      </c>
      <c r="B452" t="s">
        <v>1018</v>
      </c>
      <c r="C452" t="s">
        <v>1019</v>
      </c>
    </row>
    <row r="453" spans="1:3" x14ac:dyDescent="0.25">
      <c r="A453" t="s">
        <v>1020</v>
      </c>
      <c r="B453" t="s">
        <v>1021</v>
      </c>
      <c r="C453" t="s">
        <v>1022</v>
      </c>
    </row>
    <row r="454" spans="1:3" x14ac:dyDescent="0.25">
      <c r="A454" t="s">
        <v>1023</v>
      </c>
      <c r="B454" t="s">
        <v>1024</v>
      </c>
      <c r="C454" t="s">
        <v>1025</v>
      </c>
    </row>
    <row r="455" spans="1:3" x14ac:dyDescent="0.25">
      <c r="A455" t="s">
        <v>1026</v>
      </c>
      <c r="B455" t="s">
        <v>1027</v>
      </c>
      <c r="C455" t="s">
        <v>1028</v>
      </c>
    </row>
    <row r="456" spans="1:3" x14ac:dyDescent="0.25">
      <c r="A456" t="s">
        <v>1029</v>
      </c>
      <c r="B456" t="s">
        <v>443</v>
      </c>
      <c r="C456" t="s">
        <v>1030</v>
      </c>
    </row>
    <row r="457" spans="1:3" x14ac:dyDescent="0.25">
      <c r="A457" t="s">
        <v>1031</v>
      </c>
      <c r="B457" t="s">
        <v>1032</v>
      </c>
      <c r="C457" t="s">
        <v>1033</v>
      </c>
    </row>
    <row r="458" spans="1:3" x14ac:dyDescent="0.25">
      <c r="A458" t="s">
        <v>1034</v>
      </c>
      <c r="B458" t="s">
        <v>1035</v>
      </c>
      <c r="C458" t="s">
        <v>1036</v>
      </c>
    </row>
    <row r="459" spans="1:3" x14ac:dyDescent="0.25">
      <c r="A459" t="s">
        <v>1037</v>
      </c>
      <c r="B459" t="s">
        <v>1038</v>
      </c>
      <c r="C459" t="s">
        <v>1039</v>
      </c>
    </row>
    <row r="460" spans="1:3" x14ac:dyDescent="0.25">
      <c r="A460" t="s">
        <v>1040</v>
      </c>
      <c r="B460" t="s">
        <v>1041</v>
      </c>
      <c r="C460" t="s">
        <v>1042</v>
      </c>
    </row>
    <row r="461" spans="1:3" x14ac:dyDescent="0.25">
      <c r="A461" t="s">
        <v>1043</v>
      </c>
      <c r="B461" t="s">
        <v>1044</v>
      </c>
      <c r="C461" t="s">
        <v>1045</v>
      </c>
    </row>
    <row r="462" spans="1:3" x14ac:dyDescent="0.25">
      <c r="A462" t="s">
        <v>1046</v>
      </c>
      <c r="B462" t="s">
        <v>1047</v>
      </c>
      <c r="C462" t="s">
        <v>1048</v>
      </c>
    </row>
    <row r="463" spans="1:3" x14ac:dyDescent="0.25">
      <c r="A463" t="s">
        <v>1049</v>
      </c>
      <c r="B463" t="s">
        <v>1050</v>
      </c>
      <c r="C463" t="s">
        <v>1051</v>
      </c>
    </row>
    <row r="464" spans="1:3" x14ac:dyDescent="0.25">
      <c r="A464" t="s">
        <v>1052</v>
      </c>
      <c r="B464" t="s">
        <v>1053</v>
      </c>
      <c r="C464" t="s">
        <v>1054</v>
      </c>
    </row>
    <row r="465" spans="1:3" x14ac:dyDescent="0.25">
      <c r="A465" t="s">
        <v>1055</v>
      </c>
      <c r="B465" t="s">
        <v>1056</v>
      </c>
      <c r="C465" t="s">
        <v>1057</v>
      </c>
    </row>
    <row r="466" spans="1:3" x14ac:dyDescent="0.25">
      <c r="A466" t="s">
        <v>1058</v>
      </c>
      <c r="B466" t="s">
        <v>1059</v>
      </c>
      <c r="C466" t="s">
        <v>1060</v>
      </c>
    </row>
    <row r="467" spans="1:3" x14ac:dyDescent="0.25">
      <c r="A467" t="s">
        <v>1061</v>
      </c>
      <c r="B467" t="s">
        <v>1062</v>
      </c>
      <c r="C467" t="s">
        <v>1063</v>
      </c>
    </row>
    <row r="468" spans="1:3" x14ac:dyDescent="0.25">
      <c r="A468" t="s">
        <v>1064</v>
      </c>
      <c r="B468" t="s">
        <v>17</v>
      </c>
      <c r="C468" t="s">
        <v>1065</v>
      </c>
    </row>
    <row r="469" spans="1:3" x14ac:dyDescent="0.25">
      <c r="A469" t="s">
        <v>1066</v>
      </c>
      <c r="B469" t="s">
        <v>80</v>
      </c>
      <c r="C469" t="s">
        <v>1067</v>
      </c>
    </row>
    <row r="470" spans="1:3" x14ac:dyDescent="0.25">
      <c r="A470" t="s">
        <v>1068</v>
      </c>
      <c r="B470" t="s">
        <v>1069</v>
      </c>
      <c r="C470" t="s">
        <v>1070</v>
      </c>
    </row>
    <row r="471" spans="1:3" x14ac:dyDescent="0.25">
      <c r="A471" t="s">
        <v>1071</v>
      </c>
      <c r="B471" t="s">
        <v>1072</v>
      </c>
      <c r="C471" t="s">
        <v>1073</v>
      </c>
    </row>
    <row r="472" spans="1:3" x14ac:dyDescent="0.25">
      <c r="A472" t="s">
        <v>1074</v>
      </c>
      <c r="B472" t="s">
        <v>1075</v>
      </c>
      <c r="C472" t="s">
        <v>1076</v>
      </c>
    </row>
    <row r="473" spans="1:3" x14ac:dyDescent="0.25">
      <c r="A473" t="s">
        <v>1077</v>
      </c>
      <c r="B473" t="s">
        <v>1078</v>
      </c>
      <c r="C473" t="s">
        <v>1079</v>
      </c>
    </row>
    <row r="474" spans="1:3" x14ac:dyDescent="0.25">
      <c r="A474" t="s">
        <v>1080</v>
      </c>
      <c r="B474" t="s">
        <v>1081</v>
      </c>
      <c r="C474" t="s">
        <v>1082</v>
      </c>
    </row>
    <row r="475" spans="1:3" x14ac:dyDescent="0.25">
      <c r="A475" t="s">
        <v>1083</v>
      </c>
      <c r="B475" t="s">
        <v>1084</v>
      </c>
      <c r="C475" t="s">
        <v>1085</v>
      </c>
    </row>
    <row r="476" spans="1:3" x14ac:dyDescent="0.25">
      <c r="A476" t="s">
        <v>1086</v>
      </c>
      <c r="B476" t="s">
        <v>17</v>
      </c>
      <c r="C476" t="s">
        <v>1087</v>
      </c>
    </row>
    <row r="477" spans="1:3" x14ac:dyDescent="0.25">
      <c r="A477" t="s">
        <v>1088</v>
      </c>
      <c r="B477" t="s">
        <v>1089</v>
      </c>
      <c r="C477" t="s">
        <v>1090</v>
      </c>
    </row>
    <row r="478" spans="1:3" x14ac:dyDescent="0.25">
      <c r="A478" t="s">
        <v>1091</v>
      </c>
      <c r="B478" t="s">
        <v>1092</v>
      </c>
      <c r="C478" t="s">
        <v>1093</v>
      </c>
    </row>
    <row r="479" spans="1:3" x14ac:dyDescent="0.25">
      <c r="A479" t="s">
        <v>1094</v>
      </c>
      <c r="B479" t="s">
        <v>17</v>
      </c>
      <c r="C479" t="s">
        <v>1095</v>
      </c>
    </row>
    <row r="480" spans="1:3" x14ac:dyDescent="0.25">
      <c r="A480" t="s">
        <v>1096</v>
      </c>
      <c r="B480" t="s">
        <v>160</v>
      </c>
      <c r="C480" t="s">
        <v>1097</v>
      </c>
    </row>
    <row r="481" spans="1:3" x14ac:dyDescent="0.25">
      <c r="A481" t="s">
        <v>1098</v>
      </c>
      <c r="B481" t="s">
        <v>1099</v>
      </c>
      <c r="C481" t="s">
        <v>1100</v>
      </c>
    </row>
    <row r="482" spans="1:3" x14ac:dyDescent="0.25">
      <c r="A482" t="s">
        <v>1101</v>
      </c>
      <c r="B482" t="s">
        <v>1102</v>
      </c>
      <c r="C482" t="s">
        <v>1103</v>
      </c>
    </row>
    <row r="483" spans="1:3" x14ac:dyDescent="0.25">
      <c r="A483" t="s">
        <v>1104</v>
      </c>
      <c r="B483" t="s">
        <v>817</v>
      </c>
      <c r="C483" t="s">
        <v>1105</v>
      </c>
    </row>
    <row r="484" spans="1:3" x14ac:dyDescent="0.25">
      <c r="A484" t="s">
        <v>1106</v>
      </c>
      <c r="B484" t="s">
        <v>1107</v>
      </c>
      <c r="C484" t="s">
        <v>1108</v>
      </c>
    </row>
    <row r="485" spans="1:3" x14ac:dyDescent="0.25">
      <c r="A485" t="s">
        <v>1109</v>
      </c>
      <c r="B485" t="s">
        <v>1110</v>
      </c>
      <c r="C485" t="s">
        <v>1111</v>
      </c>
    </row>
    <row r="486" spans="1:3" x14ac:dyDescent="0.25">
      <c r="A486" t="s">
        <v>1112</v>
      </c>
      <c r="B486" t="s">
        <v>867</v>
      </c>
      <c r="C486" t="s">
        <v>1113</v>
      </c>
    </row>
    <row r="487" spans="1:3" x14ac:dyDescent="0.25">
      <c r="A487" t="s">
        <v>1114</v>
      </c>
      <c r="B487" t="s">
        <v>17</v>
      </c>
      <c r="C487" t="s">
        <v>1115</v>
      </c>
    </row>
    <row r="488" spans="1:3" x14ac:dyDescent="0.25">
      <c r="A488" t="s">
        <v>1116</v>
      </c>
      <c r="B488" t="s">
        <v>1117</v>
      </c>
      <c r="C488" t="s">
        <v>1118</v>
      </c>
    </row>
    <row r="489" spans="1:3" x14ac:dyDescent="0.25">
      <c r="A489" t="s">
        <v>1119</v>
      </c>
      <c r="B489" t="s">
        <v>97</v>
      </c>
      <c r="C489" t="s">
        <v>1120</v>
      </c>
    </row>
    <row r="490" spans="1:3" x14ac:dyDescent="0.25">
      <c r="A490" t="s">
        <v>1121</v>
      </c>
      <c r="B490" t="s">
        <v>1122</v>
      </c>
      <c r="C490" t="s">
        <v>1123</v>
      </c>
    </row>
    <row r="491" spans="1:3" x14ac:dyDescent="0.25">
      <c r="A491" t="s">
        <v>1124</v>
      </c>
      <c r="B491" t="s">
        <v>1125</v>
      </c>
      <c r="C491" t="s">
        <v>1126</v>
      </c>
    </row>
    <row r="492" spans="1:3" x14ac:dyDescent="0.25">
      <c r="A492" t="s">
        <v>1127</v>
      </c>
      <c r="B492" t="s">
        <v>1128</v>
      </c>
      <c r="C492" t="s">
        <v>1129</v>
      </c>
    </row>
    <row r="493" spans="1:3" x14ac:dyDescent="0.25">
      <c r="A493" t="s">
        <v>1130</v>
      </c>
      <c r="B493" t="s">
        <v>1050</v>
      </c>
      <c r="C493" t="s">
        <v>1131</v>
      </c>
    </row>
    <row r="494" spans="1:3" x14ac:dyDescent="0.25">
      <c r="A494" t="s">
        <v>1132</v>
      </c>
      <c r="B494" t="s">
        <v>1133</v>
      </c>
      <c r="C494" t="s">
        <v>1134</v>
      </c>
    </row>
    <row r="495" spans="1:3" x14ac:dyDescent="0.25">
      <c r="A495" t="s">
        <v>1135</v>
      </c>
      <c r="B495" t="s">
        <v>17</v>
      </c>
      <c r="C495" t="s">
        <v>1136</v>
      </c>
    </row>
    <row r="496" spans="1:3" x14ac:dyDescent="0.25">
      <c r="A496" t="s">
        <v>1137</v>
      </c>
      <c r="B496" t="s">
        <v>1138</v>
      </c>
      <c r="C496" t="s">
        <v>1139</v>
      </c>
    </row>
    <row r="497" spans="1:3" x14ac:dyDescent="0.25">
      <c r="A497" t="s">
        <v>1140</v>
      </c>
      <c r="B497" t="s">
        <v>1141</v>
      </c>
      <c r="C497" t="s">
        <v>1142</v>
      </c>
    </row>
    <row r="498" spans="1:3" x14ac:dyDescent="0.25">
      <c r="A498" t="s">
        <v>1143</v>
      </c>
      <c r="B498" t="s">
        <v>1144</v>
      </c>
      <c r="C498" t="s">
        <v>1145</v>
      </c>
    </row>
    <row r="499" spans="1:3" x14ac:dyDescent="0.25">
      <c r="A499" t="s">
        <v>1146</v>
      </c>
      <c r="B499" t="s">
        <v>97</v>
      </c>
      <c r="C499" t="s">
        <v>1147</v>
      </c>
    </row>
    <row r="500" spans="1:3" x14ac:dyDescent="0.25">
      <c r="A500" t="s">
        <v>1148</v>
      </c>
      <c r="B500" t="s">
        <v>1149</v>
      </c>
      <c r="C500" t="s">
        <v>1150</v>
      </c>
    </row>
    <row r="501" spans="1:3" x14ac:dyDescent="0.25">
      <c r="A501" t="s">
        <v>1151</v>
      </c>
      <c r="B501" t="s">
        <v>1152</v>
      </c>
      <c r="C501" t="s">
        <v>1153</v>
      </c>
    </row>
    <row r="502" spans="1:3" x14ac:dyDescent="0.25">
      <c r="A502" t="s">
        <v>1154</v>
      </c>
      <c r="B502" t="s">
        <v>1155</v>
      </c>
      <c r="C502" t="s">
        <v>1156</v>
      </c>
    </row>
    <row r="503" spans="1:3" x14ac:dyDescent="0.25">
      <c r="A503" t="s">
        <v>1157</v>
      </c>
      <c r="B503" t="s">
        <v>1158</v>
      </c>
      <c r="C503" t="s">
        <v>1159</v>
      </c>
    </row>
    <row r="504" spans="1:3" x14ac:dyDescent="0.25">
      <c r="A504" t="s">
        <v>1160</v>
      </c>
      <c r="B504" t="s">
        <v>1161</v>
      </c>
      <c r="C504" t="s">
        <v>1162</v>
      </c>
    </row>
    <row r="505" spans="1:3" x14ac:dyDescent="0.25">
      <c r="A505" t="s">
        <v>1163</v>
      </c>
      <c r="B505" t="s">
        <v>837</v>
      </c>
      <c r="C505" t="s">
        <v>1164</v>
      </c>
    </row>
    <row r="506" spans="1:3" x14ac:dyDescent="0.25">
      <c r="A506" t="s">
        <v>1165</v>
      </c>
      <c r="B506" t="s">
        <v>1166</v>
      </c>
      <c r="C506" t="s">
        <v>1167</v>
      </c>
    </row>
    <row r="507" spans="1:3" x14ac:dyDescent="0.25">
      <c r="A507" t="s">
        <v>1168</v>
      </c>
      <c r="B507" t="s">
        <v>1169</v>
      </c>
      <c r="C507" t="s">
        <v>1170</v>
      </c>
    </row>
    <row r="508" spans="1:3" x14ac:dyDescent="0.25">
      <c r="A508" t="s">
        <v>1171</v>
      </c>
      <c r="B508" t="s">
        <v>1172</v>
      </c>
      <c r="C508" t="s">
        <v>1173</v>
      </c>
    </row>
    <row r="509" spans="1:3" x14ac:dyDescent="0.25">
      <c r="A509" t="s">
        <v>1174</v>
      </c>
      <c r="B509" t="s">
        <v>1175</v>
      </c>
      <c r="C509" t="s">
        <v>1176</v>
      </c>
    </row>
    <row r="510" spans="1:3" x14ac:dyDescent="0.25">
      <c r="A510" t="s">
        <v>1177</v>
      </c>
      <c r="B510" t="s">
        <v>1178</v>
      </c>
      <c r="C510" t="s">
        <v>1179</v>
      </c>
    </row>
    <row r="511" spans="1:3" x14ac:dyDescent="0.25">
      <c r="A511" t="s">
        <v>1180</v>
      </c>
      <c r="B511" t="s">
        <v>1181</v>
      </c>
      <c r="C511" t="s">
        <v>1182</v>
      </c>
    </row>
    <row r="512" spans="1:3" x14ac:dyDescent="0.25">
      <c r="A512" t="s">
        <v>1183</v>
      </c>
      <c r="B512" t="s">
        <v>1184</v>
      </c>
      <c r="C512" t="s">
        <v>1185</v>
      </c>
    </row>
    <row r="513" spans="1:3" x14ac:dyDescent="0.25">
      <c r="A513" t="s">
        <v>1186</v>
      </c>
      <c r="B513" t="s">
        <v>17</v>
      </c>
      <c r="C513" t="s">
        <v>1187</v>
      </c>
    </row>
    <row r="514" spans="1:3" x14ac:dyDescent="0.25">
      <c r="A514" t="s">
        <v>1188</v>
      </c>
      <c r="B514" t="s">
        <v>1189</v>
      </c>
      <c r="C514" t="s">
        <v>1190</v>
      </c>
    </row>
    <row r="515" spans="1:3" x14ac:dyDescent="0.25">
      <c r="A515" t="s">
        <v>1191</v>
      </c>
      <c r="B515" t="s">
        <v>1192</v>
      </c>
      <c r="C515" t="s">
        <v>1193</v>
      </c>
    </row>
    <row r="516" spans="1:3" x14ac:dyDescent="0.25">
      <c r="A516" t="s">
        <v>1194</v>
      </c>
      <c r="B516" t="s">
        <v>97</v>
      </c>
      <c r="C516" t="s">
        <v>1195</v>
      </c>
    </row>
    <row r="517" spans="1:3" x14ac:dyDescent="0.25">
      <c r="A517" t="s">
        <v>1196</v>
      </c>
      <c r="B517" t="s">
        <v>1197</v>
      </c>
      <c r="C517" t="s">
        <v>1198</v>
      </c>
    </row>
    <row r="518" spans="1:3" x14ac:dyDescent="0.25">
      <c r="A518" t="s">
        <v>1199</v>
      </c>
      <c r="B518" t="s">
        <v>1200</v>
      </c>
      <c r="C518" t="s">
        <v>1201</v>
      </c>
    </row>
    <row r="519" spans="1:3" x14ac:dyDescent="0.25">
      <c r="A519" t="s">
        <v>1202</v>
      </c>
      <c r="B519" t="s">
        <v>1203</v>
      </c>
      <c r="C519" t="s">
        <v>1204</v>
      </c>
    </row>
    <row r="520" spans="1:3" x14ac:dyDescent="0.25">
      <c r="A520" t="s">
        <v>1205</v>
      </c>
      <c r="B520" t="s">
        <v>1206</v>
      </c>
      <c r="C520" t="s">
        <v>1207</v>
      </c>
    </row>
    <row r="521" spans="1:3" x14ac:dyDescent="0.25">
      <c r="A521" t="s">
        <v>1208</v>
      </c>
      <c r="B521" t="s">
        <v>77</v>
      </c>
      <c r="C521" t="s">
        <v>1209</v>
      </c>
    </row>
    <row r="522" spans="1:3" x14ac:dyDescent="0.25">
      <c r="A522" t="s">
        <v>1210</v>
      </c>
      <c r="B522" t="s">
        <v>22</v>
      </c>
      <c r="C522" t="s">
        <v>1211</v>
      </c>
    </row>
    <row r="523" spans="1:3" x14ac:dyDescent="0.25">
      <c r="A523" t="s">
        <v>1212</v>
      </c>
      <c r="B523" t="s">
        <v>1213</v>
      </c>
      <c r="C523" t="s">
        <v>1214</v>
      </c>
    </row>
    <row r="524" spans="1:3" x14ac:dyDescent="0.25">
      <c r="A524" t="s">
        <v>1215</v>
      </c>
      <c r="B524" t="s">
        <v>1216</v>
      </c>
      <c r="C524" t="s">
        <v>1217</v>
      </c>
    </row>
    <row r="525" spans="1:3" x14ac:dyDescent="0.25">
      <c r="A525" t="s">
        <v>1218</v>
      </c>
      <c r="B525" t="s">
        <v>1219</v>
      </c>
      <c r="C525" t="s">
        <v>1220</v>
      </c>
    </row>
    <row r="526" spans="1:3" x14ac:dyDescent="0.25">
      <c r="A526" t="s">
        <v>1221</v>
      </c>
      <c r="B526" t="s">
        <v>1222</v>
      </c>
      <c r="C526" t="s">
        <v>1223</v>
      </c>
    </row>
    <row r="527" spans="1:3" x14ac:dyDescent="0.25">
      <c r="A527" t="s">
        <v>1224</v>
      </c>
      <c r="B527" t="s">
        <v>1225</v>
      </c>
      <c r="C527" t="s">
        <v>1226</v>
      </c>
    </row>
    <row r="528" spans="1:3" x14ac:dyDescent="0.25">
      <c r="A528" t="s">
        <v>1227</v>
      </c>
      <c r="B528" t="s">
        <v>1228</v>
      </c>
      <c r="C528" t="s">
        <v>1229</v>
      </c>
    </row>
    <row r="529" spans="1:3" x14ac:dyDescent="0.25">
      <c r="A529" t="s">
        <v>1230</v>
      </c>
      <c r="B529" t="s">
        <v>443</v>
      </c>
      <c r="C529" t="s">
        <v>1231</v>
      </c>
    </row>
    <row r="530" spans="1:3" x14ac:dyDescent="0.25">
      <c r="A530" t="s">
        <v>1232</v>
      </c>
      <c r="B530" t="s">
        <v>1233</v>
      </c>
      <c r="C530" t="s">
        <v>1234</v>
      </c>
    </row>
    <row r="531" spans="1:3" x14ac:dyDescent="0.25">
      <c r="A531" t="s">
        <v>1235</v>
      </c>
      <c r="B531" t="s">
        <v>1236</v>
      </c>
      <c r="C531" t="s">
        <v>1237</v>
      </c>
    </row>
    <row r="532" spans="1:3" x14ac:dyDescent="0.25">
      <c r="A532" t="s">
        <v>1238</v>
      </c>
      <c r="B532" t="s">
        <v>1239</v>
      </c>
      <c r="C532" t="s">
        <v>1240</v>
      </c>
    </row>
    <row r="533" spans="1:3" x14ac:dyDescent="0.25">
      <c r="A533" t="s">
        <v>1241</v>
      </c>
      <c r="B533" t="s">
        <v>1242</v>
      </c>
      <c r="C533" t="s">
        <v>1243</v>
      </c>
    </row>
    <row r="534" spans="1:3" x14ac:dyDescent="0.25">
      <c r="A534" t="s">
        <v>1244</v>
      </c>
      <c r="B534" t="s">
        <v>1245</v>
      </c>
      <c r="C534" t="s">
        <v>1246</v>
      </c>
    </row>
    <row r="535" spans="1:3" x14ac:dyDescent="0.25">
      <c r="A535" t="s">
        <v>1247</v>
      </c>
      <c r="B535" t="s">
        <v>344</v>
      </c>
      <c r="C535" t="s">
        <v>1248</v>
      </c>
    </row>
    <row r="536" spans="1:3" x14ac:dyDescent="0.25">
      <c r="A536" t="s">
        <v>1249</v>
      </c>
      <c r="B536" t="s">
        <v>1250</v>
      </c>
      <c r="C536" t="s">
        <v>1251</v>
      </c>
    </row>
    <row r="537" spans="1:3" x14ac:dyDescent="0.25">
      <c r="A537" t="s">
        <v>1252</v>
      </c>
      <c r="B537" t="s">
        <v>22</v>
      </c>
      <c r="C537" t="s">
        <v>1253</v>
      </c>
    </row>
    <row r="538" spans="1:3" x14ac:dyDescent="0.25">
      <c r="A538" t="s">
        <v>1254</v>
      </c>
      <c r="B538" t="s">
        <v>94</v>
      </c>
      <c r="C538" t="s">
        <v>1255</v>
      </c>
    </row>
    <row r="539" spans="1:3" x14ac:dyDescent="0.25">
      <c r="A539" t="s">
        <v>1256</v>
      </c>
      <c r="B539" t="s">
        <v>1257</v>
      </c>
      <c r="C539" t="s">
        <v>1258</v>
      </c>
    </row>
    <row r="540" spans="1:3" x14ac:dyDescent="0.25">
      <c r="A540" t="s">
        <v>1259</v>
      </c>
      <c r="B540" t="s">
        <v>1260</v>
      </c>
      <c r="C540" t="s">
        <v>1261</v>
      </c>
    </row>
    <row r="541" spans="1:3" x14ac:dyDescent="0.25">
      <c r="A541" t="s">
        <v>1262</v>
      </c>
      <c r="B541" t="s">
        <v>1263</v>
      </c>
      <c r="C541" t="s">
        <v>1264</v>
      </c>
    </row>
    <row r="542" spans="1:3" x14ac:dyDescent="0.25">
      <c r="A542" t="s">
        <v>1265</v>
      </c>
      <c r="B542" t="s">
        <v>1266</v>
      </c>
      <c r="C542" t="s">
        <v>1267</v>
      </c>
    </row>
    <row r="543" spans="1:3" x14ac:dyDescent="0.25">
      <c r="A543" t="s">
        <v>1268</v>
      </c>
      <c r="B543" t="s">
        <v>1269</v>
      </c>
      <c r="C543" t="s">
        <v>1270</v>
      </c>
    </row>
    <row r="544" spans="1:3" x14ac:dyDescent="0.25">
      <c r="A544" t="s">
        <v>1271</v>
      </c>
      <c r="B544" t="s">
        <v>75</v>
      </c>
      <c r="C544" t="s">
        <v>1272</v>
      </c>
    </row>
    <row r="545" spans="1:3" x14ac:dyDescent="0.25">
      <c r="A545" t="s">
        <v>1273</v>
      </c>
      <c r="B545" t="s">
        <v>271</v>
      </c>
      <c r="C545" t="s">
        <v>1274</v>
      </c>
    </row>
    <row r="546" spans="1:3" x14ac:dyDescent="0.25">
      <c r="A546" t="s">
        <v>1275</v>
      </c>
      <c r="B546" t="s">
        <v>1276</v>
      </c>
      <c r="C546" t="s">
        <v>1277</v>
      </c>
    </row>
    <row r="547" spans="1:3" x14ac:dyDescent="0.25">
      <c r="A547" t="s">
        <v>1278</v>
      </c>
      <c r="B547" t="s">
        <v>1279</v>
      </c>
      <c r="C547" t="s">
        <v>1280</v>
      </c>
    </row>
    <row r="548" spans="1:3" x14ac:dyDescent="0.25">
      <c r="A548" t="s">
        <v>1281</v>
      </c>
      <c r="B548" t="s">
        <v>1282</v>
      </c>
      <c r="C548" t="s">
        <v>1283</v>
      </c>
    </row>
    <row r="549" spans="1:3" x14ac:dyDescent="0.25">
      <c r="A549" t="s">
        <v>1284</v>
      </c>
      <c r="B549" t="s">
        <v>1285</v>
      </c>
      <c r="C549" t="s">
        <v>1286</v>
      </c>
    </row>
    <row r="550" spans="1:3" x14ac:dyDescent="0.25">
      <c r="A550" t="s">
        <v>1287</v>
      </c>
      <c r="B550" t="s">
        <v>1288</v>
      </c>
      <c r="C550" t="s">
        <v>1289</v>
      </c>
    </row>
    <row r="551" spans="1:3" x14ac:dyDescent="0.25">
      <c r="A551" t="s">
        <v>1290</v>
      </c>
      <c r="B551" t="s">
        <v>1291</v>
      </c>
      <c r="C551" t="s">
        <v>1292</v>
      </c>
    </row>
    <row r="552" spans="1:3" x14ac:dyDescent="0.25">
      <c r="A552" t="s">
        <v>1293</v>
      </c>
      <c r="B552" t="s">
        <v>17</v>
      </c>
      <c r="C552" t="s">
        <v>1294</v>
      </c>
    </row>
    <row r="553" spans="1:3" x14ac:dyDescent="0.25">
      <c r="A553" t="s">
        <v>1295</v>
      </c>
      <c r="B553" t="s">
        <v>271</v>
      </c>
      <c r="C553" t="s">
        <v>1296</v>
      </c>
    </row>
    <row r="554" spans="1:3" x14ac:dyDescent="0.25">
      <c r="A554" t="s">
        <v>1297</v>
      </c>
      <c r="B554" t="s">
        <v>784</v>
      </c>
      <c r="C554" t="s">
        <v>1298</v>
      </c>
    </row>
    <row r="555" spans="1:3" x14ac:dyDescent="0.25">
      <c r="A555" t="s">
        <v>1299</v>
      </c>
      <c r="B555" t="s">
        <v>1300</v>
      </c>
      <c r="C555" t="s">
        <v>1301</v>
      </c>
    </row>
    <row r="556" spans="1:3" x14ac:dyDescent="0.25">
      <c r="A556" t="s">
        <v>1302</v>
      </c>
      <c r="B556" t="s">
        <v>1303</v>
      </c>
      <c r="C556" t="s">
        <v>1304</v>
      </c>
    </row>
    <row r="557" spans="1:3" x14ac:dyDescent="0.25">
      <c r="A557" t="s">
        <v>1305</v>
      </c>
      <c r="B557" t="s">
        <v>1306</v>
      </c>
      <c r="C557" t="s">
        <v>1307</v>
      </c>
    </row>
    <row r="558" spans="1:3" x14ac:dyDescent="0.25">
      <c r="A558" t="s">
        <v>1308</v>
      </c>
      <c r="B558" t="s">
        <v>1309</v>
      </c>
      <c r="C558" t="s">
        <v>1310</v>
      </c>
    </row>
    <row r="559" spans="1:3" x14ac:dyDescent="0.25">
      <c r="A559" t="s">
        <v>1311</v>
      </c>
      <c r="B559" t="s">
        <v>22</v>
      </c>
      <c r="C559" t="s">
        <v>1312</v>
      </c>
    </row>
    <row r="560" spans="1:3" x14ac:dyDescent="0.25">
      <c r="A560" t="s">
        <v>1313</v>
      </c>
      <c r="B560" t="s">
        <v>1314</v>
      </c>
      <c r="C560" t="s">
        <v>1315</v>
      </c>
    </row>
    <row r="561" spans="1:3" x14ac:dyDescent="0.25">
      <c r="A561" t="s">
        <v>1316</v>
      </c>
      <c r="B561" t="s">
        <v>1317</v>
      </c>
      <c r="C561" t="s">
        <v>1318</v>
      </c>
    </row>
    <row r="562" spans="1:3" x14ac:dyDescent="0.25">
      <c r="A562" t="s">
        <v>1319</v>
      </c>
      <c r="B562" t="s">
        <v>1320</v>
      </c>
      <c r="C562" t="s">
        <v>1321</v>
      </c>
    </row>
    <row r="563" spans="1:3" x14ac:dyDescent="0.25">
      <c r="A563" t="s">
        <v>1322</v>
      </c>
      <c r="B563" t="s">
        <v>1323</v>
      </c>
      <c r="C563" t="s">
        <v>1324</v>
      </c>
    </row>
    <row r="564" spans="1:3" x14ac:dyDescent="0.25">
      <c r="A564" t="s">
        <v>1325</v>
      </c>
      <c r="B564" t="s">
        <v>1326</v>
      </c>
      <c r="C564" t="s">
        <v>1327</v>
      </c>
    </row>
    <row r="565" spans="1:3" x14ac:dyDescent="0.25">
      <c r="A565" t="s">
        <v>1328</v>
      </c>
      <c r="B565" t="s">
        <v>1329</v>
      </c>
      <c r="C565" t="s">
        <v>1330</v>
      </c>
    </row>
    <row r="566" spans="1:3" x14ac:dyDescent="0.25">
      <c r="A566" t="s">
        <v>1331</v>
      </c>
      <c r="B566" t="s">
        <v>94</v>
      </c>
      <c r="C566" t="s">
        <v>1332</v>
      </c>
    </row>
    <row r="567" spans="1:3" x14ac:dyDescent="0.25">
      <c r="A567" t="s">
        <v>1333</v>
      </c>
      <c r="B567" t="s">
        <v>17</v>
      </c>
      <c r="C567" t="s">
        <v>1334</v>
      </c>
    </row>
    <row r="568" spans="1:3" x14ac:dyDescent="0.25">
      <c r="A568" t="s">
        <v>1335</v>
      </c>
      <c r="B568" t="s">
        <v>80</v>
      </c>
      <c r="C568" t="s">
        <v>1336</v>
      </c>
    </row>
    <row r="569" spans="1:3" x14ac:dyDescent="0.25">
      <c r="A569" t="s">
        <v>1337</v>
      </c>
      <c r="B569" t="s">
        <v>1338</v>
      </c>
      <c r="C569" t="s">
        <v>1339</v>
      </c>
    </row>
    <row r="570" spans="1:3" x14ac:dyDescent="0.25">
      <c r="A570" t="s">
        <v>1340</v>
      </c>
      <c r="B570" t="s">
        <v>1341</v>
      </c>
      <c r="C570" t="s">
        <v>1342</v>
      </c>
    </row>
    <row r="571" spans="1:3" x14ac:dyDescent="0.25">
      <c r="A571" t="s">
        <v>1343</v>
      </c>
      <c r="B571" t="s">
        <v>1344</v>
      </c>
      <c r="C571" t="s">
        <v>1345</v>
      </c>
    </row>
    <row r="572" spans="1:3" x14ac:dyDescent="0.25">
      <c r="A572" t="s">
        <v>1346</v>
      </c>
      <c r="B572" t="s">
        <v>1347</v>
      </c>
      <c r="C572" t="s">
        <v>1348</v>
      </c>
    </row>
    <row r="573" spans="1:3" x14ac:dyDescent="0.25">
      <c r="A573" t="s">
        <v>1349</v>
      </c>
      <c r="B573" t="s">
        <v>1350</v>
      </c>
      <c r="C573" t="s">
        <v>1351</v>
      </c>
    </row>
    <row r="574" spans="1:3" x14ac:dyDescent="0.25">
      <c r="A574" t="s">
        <v>1352</v>
      </c>
      <c r="B574" t="s">
        <v>1353</v>
      </c>
      <c r="C574" t="s">
        <v>1354</v>
      </c>
    </row>
    <row r="575" spans="1:3" x14ac:dyDescent="0.25">
      <c r="A575" t="s">
        <v>1355</v>
      </c>
      <c r="B575" t="s">
        <v>1356</v>
      </c>
      <c r="C575" t="s">
        <v>1357</v>
      </c>
    </row>
    <row r="576" spans="1:3" x14ac:dyDescent="0.25">
      <c r="A576" t="s">
        <v>1358</v>
      </c>
      <c r="B576" t="s">
        <v>1233</v>
      </c>
      <c r="C576" t="s">
        <v>1359</v>
      </c>
    </row>
    <row r="577" spans="1:3" x14ac:dyDescent="0.25">
      <c r="A577" t="s">
        <v>1360</v>
      </c>
      <c r="B577" t="s">
        <v>1361</v>
      </c>
      <c r="C577" t="s">
        <v>1362</v>
      </c>
    </row>
    <row r="578" spans="1:3" x14ac:dyDescent="0.25">
      <c r="A578" t="s">
        <v>1363</v>
      </c>
      <c r="B578" t="s">
        <v>97</v>
      </c>
      <c r="C578" t="s">
        <v>1364</v>
      </c>
    </row>
    <row r="579" spans="1:3" x14ac:dyDescent="0.25">
      <c r="A579" t="s">
        <v>1365</v>
      </c>
      <c r="B579" t="s">
        <v>1366</v>
      </c>
      <c r="C579" t="s">
        <v>1367</v>
      </c>
    </row>
    <row r="580" spans="1:3" x14ac:dyDescent="0.25">
      <c r="A580" t="s">
        <v>1368</v>
      </c>
      <c r="B580" t="s">
        <v>97</v>
      </c>
      <c r="C580" t="s">
        <v>1369</v>
      </c>
    </row>
    <row r="581" spans="1:3" x14ac:dyDescent="0.25">
      <c r="A581" t="s">
        <v>1370</v>
      </c>
      <c r="B581" t="s">
        <v>94</v>
      </c>
      <c r="C581" t="s">
        <v>1371</v>
      </c>
    </row>
    <row r="582" spans="1:3" x14ac:dyDescent="0.25">
      <c r="A582" t="s">
        <v>1372</v>
      </c>
      <c r="B582" t="s">
        <v>1373</v>
      </c>
      <c r="C582" t="s">
        <v>1374</v>
      </c>
    </row>
    <row r="583" spans="1:3" x14ac:dyDescent="0.25">
      <c r="A583" t="s">
        <v>1375</v>
      </c>
      <c r="B583" t="s">
        <v>1376</v>
      </c>
      <c r="C583" t="s">
        <v>1377</v>
      </c>
    </row>
    <row r="584" spans="1:3" x14ac:dyDescent="0.25">
      <c r="A584" t="s">
        <v>1378</v>
      </c>
      <c r="B584" t="s">
        <v>1125</v>
      </c>
      <c r="C584" t="s">
        <v>1379</v>
      </c>
    </row>
    <row r="585" spans="1:3" x14ac:dyDescent="0.25">
      <c r="A585" t="s">
        <v>1380</v>
      </c>
      <c r="B585" t="s">
        <v>1381</v>
      </c>
      <c r="C585" t="s">
        <v>1382</v>
      </c>
    </row>
    <row r="586" spans="1:3" x14ac:dyDescent="0.25">
      <c r="A586" t="s">
        <v>1383</v>
      </c>
      <c r="B586" t="s">
        <v>1384</v>
      </c>
      <c r="C586" t="s">
        <v>1385</v>
      </c>
    </row>
    <row r="587" spans="1:3" x14ac:dyDescent="0.25">
      <c r="A587" t="s">
        <v>1386</v>
      </c>
      <c r="B587" t="s">
        <v>1387</v>
      </c>
      <c r="C587" t="s">
        <v>1388</v>
      </c>
    </row>
    <row r="588" spans="1:3" x14ac:dyDescent="0.25">
      <c r="A588" t="s">
        <v>1389</v>
      </c>
      <c r="B588" t="s">
        <v>1390</v>
      </c>
      <c r="C588" t="s">
        <v>1391</v>
      </c>
    </row>
    <row r="589" spans="1:3" x14ac:dyDescent="0.25">
      <c r="A589" t="s">
        <v>1392</v>
      </c>
      <c r="B589" t="s">
        <v>1393</v>
      </c>
      <c r="C589" t="s">
        <v>1394</v>
      </c>
    </row>
    <row r="590" spans="1:3" x14ac:dyDescent="0.25">
      <c r="A590" t="s">
        <v>1395</v>
      </c>
      <c r="B590" t="s">
        <v>41</v>
      </c>
      <c r="C590" t="s">
        <v>1396</v>
      </c>
    </row>
    <row r="591" spans="1:3" x14ac:dyDescent="0.25">
      <c r="A591" t="s">
        <v>1397</v>
      </c>
      <c r="B591" t="s">
        <v>1398</v>
      </c>
      <c r="C591" t="s">
        <v>1399</v>
      </c>
    </row>
    <row r="592" spans="1:3" x14ac:dyDescent="0.25">
      <c r="A592" t="s">
        <v>1400</v>
      </c>
      <c r="B592" t="s">
        <v>1401</v>
      </c>
      <c r="C592" t="s">
        <v>1402</v>
      </c>
    </row>
    <row r="593" spans="1:3" x14ac:dyDescent="0.25">
      <c r="A593" t="s">
        <v>1403</v>
      </c>
      <c r="B593" t="s">
        <v>758</v>
      </c>
      <c r="C593" t="s">
        <v>1404</v>
      </c>
    </row>
    <row r="594" spans="1:3" x14ac:dyDescent="0.25">
      <c r="A594" t="s">
        <v>1405</v>
      </c>
      <c r="B594" t="s">
        <v>1406</v>
      </c>
      <c r="C594" t="s">
        <v>1407</v>
      </c>
    </row>
    <row r="595" spans="1:3" x14ac:dyDescent="0.25">
      <c r="A595" t="s">
        <v>1408</v>
      </c>
      <c r="B595" t="s">
        <v>1409</v>
      </c>
      <c r="C595" t="s">
        <v>1410</v>
      </c>
    </row>
    <row r="596" spans="1:3" x14ac:dyDescent="0.25">
      <c r="A596" t="s">
        <v>1411</v>
      </c>
      <c r="B596" t="s">
        <v>1412</v>
      </c>
      <c r="C596" t="s">
        <v>1413</v>
      </c>
    </row>
    <row r="597" spans="1:3" x14ac:dyDescent="0.25">
      <c r="A597" t="s">
        <v>1414</v>
      </c>
      <c r="B597" t="s">
        <v>1233</v>
      </c>
      <c r="C597" t="s">
        <v>1415</v>
      </c>
    </row>
    <row r="598" spans="1:3" x14ac:dyDescent="0.25">
      <c r="A598" t="s">
        <v>1416</v>
      </c>
      <c r="B598" t="s">
        <v>1417</v>
      </c>
      <c r="C598" t="s">
        <v>1418</v>
      </c>
    </row>
    <row r="599" spans="1:3" x14ac:dyDescent="0.25">
      <c r="A599" t="s">
        <v>1419</v>
      </c>
      <c r="B599" t="s">
        <v>1420</v>
      </c>
      <c r="C599" t="s">
        <v>1421</v>
      </c>
    </row>
    <row r="600" spans="1:3" x14ac:dyDescent="0.25">
      <c r="A600" t="s">
        <v>1422</v>
      </c>
      <c r="B600" t="s">
        <v>1423</v>
      </c>
      <c r="C600" t="s">
        <v>1424</v>
      </c>
    </row>
    <row r="601" spans="1:3" x14ac:dyDescent="0.25">
      <c r="A601" t="s">
        <v>1425</v>
      </c>
      <c r="B601" t="s">
        <v>1426</v>
      </c>
      <c r="C601" t="s">
        <v>1427</v>
      </c>
    </row>
    <row r="602" spans="1:3" x14ac:dyDescent="0.25">
      <c r="A602" t="s">
        <v>1428</v>
      </c>
      <c r="B602" t="s">
        <v>1429</v>
      </c>
      <c r="C602" t="s">
        <v>1430</v>
      </c>
    </row>
    <row r="603" spans="1:3" x14ac:dyDescent="0.25">
      <c r="A603" t="s">
        <v>1431</v>
      </c>
      <c r="B603" t="s">
        <v>1432</v>
      </c>
      <c r="C603" t="s">
        <v>1433</v>
      </c>
    </row>
    <row r="604" spans="1:3" x14ac:dyDescent="0.25">
      <c r="A604" t="s">
        <v>1434</v>
      </c>
      <c r="B604" t="s">
        <v>1435</v>
      </c>
      <c r="C604" t="s">
        <v>1436</v>
      </c>
    </row>
    <row r="605" spans="1:3" x14ac:dyDescent="0.25">
      <c r="A605" t="s">
        <v>1437</v>
      </c>
      <c r="B605" t="s">
        <v>1438</v>
      </c>
      <c r="C605" t="s">
        <v>1439</v>
      </c>
    </row>
    <row r="606" spans="1:3" x14ac:dyDescent="0.25">
      <c r="A606" t="s">
        <v>1440</v>
      </c>
      <c r="B606" t="s">
        <v>1441</v>
      </c>
      <c r="C606" t="s">
        <v>1442</v>
      </c>
    </row>
    <row r="607" spans="1:3" x14ac:dyDescent="0.25">
      <c r="A607" t="s">
        <v>1443</v>
      </c>
      <c r="B607" t="s">
        <v>1444</v>
      </c>
      <c r="C607" t="s">
        <v>1445</v>
      </c>
    </row>
    <row r="608" spans="1:3" x14ac:dyDescent="0.25">
      <c r="A608" t="s">
        <v>1446</v>
      </c>
      <c r="B608" t="s">
        <v>1447</v>
      </c>
      <c r="C608" t="s">
        <v>1448</v>
      </c>
    </row>
    <row r="609" spans="1:3" x14ac:dyDescent="0.25">
      <c r="A609" t="s">
        <v>1449</v>
      </c>
      <c r="B609" t="s">
        <v>97</v>
      </c>
      <c r="C609" t="s">
        <v>1450</v>
      </c>
    </row>
    <row r="610" spans="1:3" x14ac:dyDescent="0.25">
      <c r="A610" t="s">
        <v>1451</v>
      </c>
      <c r="B610" t="s">
        <v>17</v>
      </c>
      <c r="C610" t="s">
        <v>1452</v>
      </c>
    </row>
    <row r="611" spans="1:3" x14ac:dyDescent="0.25">
      <c r="A611" t="s">
        <v>1453</v>
      </c>
      <c r="B611" t="s">
        <v>1454</v>
      </c>
      <c r="C611" t="s">
        <v>1455</v>
      </c>
    </row>
    <row r="612" spans="1:3" x14ac:dyDescent="0.25">
      <c r="A612" t="s">
        <v>1456</v>
      </c>
      <c r="B612" t="s">
        <v>1457</v>
      </c>
      <c r="C612" t="s">
        <v>1458</v>
      </c>
    </row>
    <row r="613" spans="1:3" x14ac:dyDescent="0.25">
      <c r="A613" t="s">
        <v>1459</v>
      </c>
      <c r="B613" t="s">
        <v>1460</v>
      </c>
      <c r="C613" t="s">
        <v>1461</v>
      </c>
    </row>
    <row r="614" spans="1:3" x14ac:dyDescent="0.25">
      <c r="A614" t="s">
        <v>1462</v>
      </c>
      <c r="B614" t="s">
        <v>1463</v>
      </c>
      <c r="C614" t="s">
        <v>1464</v>
      </c>
    </row>
    <row r="615" spans="1:3" x14ac:dyDescent="0.25">
      <c r="A615" t="s">
        <v>1465</v>
      </c>
      <c r="B615" t="s">
        <v>1466</v>
      </c>
      <c r="C615" t="s">
        <v>1467</v>
      </c>
    </row>
    <row r="616" spans="1:3" x14ac:dyDescent="0.25">
      <c r="A616" t="s">
        <v>1468</v>
      </c>
      <c r="B616" t="s">
        <v>1469</v>
      </c>
      <c r="C616" t="s">
        <v>1470</v>
      </c>
    </row>
    <row r="617" spans="1:3" x14ac:dyDescent="0.25">
      <c r="A617" t="s">
        <v>1471</v>
      </c>
      <c r="B617" t="s">
        <v>1233</v>
      </c>
      <c r="C617" t="s">
        <v>1472</v>
      </c>
    </row>
    <row r="618" spans="1:3" x14ac:dyDescent="0.25">
      <c r="A618" t="s">
        <v>1473</v>
      </c>
      <c r="B618" t="s">
        <v>1474</v>
      </c>
      <c r="C618" t="s">
        <v>1475</v>
      </c>
    </row>
    <row r="619" spans="1:3" x14ac:dyDescent="0.25">
      <c r="A619" t="s">
        <v>1476</v>
      </c>
      <c r="B619" t="s">
        <v>228</v>
      </c>
      <c r="C619" t="s">
        <v>1477</v>
      </c>
    </row>
    <row r="620" spans="1:3" x14ac:dyDescent="0.25">
      <c r="A620" t="s">
        <v>1478</v>
      </c>
      <c r="B620" t="s">
        <v>1479</v>
      </c>
      <c r="C620" t="s">
        <v>1480</v>
      </c>
    </row>
    <row r="621" spans="1:3" x14ac:dyDescent="0.25">
      <c r="A621" t="s">
        <v>1481</v>
      </c>
      <c r="B621" t="s">
        <v>1482</v>
      </c>
      <c r="C621" t="s">
        <v>1483</v>
      </c>
    </row>
    <row r="622" spans="1:3" x14ac:dyDescent="0.25">
      <c r="A622" t="s">
        <v>1484</v>
      </c>
      <c r="B622" t="s">
        <v>1485</v>
      </c>
      <c r="C622" t="s">
        <v>1486</v>
      </c>
    </row>
    <row r="623" spans="1:3" x14ac:dyDescent="0.25">
      <c r="A623" t="s">
        <v>1487</v>
      </c>
      <c r="B623" t="s">
        <v>1488</v>
      </c>
      <c r="C623" t="s">
        <v>1489</v>
      </c>
    </row>
    <row r="624" spans="1:3" x14ac:dyDescent="0.25">
      <c r="A624" t="s">
        <v>1490</v>
      </c>
      <c r="B624" t="s">
        <v>97</v>
      </c>
      <c r="C624" t="s">
        <v>1491</v>
      </c>
    </row>
    <row r="625" spans="1:3" x14ac:dyDescent="0.25">
      <c r="A625" t="s">
        <v>1492</v>
      </c>
      <c r="B625" t="s">
        <v>1493</v>
      </c>
      <c r="C625" t="s">
        <v>1494</v>
      </c>
    </row>
    <row r="626" spans="1:3" x14ac:dyDescent="0.25">
      <c r="A626" t="s">
        <v>1495</v>
      </c>
      <c r="B626" t="s">
        <v>1496</v>
      </c>
      <c r="C626" t="s">
        <v>1497</v>
      </c>
    </row>
    <row r="627" spans="1:3" x14ac:dyDescent="0.25">
      <c r="A627" t="s">
        <v>1498</v>
      </c>
      <c r="B627" t="s">
        <v>1499</v>
      </c>
      <c r="C627" t="s">
        <v>1500</v>
      </c>
    </row>
    <row r="628" spans="1:3" x14ac:dyDescent="0.25">
      <c r="A628" t="s">
        <v>1501</v>
      </c>
      <c r="B628" t="s">
        <v>1502</v>
      </c>
      <c r="C628" t="s">
        <v>1503</v>
      </c>
    </row>
    <row r="629" spans="1:3" x14ac:dyDescent="0.25">
      <c r="A629" t="s">
        <v>1504</v>
      </c>
      <c r="B629" t="s">
        <v>1505</v>
      </c>
      <c r="C629" t="s">
        <v>1506</v>
      </c>
    </row>
    <row r="630" spans="1:3" x14ac:dyDescent="0.25">
      <c r="A630" t="s">
        <v>1507</v>
      </c>
      <c r="B630" t="s">
        <v>283</v>
      </c>
      <c r="C630" t="s">
        <v>1508</v>
      </c>
    </row>
    <row r="631" spans="1:3" x14ac:dyDescent="0.25">
      <c r="A631" t="s">
        <v>1509</v>
      </c>
      <c r="B631" t="s">
        <v>22</v>
      </c>
      <c r="C631" t="s">
        <v>1510</v>
      </c>
    </row>
    <row r="632" spans="1:3" x14ac:dyDescent="0.25">
      <c r="A632" t="s">
        <v>1511</v>
      </c>
      <c r="B632" t="s">
        <v>945</v>
      </c>
      <c r="C632" t="s">
        <v>1512</v>
      </c>
    </row>
    <row r="633" spans="1:3" x14ac:dyDescent="0.25">
      <c r="A633" t="s">
        <v>1513</v>
      </c>
      <c r="B633" t="s">
        <v>17</v>
      </c>
      <c r="C633" t="s">
        <v>1514</v>
      </c>
    </row>
    <row r="634" spans="1:3" x14ac:dyDescent="0.25">
      <c r="A634" t="s">
        <v>1515</v>
      </c>
      <c r="B634" t="s">
        <v>1516</v>
      </c>
      <c r="C634" t="s">
        <v>1517</v>
      </c>
    </row>
    <row r="635" spans="1:3" x14ac:dyDescent="0.25">
      <c r="A635" t="s">
        <v>1518</v>
      </c>
      <c r="B635" t="s">
        <v>1519</v>
      </c>
      <c r="C635" t="s">
        <v>1520</v>
      </c>
    </row>
    <row r="636" spans="1:3" x14ac:dyDescent="0.25">
      <c r="A636" t="s">
        <v>1521</v>
      </c>
      <c r="B636" t="s">
        <v>1522</v>
      </c>
      <c r="C636" t="s">
        <v>1523</v>
      </c>
    </row>
    <row r="637" spans="1:3" x14ac:dyDescent="0.25">
      <c r="A637" t="s">
        <v>1524</v>
      </c>
      <c r="B637" t="s">
        <v>76</v>
      </c>
      <c r="C637" t="s">
        <v>1525</v>
      </c>
    </row>
    <row r="638" spans="1:3" x14ac:dyDescent="0.25">
      <c r="A638" t="s">
        <v>1526</v>
      </c>
      <c r="B638" t="s">
        <v>1527</v>
      </c>
      <c r="C638" t="s">
        <v>1528</v>
      </c>
    </row>
    <row r="639" spans="1:3" x14ac:dyDescent="0.25">
      <c r="A639" t="s">
        <v>1529</v>
      </c>
      <c r="B639" t="s">
        <v>1530</v>
      </c>
      <c r="C639" t="s">
        <v>1531</v>
      </c>
    </row>
    <row r="640" spans="1:3" x14ac:dyDescent="0.25">
      <c r="A640" t="s">
        <v>1532</v>
      </c>
      <c r="B640" t="s">
        <v>366</v>
      </c>
      <c r="C640" t="s">
        <v>1533</v>
      </c>
    </row>
    <row r="641" spans="1:3" x14ac:dyDescent="0.25">
      <c r="A641" t="s">
        <v>1534</v>
      </c>
      <c r="B641" t="s">
        <v>1535</v>
      </c>
      <c r="C641" t="s">
        <v>1536</v>
      </c>
    </row>
    <row r="642" spans="1:3" x14ac:dyDescent="0.25">
      <c r="A642" t="s">
        <v>1537</v>
      </c>
      <c r="B642" t="s">
        <v>1538</v>
      </c>
      <c r="C642" t="s">
        <v>1539</v>
      </c>
    </row>
    <row r="643" spans="1:3" x14ac:dyDescent="0.25">
      <c r="A643" t="s">
        <v>1540</v>
      </c>
      <c r="B643" t="s">
        <v>1541</v>
      </c>
      <c r="C643" t="s">
        <v>1542</v>
      </c>
    </row>
    <row r="644" spans="1:3" x14ac:dyDescent="0.25">
      <c r="A644" t="s">
        <v>1543</v>
      </c>
      <c r="B644" t="s">
        <v>126</v>
      </c>
      <c r="C644" t="s">
        <v>1544</v>
      </c>
    </row>
    <row r="645" spans="1:3" x14ac:dyDescent="0.25">
      <c r="A645" t="s">
        <v>1545</v>
      </c>
      <c r="B645" t="s">
        <v>1546</v>
      </c>
      <c r="C645" t="s">
        <v>1547</v>
      </c>
    </row>
    <row r="646" spans="1:3" x14ac:dyDescent="0.25">
      <c r="A646" t="s">
        <v>1548</v>
      </c>
      <c r="B646" t="s">
        <v>1549</v>
      </c>
      <c r="C646" t="s">
        <v>1550</v>
      </c>
    </row>
    <row r="647" spans="1:3" x14ac:dyDescent="0.25">
      <c r="A647" t="s">
        <v>1551</v>
      </c>
      <c r="B647" t="s">
        <v>1552</v>
      </c>
      <c r="C647" t="s">
        <v>1553</v>
      </c>
    </row>
    <row r="648" spans="1:3" x14ac:dyDescent="0.25">
      <c r="A648" t="s">
        <v>1554</v>
      </c>
      <c r="B648" t="s">
        <v>97</v>
      </c>
      <c r="C648" t="s">
        <v>1555</v>
      </c>
    </row>
    <row r="649" spans="1:3" x14ac:dyDescent="0.25">
      <c r="A649" t="s">
        <v>1556</v>
      </c>
      <c r="B649" t="s">
        <v>1557</v>
      </c>
      <c r="C649" t="s">
        <v>1558</v>
      </c>
    </row>
    <row r="650" spans="1:3" x14ac:dyDescent="0.25">
      <c r="A650" t="s">
        <v>1559</v>
      </c>
      <c r="B650" t="s">
        <v>17</v>
      </c>
      <c r="C650" t="s">
        <v>1560</v>
      </c>
    </row>
    <row r="651" spans="1:3" x14ac:dyDescent="0.25">
      <c r="A651" t="s">
        <v>1561</v>
      </c>
      <c r="B651" t="s">
        <v>75</v>
      </c>
      <c r="C651" t="s">
        <v>1562</v>
      </c>
    </row>
    <row r="652" spans="1:3" x14ac:dyDescent="0.25">
      <c r="A652" t="s">
        <v>1563</v>
      </c>
      <c r="B652" t="s">
        <v>1564</v>
      </c>
      <c r="C652" t="s">
        <v>1565</v>
      </c>
    </row>
    <row r="653" spans="1:3" x14ac:dyDescent="0.25">
      <c r="A653" t="s">
        <v>1566</v>
      </c>
      <c r="B653" t="s">
        <v>1567</v>
      </c>
      <c r="C653" t="s">
        <v>1568</v>
      </c>
    </row>
    <row r="654" spans="1:3" x14ac:dyDescent="0.25">
      <c r="A654" t="s">
        <v>1569</v>
      </c>
      <c r="B654" t="s">
        <v>1570</v>
      </c>
      <c r="C654" t="s">
        <v>1571</v>
      </c>
    </row>
    <row r="655" spans="1:3" x14ac:dyDescent="0.25">
      <c r="A655" t="s">
        <v>1572</v>
      </c>
      <c r="B655" t="s">
        <v>1573</v>
      </c>
      <c r="C655" t="s">
        <v>1574</v>
      </c>
    </row>
    <row r="656" spans="1:3" x14ac:dyDescent="0.25">
      <c r="A656" t="s">
        <v>1575</v>
      </c>
      <c r="B656" t="s">
        <v>1233</v>
      </c>
      <c r="C656" t="s">
        <v>1576</v>
      </c>
    </row>
    <row r="657" spans="1:3" x14ac:dyDescent="0.25">
      <c r="A657" t="s">
        <v>1577</v>
      </c>
      <c r="B657" t="s">
        <v>1578</v>
      </c>
      <c r="C657" t="s">
        <v>1579</v>
      </c>
    </row>
    <row r="658" spans="1:3" x14ac:dyDescent="0.25">
      <c r="A658" t="s">
        <v>1580</v>
      </c>
      <c r="B658" t="s">
        <v>1581</v>
      </c>
      <c r="C658" t="s">
        <v>1582</v>
      </c>
    </row>
    <row r="659" spans="1:3" x14ac:dyDescent="0.25">
      <c r="A659" t="s">
        <v>1583</v>
      </c>
      <c r="B659" t="s">
        <v>77</v>
      </c>
      <c r="C659" t="s">
        <v>1584</v>
      </c>
    </row>
    <row r="660" spans="1:3" x14ac:dyDescent="0.25">
      <c r="A660" t="s">
        <v>1585</v>
      </c>
      <c r="B660" t="s">
        <v>17</v>
      </c>
      <c r="C660" t="s">
        <v>1586</v>
      </c>
    </row>
    <row r="661" spans="1:3" x14ac:dyDescent="0.25">
      <c r="A661" t="s">
        <v>1587</v>
      </c>
      <c r="B661" t="s">
        <v>1588</v>
      </c>
      <c r="C661" t="s">
        <v>1589</v>
      </c>
    </row>
    <row r="662" spans="1:3" x14ac:dyDescent="0.25">
      <c r="A662" t="s">
        <v>1590</v>
      </c>
      <c r="B662" t="s">
        <v>1591</v>
      </c>
      <c r="C662" t="s">
        <v>1592</v>
      </c>
    </row>
    <row r="663" spans="1:3" x14ac:dyDescent="0.25">
      <c r="A663" t="s">
        <v>1593</v>
      </c>
      <c r="B663" t="s">
        <v>1594</v>
      </c>
      <c r="C663" t="s">
        <v>1595</v>
      </c>
    </row>
    <row r="664" spans="1:3" x14ac:dyDescent="0.25">
      <c r="A664" t="s">
        <v>1596</v>
      </c>
      <c r="B664" t="s">
        <v>1597</v>
      </c>
      <c r="C664" t="s">
        <v>1598</v>
      </c>
    </row>
    <row r="665" spans="1:3" x14ac:dyDescent="0.25">
      <c r="A665" t="s">
        <v>1599</v>
      </c>
      <c r="B665" t="s">
        <v>1600</v>
      </c>
      <c r="C665" t="s">
        <v>1601</v>
      </c>
    </row>
    <row r="666" spans="1:3" x14ac:dyDescent="0.25">
      <c r="A666" t="s">
        <v>1602</v>
      </c>
      <c r="B666" t="s">
        <v>17</v>
      </c>
      <c r="C666" t="s">
        <v>1603</v>
      </c>
    </row>
    <row r="667" spans="1:3" x14ac:dyDescent="0.25">
      <c r="A667" t="s">
        <v>1604</v>
      </c>
      <c r="B667" t="s">
        <v>1605</v>
      </c>
      <c r="C667" t="s">
        <v>1606</v>
      </c>
    </row>
    <row r="668" spans="1:3" x14ac:dyDescent="0.25">
      <c r="A668" t="s">
        <v>1607</v>
      </c>
      <c r="B668" t="s">
        <v>758</v>
      </c>
      <c r="C668" t="s">
        <v>1608</v>
      </c>
    </row>
    <row r="669" spans="1:3" x14ac:dyDescent="0.25">
      <c r="A669" t="s">
        <v>1609</v>
      </c>
      <c r="B669" t="s">
        <v>22</v>
      </c>
      <c r="C669" t="s">
        <v>1610</v>
      </c>
    </row>
    <row r="670" spans="1:3" x14ac:dyDescent="0.25">
      <c r="A670" t="s">
        <v>1611</v>
      </c>
      <c r="B670" t="s">
        <v>1612</v>
      </c>
      <c r="C670" t="s">
        <v>1613</v>
      </c>
    </row>
    <row r="671" spans="1:3" x14ac:dyDescent="0.25">
      <c r="A671" t="s">
        <v>1614</v>
      </c>
      <c r="B671" t="s">
        <v>1615</v>
      </c>
      <c r="C671" t="s">
        <v>1616</v>
      </c>
    </row>
    <row r="672" spans="1:3" x14ac:dyDescent="0.25">
      <c r="A672" t="s">
        <v>1617</v>
      </c>
      <c r="B672" t="s">
        <v>1618</v>
      </c>
      <c r="C672" t="s">
        <v>1619</v>
      </c>
    </row>
    <row r="673" spans="1:3" x14ac:dyDescent="0.25">
      <c r="A673" t="s">
        <v>1620</v>
      </c>
      <c r="B673" t="s">
        <v>22</v>
      </c>
      <c r="C673" t="s">
        <v>1621</v>
      </c>
    </row>
    <row r="674" spans="1:3" x14ac:dyDescent="0.25">
      <c r="A674" t="s">
        <v>1622</v>
      </c>
      <c r="B674" t="s">
        <v>1623</v>
      </c>
      <c r="C674" t="s">
        <v>1624</v>
      </c>
    </row>
    <row r="675" spans="1:3" x14ac:dyDescent="0.25">
      <c r="A675" t="s">
        <v>1625</v>
      </c>
      <c r="B675" t="s">
        <v>1306</v>
      </c>
      <c r="C675" t="s">
        <v>1626</v>
      </c>
    </row>
    <row r="676" spans="1:3" x14ac:dyDescent="0.25">
      <c r="A676" t="s">
        <v>1627</v>
      </c>
      <c r="B676" t="s">
        <v>1628</v>
      </c>
      <c r="C676" t="s">
        <v>1629</v>
      </c>
    </row>
    <row r="677" spans="1:3" x14ac:dyDescent="0.25">
      <c r="A677" t="s">
        <v>1630</v>
      </c>
      <c r="B677" t="s">
        <v>160</v>
      </c>
      <c r="C677" t="s">
        <v>1631</v>
      </c>
    </row>
    <row r="678" spans="1:3" x14ac:dyDescent="0.25">
      <c r="A678" t="s">
        <v>1632</v>
      </c>
      <c r="B678" t="s">
        <v>1633</v>
      </c>
      <c r="C678" t="s">
        <v>1634</v>
      </c>
    </row>
    <row r="679" spans="1:3" x14ac:dyDescent="0.25">
      <c r="A679" t="s">
        <v>1635</v>
      </c>
      <c r="B679" t="s">
        <v>1636</v>
      </c>
      <c r="C679" t="s">
        <v>1637</v>
      </c>
    </row>
    <row r="680" spans="1:3" x14ac:dyDescent="0.25">
      <c r="A680" t="s">
        <v>1638</v>
      </c>
      <c r="B680" t="s">
        <v>1639</v>
      </c>
      <c r="C680" t="s">
        <v>1640</v>
      </c>
    </row>
    <row r="681" spans="1:3" x14ac:dyDescent="0.25">
      <c r="A681" t="s">
        <v>1641</v>
      </c>
      <c r="B681" t="s">
        <v>1642</v>
      </c>
      <c r="C681" t="s">
        <v>1643</v>
      </c>
    </row>
    <row r="682" spans="1:3" x14ac:dyDescent="0.25">
      <c r="A682" t="s">
        <v>1644</v>
      </c>
      <c r="B682" t="s">
        <v>1645</v>
      </c>
      <c r="C682" t="s">
        <v>1646</v>
      </c>
    </row>
    <row r="683" spans="1:3" x14ac:dyDescent="0.25">
      <c r="A683" t="s">
        <v>1647</v>
      </c>
      <c r="B683" t="s">
        <v>1648</v>
      </c>
      <c r="C683" t="s">
        <v>1649</v>
      </c>
    </row>
    <row r="684" spans="1:3" x14ac:dyDescent="0.25">
      <c r="A684" t="s">
        <v>1650</v>
      </c>
      <c r="B684" t="s">
        <v>1651</v>
      </c>
      <c r="C684" t="s">
        <v>1652</v>
      </c>
    </row>
    <row r="685" spans="1:3" x14ac:dyDescent="0.25">
      <c r="A685" t="s">
        <v>1653</v>
      </c>
      <c r="B685" t="s">
        <v>1654</v>
      </c>
      <c r="C685" t="s">
        <v>1655</v>
      </c>
    </row>
    <row r="686" spans="1:3" x14ac:dyDescent="0.25">
      <c r="A686" t="s">
        <v>1656</v>
      </c>
      <c r="B686" t="s">
        <v>1657</v>
      </c>
      <c r="C686" t="s">
        <v>1658</v>
      </c>
    </row>
    <row r="687" spans="1:3" x14ac:dyDescent="0.25">
      <c r="A687" t="s">
        <v>1659</v>
      </c>
      <c r="B687" t="s">
        <v>1660</v>
      </c>
      <c r="C687" t="s">
        <v>1661</v>
      </c>
    </row>
    <row r="688" spans="1:3" x14ac:dyDescent="0.25">
      <c r="A688" t="s">
        <v>1662</v>
      </c>
      <c r="B688" t="s">
        <v>1663</v>
      </c>
      <c r="C688" t="s">
        <v>1664</v>
      </c>
    </row>
    <row r="689" spans="1:3" x14ac:dyDescent="0.25">
      <c r="A689" t="s">
        <v>1665</v>
      </c>
      <c r="B689" t="s">
        <v>1666</v>
      </c>
      <c r="C689" t="s">
        <v>1667</v>
      </c>
    </row>
    <row r="690" spans="1:3" x14ac:dyDescent="0.25">
      <c r="A690" t="s">
        <v>1668</v>
      </c>
      <c r="B690" t="s">
        <v>1233</v>
      </c>
      <c r="C690" t="s">
        <v>1669</v>
      </c>
    </row>
    <row r="691" spans="1:3" x14ac:dyDescent="0.25">
      <c r="A691" t="s">
        <v>1670</v>
      </c>
      <c r="B691" t="s">
        <v>1671</v>
      </c>
      <c r="C691" t="s">
        <v>1672</v>
      </c>
    </row>
    <row r="692" spans="1:3" x14ac:dyDescent="0.25">
      <c r="A692" t="s">
        <v>1673</v>
      </c>
      <c r="B692" t="s">
        <v>160</v>
      </c>
      <c r="C692" t="s">
        <v>1674</v>
      </c>
    </row>
    <row r="693" spans="1:3" x14ac:dyDescent="0.25">
      <c r="A693" t="s">
        <v>1675</v>
      </c>
      <c r="B693" t="s">
        <v>1676</v>
      </c>
      <c r="C693" t="s">
        <v>1677</v>
      </c>
    </row>
    <row r="694" spans="1:3" x14ac:dyDescent="0.25">
      <c r="A694" t="s">
        <v>1678</v>
      </c>
      <c r="B694" t="s">
        <v>1233</v>
      </c>
      <c r="C694" t="s">
        <v>1679</v>
      </c>
    </row>
    <row r="695" spans="1:3" x14ac:dyDescent="0.25">
      <c r="A695" t="s">
        <v>1680</v>
      </c>
      <c r="B695" t="s">
        <v>1681</v>
      </c>
      <c r="C695" t="s">
        <v>1682</v>
      </c>
    </row>
    <row r="696" spans="1:3" x14ac:dyDescent="0.25">
      <c r="A696" t="s">
        <v>1683</v>
      </c>
      <c r="B696" t="s">
        <v>1684</v>
      </c>
      <c r="C696" t="s">
        <v>1685</v>
      </c>
    </row>
    <row r="697" spans="1:3" x14ac:dyDescent="0.25">
      <c r="A697" t="s">
        <v>1686</v>
      </c>
      <c r="B697" t="s">
        <v>1687</v>
      </c>
      <c r="C697" t="s">
        <v>1688</v>
      </c>
    </row>
    <row r="698" spans="1:3" x14ac:dyDescent="0.25">
      <c r="A698" t="s">
        <v>1689</v>
      </c>
      <c r="B698" t="s">
        <v>160</v>
      </c>
      <c r="C698" t="s">
        <v>1690</v>
      </c>
    </row>
    <row r="699" spans="1:3" x14ac:dyDescent="0.25">
      <c r="A699" t="s">
        <v>1691</v>
      </c>
      <c r="B699" t="s">
        <v>97</v>
      </c>
      <c r="C699" t="s">
        <v>1692</v>
      </c>
    </row>
    <row r="700" spans="1:3" x14ac:dyDescent="0.25">
      <c r="A700" t="s">
        <v>1693</v>
      </c>
      <c r="B700" t="s">
        <v>1694</v>
      </c>
      <c r="C700" t="s">
        <v>1695</v>
      </c>
    </row>
    <row r="701" spans="1:3" x14ac:dyDescent="0.25">
      <c r="A701" t="s">
        <v>1696</v>
      </c>
      <c r="B701" t="s">
        <v>1697</v>
      </c>
      <c r="C701" t="s">
        <v>1698</v>
      </c>
    </row>
    <row r="702" spans="1:3" x14ac:dyDescent="0.25">
      <c r="A702" t="s">
        <v>1699</v>
      </c>
      <c r="B702" t="s">
        <v>97</v>
      </c>
      <c r="C702" t="s">
        <v>1700</v>
      </c>
    </row>
    <row r="703" spans="1:3" x14ac:dyDescent="0.25">
      <c r="A703" t="s">
        <v>1701</v>
      </c>
      <c r="B703" t="s">
        <v>1702</v>
      </c>
      <c r="C703" t="s">
        <v>1703</v>
      </c>
    </row>
    <row r="704" spans="1:3" x14ac:dyDescent="0.25">
      <c r="A704" t="s">
        <v>1704</v>
      </c>
      <c r="B704" t="s">
        <v>1705</v>
      </c>
      <c r="C704" t="s">
        <v>1706</v>
      </c>
    </row>
    <row r="705" spans="1:3" x14ac:dyDescent="0.25">
      <c r="A705" t="s">
        <v>1707</v>
      </c>
      <c r="B705" t="s">
        <v>160</v>
      </c>
      <c r="C705" t="s">
        <v>1708</v>
      </c>
    </row>
    <row r="706" spans="1:3" x14ac:dyDescent="0.25">
      <c r="A706" t="s">
        <v>1709</v>
      </c>
      <c r="B706" t="s">
        <v>105</v>
      </c>
      <c r="C706" t="s">
        <v>1710</v>
      </c>
    </row>
    <row r="707" spans="1:3" x14ac:dyDescent="0.25">
      <c r="A707" t="s">
        <v>1711</v>
      </c>
      <c r="B707" t="s">
        <v>228</v>
      </c>
      <c r="C707" t="s">
        <v>1712</v>
      </c>
    </row>
    <row r="708" spans="1:3" x14ac:dyDescent="0.25">
      <c r="A708" t="s">
        <v>1713</v>
      </c>
      <c r="B708" t="s">
        <v>1714</v>
      </c>
      <c r="C708" t="s">
        <v>1715</v>
      </c>
    </row>
    <row r="709" spans="1:3" x14ac:dyDescent="0.25">
      <c r="A709" t="s">
        <v>1716</v>
      </c>
      <c r="B709" t="s">
        <v>17</v>
      </c>
      <c r="C709" t="s">
        <v>1717</v>
      </c>
    </row>
    <row r="710" spans="1:3" x14ac:dyDescent="0.25">
      <c r="A710" t="s">
        <v>1718</v>
      </c>
      <c r="B710" t="s">
        <v>1719</v>
      </c>
      <c r="C710" t="s">
        <v>1720</v>
      </c>
    </row>
    <row r="711" spans="1:3" x14ac:dyDescent="0.25">
      <c r="A711" t="s">
        <v>1721</v>
      </c>
      <c r="B711" t="s">
        <v>1722</v>
      </c>
      <c r="C711" t="s">
        <v>1723</v>
      </c>
    </row>
    <row r="712" spans="1:3" x14ac:dyDescent="0.25">
      <c r="A712" t="s">
        <v>1724</v>
      </c>
      <c r="B712" t="s">
        <v>1725</v>
      </c>
      <c r="C712" t="s">
        <v>1726</v>
      </c>
    </row>
    <row r="713" spans="1:3" x14ac:dyDescent="0.25">
      <c r="A713" t="s">
        <v>1727</v>
      </c>
      <c r="B713" t="s">
        <v>160</v>
      </c>
      <c r="C713" t="s">
        <v>1728</v>
      </c>
    </row>
    <row r="714" spans="1:3" x14ac:dyDescent="0.25">
      <c r="A714" t="s">
        <v>1729</v>
      </c>
      <c r="B714" t="s">
        <v>1730</v>
      </c>
      <c r="C714" t="s">
        <v>1731</v>
      </c>
    </row>
    <row r="715" spans="1:3" x14ac:dyDescent="0.25">
      <c r="A715" t="s">
        <v>1732</v>
      </c>
      <c r="B715" t="s">
        <v>1733</v>
      </c>
      <c r="C715" t="s">
        <v>1734</v>
      </c>
    </row>
    <row r="716" spans="1:3" x14ac:dyDescent="0.25">
      <c r="A716" t="s">
        <v>1735</v>
      </c>
      <c r="B716" t="s">
        <v>126</v>
      </c>
      <c r="C716" t="s">
        <v>1736</v>
      </c>
    </row>
    <row r="717" spans="1:3" x14ac:dyDescent="0.25">
      <c r="A717" t="s">
        <v>1737</v>
      </c>
      <c r="B717" t="s">
        <v>1738</v>
      </c>
      <c r="C717" t="s">
        <v>1739</v>
      </c>
    </row>
    <row r="718" spans="1:3" x14ac:dyDescent="0.25">
      <c r="A718" t="s">
        <v>1740</v>
      </c>
      <c r="B718" t="s">
        <v>1741</v>
      </c>
      <c r="C718" t="s">
        <v>1742</v>
      </c>
    </row>
    <row r="719" spans="1:3" x14ac:dyDescent="0.25">
      <c r="A719" t="s">
        <v>1743</v>
      </c>
      <c r="B719" t="s">
        <v>17</v>
      </c>
      <c r="C719" t="s">
        <v>1744</v>
      </c>
    </row>
    <row r="720" spans="1:3" x14ac:dyDescent="0.25">
      <c r="A720" t="s">
        <v>1745</v>
      </c>
      <c r="B720" t="s">
        <v>1050</v>
      </c>
      <c r="C720" t="s">
        <v>1746</v>
      </c>
    </row>
    <row r="721" spans="1:3" x14ac:dyDescent="0.25">
      <c r="A721" t="s">
        <v>1747</v>
      </c>
      <c r="B721" t="s">
        <v>17</v>
      </c>
      <c r="C721" t="s">
        <v>1748</v>
      </c>
    </row>
    <row r="722" spans="1:3" x14ac:dyDescent="0.25">
      <c r="A722" t="s">
        <v>1749</v>
      </c>
      <c r="B722" t="s">
        <v>22</v>
      </c>
      <c r="C722" t="s">
        <v>1750</v>
      </c>
    </row>
    <row r="723" spans="1:3" x14ac:dyDescent="0.25">
      <c r="A723" t="s">
        <v>1751</v>
      </c>
      <c r="B723" t="s">
        <v>17</v>
      </c>
      <c r="C723" t="s">
        <v>1752</v>
      </c>
    </row>
    <row r="724" spans="1:3" x14ac:dyDescent="0.25">
      <c r="A724" t="s">
        <v>1753</v>
      </c>
      <c r="B724" t="s">
        <v>1754</v>
      </c>
      <c r="C724" t="s">
        <v>1755</v>
      </c>
    </row>
    <row r="725" spans="1:3" x14ac:dyDescent="0.25">
      <c r="A725" t="s">
        <v>1756</v>
      </c>
      <c r="B725" t="s">
        <v>1757</v>
      </c>
      <c r="C725" t="s">
        <v>1758</v>
      </c>
    </row>
    <row r="726" spans="1:3" x14ac:dyDescent="0.25">
      <c r="A726" t="s">
        <v>1759</v>
      </c>
      <c r="B726" t="s">
        <v>1760</v>
      </c>
      <c r="C726" t="s">
        <v>1761</v>
      </c>
    </row>
    <row r="727" spans="1:3" x14ac:dyDescent="0.25">
      <c r="A727" t="s">
        <v>1762</v>
      </c>
      <c r="B727" t="s">
        <v>1763</v>
      </c>
      <c r="C727" t="s">
        <v>1764</v>
      </c>
    </row>
    <row r="728" spans="1:3" x14ac:dyDescent="0.25">
      <c r="A728" t="s">
        <v>1765</v>
      </c>
      <c r="B728" t="s">
        <v>1766</v>
      </c>
      <c r="C728" t="s">
        <v>1767</v>
      </c>
    </row>
    <row r="729" spans="1:3" x14ac:dyDescent="0.25">
      <c r="A729" t="s">
        <v>1768</v>
      </c>
      <c r="B729" t="s">
        <v>1769</v>
      </c>
      <c r="C729" t="s">
        <v>1770</v>
      </c>
    </row>
    <row r="730" spans="1:3" x14ac:dyDescent="0.25">
      <c r="A730" t="s">
        <v>1771</v>
      </c>
      <c r="B730" t="s">
        <v>97</v>
      </c>
      <c r="C730" t="s">
        <v>1772</v>
      </c>
    </row>
    <row r="731" spans="1:3" x14ac:dyDescent="0.25">
      <c r="A731" t="s">
        <v>1773</v>
      </c>
      <c r="B731" t="s">
        <v>1774</v>
      </c>
      <c r="C731" t="s">
        <v>1775</v>
      </c>
    </row>
    <row r="732" spans="1:3" x14ac:dyDescent="0.25">
      <c r="A732" t="s">
        <v>1776</v>
      </c>
      <c r="B732" t="s">
        <v>1777</v>
      </c>
      <c r="C732" t="s">
        <v>1778</v>
      </c>
    </row>
    <row r="733" spans="1:3" x14ac:dyDescent="0.25">
      <c r="A733" t="s">
        <v>1779</v>
      </c>
      <c r="B733" t="s">
        <v>1780</v>
      </c>
      <c r="C733" t="s">
        <v>1781</v>
      </c>
    </row>
    <row r="734" spans="1:3" x14ac:dyDescent="0.25">
      <c r="A734" t="s">
        <v>1782</v>
      </c>
      <c r="B734" t="s">
        <v>1783</v>
      </c>
      <c r="C734" t="s">
        <v>1784</v>
      </c>
    </row>
    <row r="735" spans="1:3" x14ac:dyDescent="0.25">
      <c r="A735" t="s">
        <v>1785</v>
      </c>
      <c r="B735" t="s">
        <v>97</v>
      </c>
      <c r="C735" t="s">
        <v>1786</v>
      </c>
    </row>
    <row r="736" spans="1:3" x14ac:dyDescent="0.25">
      <c r="A736" t="s">
        <v>1787</v>
      </c>
      <c r="B736" t="s">
        <v>1788</v>
      </c>
      <c r="C736" t="s">
        <v>1789</v>
      </c>
    </row>
    <row r="737" spans="1:3" x14ac:dyDescent="0.25">
      <c r="A737" t="s">
        <v>1790</v>
      </c>
      <c r="B737" t="s">
        <v>1791</v>
      </c>
      <c r="C737" t="s">
        <v>1792</v>
      </c>
    </row>
    <row r="738" spans="1:3" x14ac:dyDescent="0.25">
      <c r="A738" t="s">
        <v>1793</v>
      </c>
      <c r="B738" t="s">
        <v>1794</v>
      </c>
      <c r="C738" t="s">
        <v>1795</v>
      </c>
    </row>
    <row r="739" spans="1:3" x14ac:dyDescent="0.25">
      <c r="A739" t="s">
        <v>1796</v>
      </c>
      <c r="B739" t="s">
        <v>1797</v>
      </c>
      <c r="C739" t="s">
        <v>1798</v>
      </c>
    </row>
    <row r="740" spans="1:3" x14ac:dyDescent="0.25">
      <c r="A740" t="s">
        <v>1799</v>
      </c>
      <c r="B740" t="s">
        <v>1800</v>
      </c>
      <c r="C740" t="s">
        <v>1801</v>
      </c>
    </row>
    <row r="741" spans="1:3" x14ac:dyDescent="0.25">
      <c r="A741" t="s">
        <v>1802</v>
      </c>
      <c r="B741" t="s">
        <v>1803</v>
      </c>
      <c r="C741" t="s">
        <v>1804</v>
      </c>
    </row>
    <row r="742" spans="1:3" x14ac:dyDescent="0.25">
      <c r="A742" t="s">
        <v>1805</v>
      </c>
      <c r="B742" t="s">
        <v>80</v>
      </c>
      <c r="C742" t="s">
        <v>1806</v>
      </c>
    </row>
    <row r="743" spans="1:3" x14ac:dyDescent="0.25">
      <c r="A743" t="s">
        <v>1807</v>
      </c>
      <c r="B743" t="s">
        <v>1808</v>
      </c>
      <c r="C743" t="s">
        <v>1809</v>
      </c>
    </row>
    <row r="744" spans="1:3" x14ac:dyDescent="0.25">
      <c r="A744" t="s">
        <v>1810</v>
      </c>
      <c r="B744" t="s">
        <v>1811</v>
      </c>
      <c r="C744" t="s">
        <v>1812</v>
      </c>
    </row>
    <row r="745" spans="1:3" x14ac:dyDescent="0.25">
      <c r="A745" t="s">
        <v>1813</v>
      </c>
      <c r="B745" t="s">
        <v>1814</v>
      </c>
      <c r="C745" t="s">
        <v>1815</v>
      </c>
    </row>
    <row r="746" spans="1:3" x14ac:dyDescent="0.25">
      <c r="A746" t="s">
        <v>1816</v>
      </c>
      <c r="B746" t="s">
        <v>1522</v>
      </c>
      <c r="C746" t="s">
        <v>1817</v>
      </c>
    </row>
    <row r="747" spans="1:3" x14ac:dyDescent="0.25">
      <c r="A747" t="s">
        <v>1818</v>
      </c>
      <c r="B747" t="s">
        <v>1819</v>
      </c>
      <c r="C747" t="s">
        <v>1820</v>
      </c>
    </row>
    <row r="748" spans="1:3" x14ac:dyDescent="0.25">
      <c r="A748" t="s">
        <v>1821</v>
      </c>
      <c r="B748" t="s">
        <v>1822</v>
      </c>
      <c r="C748" t="s">
        <v>1823</v>
      </c>
    </row>
    <row r="749" spans="1:3" x14ac:dyDescent="0.25">
      <c r="A749" t="s">
        <v>1824</v>
      </c>
      <c r="B749" t="s">
        <v>1825</v>
      </c>
      <c r="C749" t="s">
        <v>1826</v>
      </c>
    </row>
    <row r="750" spans="1:3" x14ac:dyDescent="0.25">
      <c r="A750" t="s">
        <v>1827</v>
      </c>
      <c r="B750" t="s">
        <v>1828</v>
      </c>
      <c r="C750" t="s">
        <v>1829</v>
      </c>
    </row>
    <row r="751" spans="1:3" x14ac:dyDescent="0.25">
      <c r="A751" t="s">
        <v>1830</v>
      </c>
      <c r="B751" t="s">
        <v>1831</v>
      </c>
      <c r="C751" t="s">
        <v>1832</v>
      </c>
    </row>
    <row r="752" spans="1:3" x14ac:dyDescent="0.25">
      <c r="A752" t="s">
        <v>1833</v>
      </c>
      <c r="B752" t="s">
        <v>1834</v>
      </c>
      <c r="C752" t="s">
        <v>1835</v>
      </c>
    </row>
    <row r="753" spans="1:3" x14ac:dyDescent="0.25">
      <c r="A753" t="s">
        <v>1836</v>
      </c>
      <c r="B753" t="s">
        <v>1837</v>
      </c>
      <c r="C753" t="s">
        <v>1838</v>
      </c>
    </row>
    <row r="754" spans="1:3" x14ac:dyDescent="0.25">
      <c r="A754" t="s">
        <v>1839</v>
      </c>
      <c r="B754" t="s">
        <v>1840</v>
      </c>
      <c r="C754" t="s">
        <v>1841</v>
      </c>
    </row>
    <row r="755" spans="1:3" x14ac:dyDescent="0.25">
      <c r="A755" t="s">
        <v>1842</v>
      </c>
      <c r="B755" t="s">
        <v>1843</v>
      </c>
      <c r="C755" t="s">
        <v>1844</v>
      </c>
    </row>
    <row r="756" spans="1:3" x14ac:dyDescent="0.25">
      <c r="A756" t="s">
        <v>1845</v>
      </c>
      <c r="B756" t="s">
        <v>1846</v>
      </c>
      <c r="C756" t="s">
        <v>1847</v>
      </c>
    </row>
    <row r="757" spans="1:3" x14ac:dyDescent="0.25">
      <c r="A757" t="s">
        <v>1848</v>
      </c>
      <c r="B757" t="s">
        <v>105</v>
      </c>
      <c r="C757" t="s">
        <v>1849</v>
      </c>
    </row>
    <row r="758" spans="1:3" x14ac:dyDescent="0.25">
      <c r="A758" t="s">
        <v>1850</v>
      </c>
      <c r="B758" t="s">
        <v>1851</v>
      </c>
      <c r="C758" t="s">
        <v>1852</v>
      </c>
    </row>
    <row r="759" spans="1:3" x14ac:dyDescent="0.25">
      <c r="A759" t="s">
        <v>1853</v>
      </c>
      <c r="B759" t="s">
        <v>1854</v>
      </c>
      <c r="C759" t="s">
        <v>1855</v>
      </c>
    </row>
    <row r="760" spans="1:3" x14ac:dyDescent="0.25">
      <c r="A760" t="s">
        <v>1856</v>
      </c>
      <c r="B760" t="s">
        <v>1857</v>
      </c>
      <c r="C760" t="s">
        <v>1858</v>
      </c>
    </row>
    <row r="761" spans="1:3" x14ac:dyDescent="0.25">
      <c r="A761" t="s">
        <v>1859</v>
      </c>
      <c r="B761" t="s">
        <v>1860</v>
      </c>
      <c r="C761" t="s">
        <v>1861</v>
      </c>
    </row>
    <row r="762" spans="1:3" x14ac:dyDescent="0.25">
      <c r="A762" t="s">
        <v>1862</v>
      </c>
      <c r="B762" t="s">
        <v>1863</v>
      </c>
      <c r="C762" t="s">
        <v>1864</v>
      </c>
    </row>
    <row r="763" spans="1:3" x14ac:dyDescent="0.25">
      <c r="A763" t="s">
        <v>1865</v>
      </c>
      <c r="B763" t="s">
        <v>97</v>
      </c>
      <c r="C763" t="s">
        <v>1866</v>
      </c>
    </row>
    <row r="764" spans="1:3" x14ac:dyDescent="0.25">
      <c r="A764" t="s">
        <v>1867</v>
      </c>
      <c r="B764" t="s">
        <v>1868</v>
      </c>
      <c r="C764" t="s">
        <v>1869</v>
      </c>
    </row>
    <row r="765" spans="1:3" x14ac:dyDescent="0.25">
      <c r="A765" t="s">
        <v>1870</v>
      </c>
      <c r="B765" t="s">
        <v>817</v>
      </c>
      <c r="C765" t="s">
        <v>1871</v>
      </c>
    </row>
    <row r="766" spans="1:3" x14ac:dyDescent="0.25">
      <c r="A766" t="s">
        <v>1872</v>
      </c>
      <c r="B766" t="s">
        <v>1873</v>
      </c>
      <c r="C766" t="s">
        <v>1874</v>
      </c>
    </row>
    <row r="767" spans="1:3" x14ac:dyDescent="0.25">
      <c r="A767" t="s">
        <v>1875</v>
      </c>
      <c r="B767" t="s">
        <v>1876</v>
      </c>
      <c r="C767" t="s">
        <v>1877</v>
      </c>
    </row>
    <row r="768" spans="1:3" x14ac:dyDescent="0.25">
      <c r="A768" t="s">
        <v>1878</v>
      </c>
      <c r="B768" t="s">
        <v>97</v>
      </c>
      <c r="C768" t="s">
        <v>1879</v>
      </c>
    </row>
    <row r="769" spans="1:3" x14ac:dyDescent="0.25">
      <c r="A769" t="s">
        <v>1880</v>
      </c>
      <c r="B769" t="s">
        <v>1881</v>
      </c>
      <c r="C769" t="s">
        <v>1882</v>
      </c>
    </row>
    <row r="770" spans="1:3" x14ac:dyDescent="0.25">
      <c r="A770" t="s">
        <v>1883</v>
      </c>
      <c r="B770" t="s">
        <v>1884</v>
      </c>
      <c r="C770" t="s">
        <v>1885</v>
      </c>
    </row>
    <row r="771" spans="1:3" x14ac:dyDescent="0.25">
      <c r="A771" t="s">
        <v>1886</v>
      </c>
      <c r="B771" t="s">
        <v>1887</v>
      </c>
      <c r="C771" t="s">
        <v>1888</v>
      </c>
    </row>
    <row r="772" spans="1:3" x14ac:dyDescent="0.25">
      <c r="A772" t="s">
        <v>1889</v>
      </c>
      <c r="B772" t="s">
        <v>1890</v>
      </c>
      <c r="C772" t="s">
        <v>1891</v>
      </c>
    </row>
    <row r="773" spans="1:3" x14ac:dyDescent="0.25">
      <c r="A773" t="s">
        <v>1892</v>
      </c>
      <c r="B773" t="s">
        <v>1893</v>
      </c>
      <c r="C773" t="s">
        <v>1894</v>
      </c>
    </row>
    <row r="774" spans="1:3" x14ac:dyDescent="0.25">
      <c r="A774" t="s">
        <v>1895</v>
      </c>
      <c r="B774" t="s">
        <v>1896</v>
      </c>
      <c r="C774" t="s">
        <v>1897</v>
      </c>
    </row>
    <row r="775" spans="1:3" x14ac:dyDescent="0.25">
      <c r="A775" t="s">
        <v>1898</v>
      </c>
      <c r="B775" t="s">
        <v>1899</v>
      </c>
      <c r="C775" t="s">
        <v>1900</v>
      </c>
    </row>
    <row r="776" spans="1:3" x14ac:dyDescent="0.25">
      <c r="A776" t="s">
        <v>1901</v>
      </c>
      <c r="B776" t="s">
        <v>17</v>
      </c>
      <c r="C776" t="s">
        <v>1902</v>
      </c>
    </row>
    <row r="777" spans="1:3" x14ac:dyDescent="0.25">
      <c r="A777" t="s">
        <v>1903</v>
      </c>
      <c r="B777" t="s">
        <v>1904</v>
      </c>
      <c r="C777" t="s">
        <v>1905</v>
      </c>
    </row>
    <row r="778" spans="1:3" x14ac:dyDescent="0.25">
      <c r="A778" t="s">
        <v>1906</v>
      </c>
      <c r="B778" t="s">
        <v>1907</v>
      </c>
      <c r="C778" t="s">
        <v>1908</v>
      </c>
    </row>
    <row r="779" spans="1:3" x14ac:dyDescent="0.25">
      <c r="A779" t="s">
        <v>1909</v>
      </c>
      <c r="B779" t="s">
        <v>1910</v>
      </c>
      <c r="C779" t="s">
        <v>1911</v>
      </c>
    </row>
    <row r="780" spans="1:3" x14ac:dyDescent="0.25">
      <c r="A780" t="s">
        <v>1912</v>
      </c>
      <c r="B780" t="s">
        <v>1913</v>
      </c>
      <c r="C780" t="s">
        <v>1914</v>
      </c>
    </row>
    <row r="781" spans="1:3" x14ac:dyDescent="0.25">
      <c r="A781" t="s">
        <v>1915</v>
      </c>
      <c r="B781" t="s">
        <v>1916</v>
      </c>
      <c r="C781" t="s">
        <v>1917</v>
      </c>
    </row>
    <row r="782" spans="1:3" x14ac:dyDescent="0.25">
      <c r="A782" t="s">
        <v>1918</v>
      </c>
      <c r="B782" t="s">
        <v>1919</v>
      </c>
      <c r="C782" t="s">
        <v>1920</v>
      </c>
    </row>
    <row r="783" spans="1:3" x14ac:dyDescent="0.25">
      <c r="A783" t="s">
        <v>1921</v>
      </c>
      <c r="B783" t="s">
        <v>1922</v>
      </c>
      <c r="C783" t="s">
        <v>1923</v>
      </c>
    </row>
    <row r="784" spans="1:3" x14ac:dyDescent="0.25">
      <c r="A784" t="s">
        <v>1924</v>
      </c>
      <c r="B784" t="s">
        <v>1925</v>
      </c>
      <c r="C784" t="s">
        <v>1926</v>
      </c>
    </row>
    <row r="785" spans="1:3" x14ac:dyDescent="0.25">
      <c r="A785" t="s">
        <v>1927</v>
      </c>
      <c r="B785" t="s">
        <v>17</v>
      </c>
      <c r="C785" t="s">
        <v>1928</v>
      </c>
    </row>
    <row r="786" spans="1:3" x14ac:dyDescent="0.25">
      <c r="A786" t="s">
        <v>1929</v>
      </c>
      <c r="B786" t="s">
        <v>1930</v>
      </c>
      <c r="C786" t="s">
        <v>1931</v>
      </c>
    </row>
    <row r="787" spans="1:3" x14ac:dyDescent="0.25">
      <c r="A787" t="s">
        <v>1932</v>
      </c>
      <c r="B787" t="s">
        <v>1933</v>
      </c>
      <c r="C787" t="s">
        <v>1934</v>
      </c>
    </row>
    <row r="788" spans="1:3" x14ac:dyDescent="0.25">
      <c r="A788" t="s">
        <v>1935</v>
      </c>
      <c r="B788" t="s">
        <v>1936</v>
      </c>
      <c r="C788" t="s">
        <v>1937</v>
      </c>
    </row>
    <row r="789" spans="1:3" x14ac:dyDescent="0.25">
      <c r="A789" t="s">
        <v>1938</v>
      </c>
      <c r="B789" t="s">
        <v>1939</v>
      </c>
      <c r="C789" t="s">
        <v>1940</v>
      </c>
    </row>
    <row r="790" spans="1:3" x14ac:dyDescent="0.25">
      <c r="A790" t="s">
        <v>1941</v>
      </c>
      <c r="B790" t="s">
        <v>1942</v>
      </c>
      <c r="C790" t="s">
        <v>1943</v>
      </c>
    </row>
    <row r="791" spans="1:3" x14ac:dyDescent="0.25">
      <c r="A791" t="s">
        <v>1944</v>
      </c>
      <c r="B791" t="s">
        <v>1945</v>
      </c>
      <c r="C791" t="s">
        <v>1946</v>
      </c>
    </row>
    <row r="792" spans="1:3" x14ac:dyDescent="0.25">
      <c r="A792" t="s">
        <v>1947</v>
      </c>
      <c r="B792" t="s">
        <v>1948</v>
      </c>
      <c r="C792" t="s">
        <v>1949</v>
      </c>
    </row>
    <row r="793" spans="1:3" x14ac:dyDescent="0.25">
      <c r="A793" t="s">
        <v>1950</v>
      </c>
      <c r="B793" t="s">
        <v>1951</v>
      </c>
      <c r="C793" t="s">
        <v>1952</v>
      </c>
    </row>
    <row r="794" spans="1:3" x14ac:dyDescent="0.25">
      <c r="A794" t="s">
        <v>1953</v>
      </c>
      <c r="B794" t="s">
        <v>1954</v>
      </c>
      <c r="C794" t="s">
        <v>1955</v>
      </c>
    </row>
    <row r="795" spans="1:3" x14ac:dyDescent="0.25">
      <c r="A795" t="s">
        <v>1956</v>
      </c>
      <c r="B795" t="s">
        <v>17</v>
      </c>
      <c r="C795" t="s">
        <v>1957</v>
      </c>
    </row>
    <row r="796" spans="1:3" x14ac:dyDescent="0.25">
      <c r="A796" t="s">
        <v>1958</v>
      </c>
      <c r="B796" t="s">
        <v>1959</v>
      </c>
      <c r="C796" t="s">
        <v>1960</v>
      </c>
    </row>
    <row r="797" spans="1:3" x14ac:dyDescent="0.25">
      <c r="A797" t="s">
        <v>1961</v>
      </c>
      <c r="B797" t="s">
        <v>97</v>
      </c>
      <c r="C797" t="s">
        <v>1962</v>
      </c>
    </row>
    <row r="798" spans="1:3" x14ac:dyDescent="0.25">
      <c r="A798" t="s">
        <v>1963</v>
      </c>
      <c r="B798" t="s">
        <v>1964</v>
      </c>
      <c r="C798" t="s">
        <v>1965</v>
      </c>
    </row>
    <row r="799" spans="1:3" x14ac:dyDescent="0.25">
      <c r="A799" t="s">
        <v>1966</v>
      </c>
      <c r="B799" t="s">
        <v>1967</v>
      </c>
      <c r="C799" t="s">
        <v>1968</v>
      </c>
    </row>
    <row r="800" spans="1:3" x14ac:dyDescent="0.25">
      <c r="A800" t="s">
        <v>1969</v>
      </c>
      <c r="B800" t="s">
        <v>1970</v>
      </c>
      <c r="C800" t="s">
        <v>1971</v>
      </c>
    </row>
    <row r="801" spans="1:3" x14ac:dyDescent="0.25">
      <c r="A801" t="s">
        <v>1972</v>
      </c>
      <c r="B801" t="s">
        <v>97</v>
      </c>
      <c r="C801" t="s">
        <v>1973</v>
      </c>
    </row>
    <row r="802" spans="1:3" x14ac:dyDescent="0.25">
      <c r="A802" t="s">
        <v>1974</v>
      </c>
      <c r="B802" t="s">
        <v>1975</v>
      </c>
      <c r="C802" t="s">
        <v>1976</v>
      </c>
    </row>
    <row r="803" spans="1:3" x14ac:dyDescent="0.25">
      <c r="A803" t="s">
        <v>1977</v>
      </c>
      <c r="B803" t="s">
        <v>1978</v>
      </c>
      <c r="C803" t="s">
        <v>1979</v>
      </c>
    </row>
    <row r="804" spans="1:3" x14ac:dyDescent="0.25">
      <c r="A804" t="s">
        <v>1980</v>
      </c>
      <c r="B804" t="s">
        <v>97</v>
      </c>
      <c r="C804" t="s">
        <v>1981</v>
      </c>
    </row>
    <row r="805" spans="1:3" x14ac:dyDescent="0.25">
      <c r="A805" t="s">
        <v>1982</v>
      </c>
      <c r="B805" t="s">
        <v>1983</v>
      </c>
      <c r="C805" t="s">
        <v>1984</v>
      </c>
    </row>
    <row r="806" spans="1:3" x14ac:dyDescent="0.25">
      <c r="A806" t="s">
        <v>1985</v>
      </c>
      <c r="B806" t="s">
        <v>1986</v>
      </c>
      <c r="C806" t="s">
        <v>1987</v>
      </c>
    </row>
    <row r="807" spans="1:3" x14ac:dyDescent="0.25">
      <c r="A807" t="s">
        <v>1988</v>
      </c>
      <c r="B807" t="s">
        <v>17</v>
      </c>
      <c r="C807" t="s">
        <v>1989</v>
      </c>
    </row>
    <row r="808" spans="1:3" x14ac:dyDescent="0.25">
      <c r="A808" t="s">
        <v>1990</v>
      </c>
      <c r="B808" t="s">
        <v>366</v>
      </c>
      <c r="C808" t="s">
        <v>1991</v>
      </c>
    </row>
    <row r="809" spans="1:3" x14ac:dyDescent="0.25">
      <c r="A809" t="s">
        <v>1992</v>
      </c>
      <c r="B809" t="s">
        <v>160</v>
      </c>
      <c r="C809" t="s">
        <v>1993</v>
      </c>
    </row>
    <row r="810" spans="1:3" x14ac:dyDescent="0.25">
      <c r="A810" t="s">
        <v>1994</v>
      </c>
      <c r="B810" t="s">
        <v>1995</v>
      </c>
      <c r="C810" t="s">
        <v>1996</v>
      </c>
    </row>
    <row r="811" spans="1:3" x14ac:dyDescent="0.25">
      <c r="A811" t="s">
        <v>1997</v>
      </c>
      <c r="B811" t="s">
        <v>1998</v>
      </c>
      <c r="C811" t="s">
        <v>1999</v>
      </c>
    </row>
    <row r="812" spans="1:3" x14ac:dyDescent="0.25">
      <c r="A812" t="s">
        <v>2000</v>
      </c>
      <c r="B812" t="s">
        <v>366</v>
      </c>
      <c r="C812" t="s">
        <v>2001</v>
      </c>
    </row>
    <row r="813" spans="1:3" x14ac:dyDescent="0.25">
      <c r="A813" t="s">
        <v>2002</v>
      </c>
      <c r="B813" t="s">
        <v>97</v>
      </c>
      <c r="C813" t="s">
        <v>2003</v>
      </c>
    </row>
    <row r="814" spans="1:3" x14ac:dyDescent="0.25">
      <c r="A814" t="s">
        <v>2004</v>
      </c>
      <c r="B814" t="s">
        <v>2005</v>
      </c>
      <c r="C814" t="s">
        <v>2006</v>
      </c>
    </row>
    <row r="815" spans="1:3" x14ac:dyDescent="0.25">
      <c r="A815" t="s">
        <v>2007</v>
      </c>
      <c r="B815" t="s">
        <v>17</v>
      </c>
      <c r="C815" t="s">
        <v>2008</v>
      </c>
    </row>
    <row r="816" spans="1:3" x14ac:dyDescent="0.25">
      <c r="A816" t="s">
        <v>2009</v>
      </c>
      <c r="B816" t="s">
        <v>2010</v>
      </c>
      <c r="C816" t="s">
        <v>2011</v>
      </c>
    </row>
    <row r="817" spans="1:3" x14ac:dyDescent="0.25">
      <c r="A817" t="s">
        <v>2012</v>
      </c>
      <c r="B817" t="s">
        <v>97</v>
      </c>
      <c r="C817" t="s">
        <v>2013</v>
      </c>
    </row>
    <row r="818" spans="1:3" x14ac:dyDescent="0.25">
      <c r="A818" t="s">
        <v>2014</v>
      </c>
      <c r="B818" t="s">
        <v>2015</v>
      </c>
      <c r="C818" t="s">
        <v>2016</v>
      </c>
    </row>
    <row r="819" spans="1:3" x14ac:dyDescent="0.25">
      <c r="A819" t="s">
        <v>2017</v>
      </c>
      <c r="B819" t="s">
        <v>2018</v>
      </c>
      <c r="C819" t="s">
        <v>2019</v>
      </c>
    </row>
    <row r="820" spans="1:3" x14ac:dyDescent="0.25">
      <c r="A820" t="s">
        <v>2020</v>
      </c>
      <c r="B820" t="s">
        <v>97</v>
      </c>
      <c r="C820" t="s">
        <v>2021</v>
      </c>
    </row>
    <row r="821" spans="1:3" x14ac:dyDescent="0.25">
      <c r="A821" t="s">
        <v>2022</v>
      </c>
      <c r="B821" t="s">
        <v>97</v>
      </c>
      <c r="C821" t="s">
        <v>2023</v>
      </c>
    </row>
    <row r="822" spans="1:3" x14ac:dyDescent="0.25">
      <c r="A822" t="s">
        <v>2024</v>
      </c>
      <c r="B822" t="s">
        <v>2025</v>
      </c>
      <c r="C822" t="s">
        <v>2026</v>
      </c>
    </row>
    <row r="823" spans="1:3" x14ac:dyDescent="0.25">
      <c r="A823" t="s">
        <v>2027</v>
      </c>
      <c r="B823" t="s">
        <v>228</v>
      </c>
      <c r="C823" t="s">
        <v>2028</v>
      </c>
    </row>
    <row r="824" spans="1:3" x14ac:dyDescent="0.25">
      <c r="A824" t="s">
        <v>2029</v>
      </c>
      <c r="B824" t="s">
        <v>2030</v>
      </c>
      <c r="C824" t="s">
        <v>2031</v>
      </c>
    </row>
    <row r="825" spans="1:3" x14ac:dyDescent="0.25">
      <c r="A825" t="s">
        <v>2032</v>
      </c>
      <c r="B825" t="s">
        <v>97</v>
      </c>
      <c r="C825" t="s">
        <v>2033</v>
      </c>
    </row>
    <row r="826" spans="1:3" x14ac:dyDescent="0.25">
      <c r="A826" t="s">
        <v>2034</v>
      </c>
      <c r="B826" t="s">
        <v>2035</v>
      </c>
      <c r="C826" t="s">
        <v>2036</v>
      </c>
    </row>
    <row r="827" spans="1:3" x14ac:dyDescent="0.25">
      <c r="A827" t="s">
        <v>2037</v>
      </c>
      <c r="B827" t="s">
        <v>80</v>
      </c>
      <c r="C827" t="s">
        <v>2038</v>
      </c>
    </row>
    <row r="828" spans="1:3" x14ac:dyDescent="0.25">
      <c r="A828" t="s">
        <v>2039</v>
      </c>
      <c r="B828" t="s">
        <v>2040</v>
      </c>
      <c r="C828" t="s">
        <v>2041</v>
      </c>
    </row>
    <row r="829" spans="1:3" x14ac:dyDescent="0.25">
      <c r="A829" t="s">
        <v>2042</v>
      </c>
      <c r="B829" t="s">
        <v>2043</v>
      </c>
      <c r="C829" t="s">
        <v>2044</v>
      </c>
    </row>
    <row r="830" spans="1:3" x14ac:dyDescent="0.25">
      <c r="A830" t="s">
        <v>2045</v>
      </c>
      <c r="B830" t="s">
        <v>253</v>
      </c>
      <c r="C830" t="s">
        <v>2046</v>
      </c>
    </row>
    <row r="831" spans="1:3" x14ac:dyDescent="0.25">
      <c r="A831" t="s">
        <v>2047</v>
      </c>
      <c r="B831" t="s">
        <v>2048</v>
      </c>
      <c r="C831" t="s">
        <v>2049</v>
      </c>
    </row>
    <row r="832" spans="1:3" x14ac:dyDescent="0.25">
      <c r="A832" t="s">
        <v>2050</v>
      </c>
      <c r="B832" t="s">
        <v>2051</v>
      </c>
      <c r="C832" t="s">
        <v>2052</v>
      </c>
    </row>
    <row r="833" spans="1:3" x14ac:dyDescent="0.25">
      <c r="A833" t="s">
        <v>2053</v>
      </c>
      <c r="B833" t="s">
        <v>2054</v>
      </c>
      <c r="C833" t="s">
        <v>2055</v>
      </c>
    </row>
    <row r="834" spans="1:3" x14ac:dyDescent="0.25">
      <c r="A834" t="s">
        <v>2056</v>
      </c>
      <c r="B834" t="s">
        <v>2057</v>
      </c>
      <c r="C834" t="s">
        <v>2058</v>
      </c>
    </row>
    <row r="835" spans="1:3" x14ac:dyDescent="0.25">
      <c r="A835" t="s">
        <v>2059</v>
      </c>
      <c r="B835" t="s">
        <v>2060</v>
      </c>
      <c r="C835" t="s">
        <v>2061</v>
      </c>
    </row>
    <row r="836" spans="1:3" x14ac:dyDescent="0.25">
      <c r="A836" t="s">
        <v>2062</v>
      </c>
      <c r="B836" t="s">
        <v>2063</v>
      </c>
      <c r="C836" t="s">
        <v>2064</v>
      </c>
    </row>
    <row r="837" spans="1:3" x14ac:dyDescent="0.25">
      <c r="A837" t="s">
        <v>2065</v>
      </c>
      <c r="B837" t="s">
        <v>2066</v>
      </c>
      <c r="C837" t="s">
        <v>2067</v>
      </c>
    </row>
    <row r="838" spans="1:3" x14ac:dyDescent="0.25">
      <c r="A838" t="s">
        <v>2068</v>
      </c>
      <c r="B838" t="s">
        <v>2069</v>
      </c>
      <c r="C838" t="s">
        <v>2070</v>
      </c>
    </row>
    <row r="839" spans="1:3" x14ac:dyDescent="0.25">
      <c r="A839" t="s">
        <v>2071</v>
      </c>
      <c r="B839" t="s">
        <v>2072</v>
      </c>
      <c r="C839" t="s">
        <v>2073</v>
      </c>
    </row>
    <row r="840" spans="1:3" x14ac:dyDescent="0.25">
      <c r="A840" t="s">
        <v>2074</v>
      </c>
      <c r="B840" t="s">
        <v>2075</v>
      </c>
      <c r="C840" t="s">
        <v>2076</v>
      </c>
    </row>
    <row r="841" spans="1:3" x14ac:dyDescent="0.25">
      <c r="A841" t="s">
        <v>2077</v>
      </c>
      <c r="B841" t="s">
        <v>17</v>
      </c>
      <c r="C841" t="s">
        <v>2078</v>
      </c>
    </row>
    <row r="842" spans="1:3" x14ac:dyDescent="0.25">
      <c r="A842" t="s">
        <v>2079</v>
      </c>
      <c r="B842" t="s">
        <v>80</v>
      </c>
      <c r="C842" t="s">
        <v>2080</v>
      </c>
    </row>
    <row r="843" spans="1:3" x14ac:dyDescent="0.25">
      <c r="A843" t="s">
        <v>2081</v>
      </c>
      <c r="B843" t="s">
        <v>2082</v>
      </c>
      <c r="C843" t="s">
        <v>2083</v>
      </c>
    </row>
    <row r="844" spans="1:3" x14ac:dyDescent="0.25">
      <c r="A844" t="s">
        <v>2084</v>
      </c>
      <c r="B844" t="s">
        <v>42</v>
      </c>
      <c r="C844" t="s">
        <v>2085</v>
      </c>
    </row>
    <row r="845" spans="1:3" x14ac:dyDescent="0.25">
      <c r="A845" t="s">
        <v>2086</v>
      </c>
      <c r="B845" t="s">
        <v>2087</v>
      </c>
      <c r="C845" t="s">
        <v>2088</v>
      </c>
    </row>
    <row r="846" spans="1:3" x14ac:dyDescent="0.25">
      <c r="A846" t="s">
        <v>2089</v>
      </c>
      <c r="B846" t="s">
        <v>2090</v>
      </c>
      <c r="C846" t="s">
        <v>2091</v>
      </c>
    </row>
    <row r="847" spans="1:3" x14ac:dyDescent="0.25">
      <c r="A847" t="s">
        <v>2092</v>
      </c>
      <c r="B847" t="s">
        <v>2093</v>
      </c>
      <c r="C847" t="s">
        <v>2094</v>
      </c>
    </row>
    <row r="848" spans="1:3" x14ac:dyDescent="0.25">
      <c r="A848" t="s">
        <v>2095</v>
      </c>
      <c r="B848" t="s">
        <v>2096</v>
      </c>
      <c r="C848" t="s">
        <v>2097</v>
      </c>
    </row>
    <row r="849" spans="1:3" x14ac:dyDescent="0.25">
      <c r="A849" t="s">
        <v>2098</v>
      </c>
      <c r="B849" t="s">
        <v>1024</v>
      </c>
      <c r="C849" t="s">
        <v>2099</v>
      </c>
    </row>
    <row r="850" spans="1:3" x14ac:dyDescent="0.25">
      <c r="A850" t="s">
        <v>2100</v>
      </c>
      <c r="B850" t="s">
        <v>2101</v>
      </c>
      <c r="C850" t="s">
        <v>2102</v>
      </c>
    </row>
    <row r="851" spans="1:3" x14ac:dyDescent="0.25">
      <c r="A851" t="s">
        <v>2103</v>
      </c>
      <c r="B851" t="s">
        <v>97</v>
      </c>
      <c r="C851" t="s">
        <v>2104</v>
      </c>
    </row>
    <row r="852" spans="1:3" x14ac:dyDescent="0.25">
      <c r="A852" t="s">
        <v>2105</v>
      </c>
      <c r="B852" t="s">
        <v>2106</v>
      </c>
      <c r="C852" t="s">
        <v>2107</v>
      </c>
    </row>
    <row r="853" spans="1:3" x14ac:dyDescent="0.25">
      <c r="A853" t="s">
        <v>2108</v>
      </c>
      <c r="B853" t="s">
        <v>2109</v>
      </c>
      <c r="C853" t="s">
        <v>2110</v>
      </c>
    </row>
    <row r="854" spans="1:3" x14ac:dyDescent="0.25">
      <c r="A854" t="s">
        <v>2111</v>
      </c>
      <c r="B854" t="s">
        <v>2112</v>
      </c>
      <c r="C854" t="s">
        <v>2113</v>
      </c>
    </row>
    <row r="855" spans="1:3" x14ac:dyDescent="0.25">
      <c r="A855" t="s">
        <v>2114</v>
      </c>
      <c r="B855" t="s">
        <v>2115</v>
      </c>
      <c r="C855" t="s">
        <v>2116</v>
      </c>
    </row>
    <row r="856" spans="1:3" x14ac:dyDescent="0.25">
      <c r="A856" t="s">
        <v>2117</v>
      </c>
      <c r="B856" t="s">
        <v>2118</v>
      </c>
      <c r="C856" t="s">
        <v>2119</v>
      </c>
    </row>
    <row r="857" spans="1:3" x14ac:dyDescent="0.25">
      <c r="A857" t="s">
        <v>2120</v>
      </c>
      <c r="B857" t="s">
        <v>2121</v>
      </c>
      <c r="C857" t="s">
        <v>2122</v>
      </c>
    </row>
    <row r="858" spans="1:3" x14ac:dyDescent="0.25">
      <c r="A858" t="s">
        <v>2123</v>
      </c>
      <c r="B858" t="s">
        <v>2124</v>
      </c>
      <c r="C858" t="s">
        <v>2125</v>
      </c>
    </row>
    <row r="859" spans="1:3" x14ac:dyDescent="0.25">
      <c r="A859" t="s">
        <v>2126</v>
      </c>
      <c r="B859" t="s">
        <v>160</v>
      </c>
      <c r="C859" t="s">
        <v>2127</v>
      </c>
    </row>
    <row r="860" spans="1:3" x14ac:dyDescent="0.25">
      <c r="A860" t="s">
        <v>2128</v>
      </c>
      <c r="B860" t="s">
        <v>2129</v>
      </c>
      <c r="C860" t="s">
        <v>2130</v>
      </c>
    </row>
    <row r="861" spans="1:3" x14ac:dyDescent="0.25">
      <c r="A861" t="s">
        <v>2131</v>
      </c>
      <c r="B861" t="s">
        <v>2132</v>
      </c>
      <c r="C861" t="s">
        <v>2133</v>
      </c>
    </row>
    <row r="862" spans="1:3" x14ac:dyDescent="0.25">
      <c r="A862" t="s">
        <v>2134</v>
      </c>
      <c r="B862" t="s">
        <v>2135</v>
      </c>
      <c r="C862" t="s">
        <v>2136</v>
      </c>
    </row>
    <row r="863" spans="1:3" x14ac:dyDescent="0.25">
      <c r="A863" t="s">
        <v>2137</v>
      </c>
      <c r="B863" t="s">
        <v>2138</v>
      </c>
      <c r="C863" t="s">
        <v>2139</v>
      </c>
    </row>
    <row r="864" spans="1:3" x14ac:dyDescent="0.25">
      <c r="A864" t="s">
        <v>2140</v>
      </c>
      <c r="B864" t="s">
        <v>2141</v>
      </c>
      <c r="C864" t="s">
        <v>2142</v>
      </c>
    </row>
    <row r="865" spans="1:3" x14ac:dyDescent="0.25">
      <c r="A865" t="s">
        <v>2143</v>
      </c>
      <c r="B865" t="s">
        <v>17</v>
      </c>
      <c r="C865" t="s">
        <v>2144</v>
      </c>
    </row>
    <row r="866" spans="1:3" x14ac:dyDescent="0.25">
      <c r="A866" t="s">
        <v>2145</v>
      </c>
      <c r="B866" t="s">
        <v>17</v>
      </c>
      <c r="C866" t="s">
        <v>2146</v>
      </c>
    </row>
    <row r="867" spans="1:3" x14ac:dyDescent="0.25">
      <c r="A867" t="s">
        <v>2147</v>
      </c>
      <c r="B867" t="s">
        <v>2148</v>
      </c>
      <c r="C867" t="s">
        <v>2149</v>
      </c>
    </row>
    <row r="868" spans="1:3" x14ac:dyDescent="0.25">
      <c r="A868" t="s">
        <v>2150</v>
      </c>
      <c r="B868" t="s">
        <v>2151</v>
      </c>
      <c r="C868" t="s">
        <v>2152</v>
      </c>
    </row>
    <row r="869" spans="1:3" x14ac:dyDescent="0.25">
      <c r="A869" t="s">
        <v>2153</v>
      </c>
      <c r="B869" t="s">
        <v>2154</v>
      </c>
      <c r="C869" t="s">
        <v>2155</v>
      </c>
    </row>
    <row r="870" spans="1:3" x14ac:dyDescent="0.25">
      <c r="A870" t="s">
        <v>2156</v>
      </c>
      <c r="B870" t="s">
        <v>2157</v>
      </c>
      <c r="C870" t="s">
        <v>2158</v>
      </c>
    </row>
    <row r="871" spans="1:3" x14ac:dyDescent="0.25">
      <c r="A871" t="s">
        <v>2159</v>
      </c>
      <c r="B871" t="s">
        <v>2160</v>
      </c>
      <c r="C871" t="s">
        <v>2161</v>
      </c>
    </row>
    <row r="872" spans="1:3" x14ac:dyDescent="0.25">
      <c r="A872" t="s">
        <v>2162</v>
      </c>
      <c r="B872" t="s">
        <v>2163</v>
      </c>
      <c r="C872" t="s">
        <v>2164</v>
      </c>
    </row>
    <row r="873" spans="1:3" x14ac:dyDescent="0.25">
      <c r="A873" t="s">
        <v>2165</v>
      </c>
      <c r="B873" t="s">
        <v>2166</v>
      </c>
      <c r="C873" t="s">
        <v>2167</v>
      </c>
    </row>
    <row r="874" spans="1:3" x14ac:dyDescent="0.25">
      <c r="A874" t="s">
        <v>2168</v>
      </c>
      <c r="B874" t="s">
        <v>2169</v>
      </c>
      <c r="C874" t="s">
        <v>2170</v>
      </c>
    </row>
    <row r="875" spans="1:3" x14ac:dyDescent="0.25">
      <c r="A875" t="s">
        <v>2171</v>
      </c>
      <c r="B875" t="s">
        <v>2172</v>
      </c>
      <c r="C875" t="s">
        <v>2173</v>
      </c>
    </row>
    <row r="876" spans="1:3" x14ac:dyDescent="0.25">
      <c r="A876" t="s">
        <v>2174</v>
      </c>
      <c r="B876" t="s">
        <v>2175</v>
      </c>
      <c r="C876" t="s">
        <v>2176</v>
      </c>
    </row>
    <row r="877" spans="1:3" x14ac:dyDescent="0.25">
      <c r="A877" t="s">
        <v>2177</v>
      </c>
      <c r="B877" t="s">
        <v>17</v>
      </c>
      <c r="C877" t="s">
        <v>2178</v>
      </c>
    </row>
    <row r="878" spans="1:3" x14ac:dyDescent="0.25">
      <c r="A878" t="s">
        <v>2179</v>
      </c>
      <c r="B878" t="s">
        <v>817</v>
      </c>
      <c r="C878" t="s">
        <v>2180</v>
      </c>
    </row>
    <row r="879" spans="1:3" x14ac:dyDescent="0.25">
      <c r="A879" t="s">
        <v>2181</v>
      </c>
      <c r="B879" t="s">
        <v>2182</v>
      </c>
      <c r="C879" t="s">
        <v>2183</v>
      </c>
    </row>
    <row r="880" spans="1:3" x14ac:dyDescent="0.25">
      <c r="A880" t="s">
        <v>2184</v>
      </c>
      <c r="B880" t="s">
        <v>2185</v>
      </c>
      <c r="C880" t="s">
        <v>2186</v>
      </c>
    </row>
    <row r="881" spans="1:3" x14ac:dyDescent="0.25">
      <c r="A881" t="s">
        <v>2187</v>
      </c>
      <c r="B881" t="s">
        <v>2188</v>
      </c>
      <c r="C881" t="s">
        <v>2189</v>
      </c>
    </row>
    <row r="882" spans="1:3" x14ac:dyDescent="0.25">
      <c r="A882" t="s">
        <v>2190</v>
      </c>
      <c r="B882" t="s">
        <v>2191</v>
      </c>
      <c r="C882" t="s">
        <v>2192</v>
      </c>
    </row>
    <row r="883" spans="1:3" x14ac:dyDescent="0.25">
      <c r="A883" t="s">
        <v>2193</v>
      </c>
      <c r="B883" t="s">
        <v>2194</v>
      </c>
      <c r="C883" t="s">
        <v>2195</v>
      </c>
    </row>
    <row r="884" spans="1:3" x14ac:dyDescent="0.25">
      <c r="A884" t="s">
        <v>2196</v>
      </c>
      <c r="B884" t="s">
        <v>97</v>
      </c>
      <c r="C884" t="s">
        <v>2197</v>
      </c>
    </row>
    <row r="885" spans="1:3" x14ac:dyDescent="0.25">
      <c r="A885" t="s">
        <v>2198</v>
      </c>
      <c r="B885" t="s">
        <v>1024</v>
      </c>
      <c r="C885" t="s">
        <v>2199</v>
      </c>
    </row>
    <row r="886" spans="1:3" x14ac:dyDescent="0.25">
      <c r="A886" t="s">
        <v>2200</v>
      </c>
      <c r="B886" t="s">
        <v>97</v>
      </c>
      <c r="C886" t="s">
        <v>2201</v>
      </c>
    </row>
    <row r="887" spans="1:3" x14ac:dyDescent="0.25">
      <c r="A887" t="s">
        <v>2202</v>
      </c>
      <c r="B887" t="s">
        <v>2203</v>
      </c>
      <c r="C887" t="s">
        <v>2204</v>
      </c>
    </row>
    <row r="888" spans="1:3" x14ac:dyDescent="0.25">
      <c r="A888" t="s">
        <v>2205</v>
      </c>
      <c r="B888" t="s">
        <v>97</v>
      </c>
      <c r="C888" t="s">
        <v>2206</v>
      </c>
    </row>
    <row r="889" spans="1:3" x14ac:dyDescent="0.25">
      <c r="A889" t="s">
        <v>2207</v>
      </c>
      <c r="B889" t="s">
        <v>2208</v>
      </c>
      <c r="C889" t="s">
        <v>2209</v>
      </c>
    </row>
    <row r="890" spans="1:3" x14ac:dyDescent="0.25">
      <c r="A890" t="s">
        <v>2210</v>
      </c>
      <c r="B890" t="s">
        <v>2211</v>
      </c>
      <c r="C890" t="s">
        <v>2212</v>
      </c>
    </row>
    <row r="891" spans="1:3" x14ac:dyDescent="0.25">
      <c r="A891" t="s">
        <v>2213</v>
      </c>
      <c r="B891" t="s">
        <v>77</v>
      </c>
      <c r="C891" t="s">
        <v>2214</v>
      </c>
    </row>
    <row r="892" spans="1:3" x14ac:dyDescent="0.25">
      <c r="A892" t="s">
        <v>2215</v>
      </c>
      <c r="B892" t="s">
        <v>2216</v>
      </c>
      <c r="C892" t="s">
        <v>2217</v>
      </c>
    </row>
    <row r="893" spans="1:3" x14ac:dyDescent="0.25">
      <c r="A893" t="s">
        <v>2218</v>
      </c>
      <c r="B893" t="s">
        <v>2219</v>
      </c>
      <c r="C893" t="s">
        <v>2220</v>
      </c>
    </row>
    <row r="894" spans="1:3" x14ac:dyDescent="0.25">
      <c r="A894" t="s">
        <v>2221</v>
      </c>
      <c r="B894" t="s">
        <v>366</v>
      </c>
      <c r="C894" t="s">
        <v>2222</v>
      </c>
    </row>
    <row r="895" spans="1:3" x14ac:dyDescent="0.25">
      <c r="A895" t="s">
        <v>2223</v>
      </c>
      <c r="B895" t="s">
        <v>2224</v>
      </c>
      <c r="C895" t="s">
        <v>2225</v>
      </c>
    </row>
    <row r="896" spans="1:3" x14ac:dyDescent="0.25">
      <c r="A896" t="s">
        <v>2226</v>
      </c>
      <c r="B896" t="s">
        <v>2227</v>
      </c>
      <c r="C896" t="s">
        <v>2228</v>
      </c>
    </row>
    <row r="897" spans="1:3" x14ac:dyDescent="0.25">
      <c r="A897" t="s">
        <v>2229</v>
      </c>
      <c r="B897" t="s">
        <v>2230</v>
      </c>
      <c r="C897" t="s">
        <v>2231</v>
      </c>
    </row>
    <row r="898" spans="1:3" x14ac:dyDescent="0.25">
      <c r="A898" t="s">
        <v>2232</v>
      </c>
      <c r="B898" t="s">
        <v>2233</v>
      </c>
      <c r="C898" t="s">
        <v>2234</v>
      </c>
    </row>
    <row r="899" spans="1:3" x14ac:dyDescent="0.25">
      <c r="A899" t="s">
        <v>2235</v>
      </c>
      <c r="B899" t="s">
        <v>2236</v>
      </c>
      <c r="C899" t="s">
        <v>2237</v>
      </c>
    </row>
    <row r="900" spans="1:3" x14ac:dyDescent="0.25">
      <c r="A900" t="s">
        <v>2238</v>
      </c>
      <c r="B900" t="s">
        <v>2239</v>
      </c>
      <c r="C900" t="s">
        <v>2240</v>
      </c>
    </row>
    <row r="901" spans="1:3" x14ac:dyDescent="0.25">
      <c r="A901" t="s">
        <v>2241</v>
      </c>
      <c r="B901" t="s">
        <v>2242</v>
      </c>
      <c r="C901" t="s">
        <v>2243</v>
      </c>
    </row>
    <row r="902" spans="1:3" x14ac:dyDescent="0.25">
      <c r="A902" t="s">
        <v>2244</v>
      </c>
      <c r="B902" t="s">
        <v>2245</v>
      </c>
      <c r="C902" t="s">
        <v>2246</v>
      </c>
    </row>
    <row r="903" spans="1:3" x14ac:dyDescent="0.25">
      <c r="A903" t="s">
        <v>2247</v>
      </c>
      <c r="B903" t="s">
        <v>2248</v>
      </c>
      <c r="C903" t="s">
        <v>2249</v>
      </c>
    </row>
    <row r="904" spans="1:3" x14ac:dyDescent="0.25">
      <c r="A904" t="s">
        <v>2250</v>
      </c>
      <c r="B904" t="s">
        <v>2251</v>
      </c>
      <c r="C904" t="s">
        <v>2252</v>
      </c>
    </row>
    <row r="905" spans="1:3" x14ac:dyDescent="0.25">
      <c r="A905" t="s">
        <v>2253</v>
      </c>
      <c r="B905" t="s">
        <v>2254</v>
      </c>
      <c r="C905" t="s">
        <v>2255</v>
      </c>
    </row>
    <row r="906" spans="1:3" x14ac:dyDescent="0.25">
      <c r="A906" t="s">
        <v>2256</v>
      </c>
      <c r="B906" t="s">
        <v>2790</v>
      </c>
      <c r="C906" t="s">
        <v>2257</v>
      </c>
    </row>
    <row r="907" spans="1:3" x14ac:dyDescent="0.25">
      <c r="A907" t="s">
        <v>2258</v>
      </c>
      <c r="B907" t="s">
        <v>2259</v>
      </c>
      <c r="C907" t="s">
        <v>2260</v>
      </c>
    </row>
    <row r="908" spans="1:3" x14ac:dyDescent="0.25">
      <c r="A908" t="s">
        <v>2261</v>
      </c>
      <c r="B908" t="s">
        <v>2262</v>
      </c>
      <c r="C908" t="s">
        <v>2263</v>
      </c>
    </row>
    <row r="909" spans="1:3" x14ac:dyDescent="0.25">
      <c r="A909" t="s">
        <v>2264</v>
      </c>
      <c r="B909" t="s">
        <v>2265</v>
      </c>
      <c r="C909" t="s">
        <v>2266</v>
      </c>
    </row>
    <row r="910" spans="1:3" x14ac:dyDescent="0.25">
      <c r="A910" t="s">
        <v>2267</v>
      </c>
      <c r="B910" t="s">
        <v>97</v>
      </c>
      <c r="C910" t="s">
        <v>2268</v>
      </c>
    </row>
    <row r="911" spans="1:3" x14ac:dyDescent="0.25">
      <c r="A911" t="s">
        <v>2269</v>
      </c>
      <c r="B911" t="s">
        <v>2270</v>
      </c>
      <c r="C911" t="s">
        <v>2271</v>
      </c>
    </row>
    <row r="912" spans="1:3" x14ac:dyDescent="0.25">
      <c r="A912" t="s">
        <v>2272</v>
      </c>
      <c r="B912" t="s">
        <v>2273</v>
      </c>
      <c r="C912" t="s">
        <v>2274</v>
      </c>
    </row>
    <row r="913" spans="1:3" x14ac:dyDescent="0.25">
      <c r="A913" t="s">
        <v>2275</v>
      </c>
      <c r="B913" t="s">
        <v>2276</v>
      </c>
      <c r="C913" t="s">
        <v>2277</v>
      </c>
    </row>
    <row r="914" spans="1:3" x14ac:dyDescent="0.25">
      <c r="A914" t="s">
        <v>2278</v>
      </c>
      <c r="B914" t="s">
        <v>2279</v>
      </c>
      <c r="C914" t="s">
        <v>2280</v>
      </c>
    </row>
    <row r="915" spans="1:3" x14ac:dyDescent="0.25">
      <c r="A915" t="s">
        <v>2281</v>
      </c>
      <c r="B915" t="s">
        <v>97</v>
      </c>
      <c r="C915" t="s">
        <v>2282</v>
      </c>
    </row>
    <row r="916" spans="1:3" x14ac:dyDescent="0.25">
      <c r="A916" t="s">
        <v>2283</v>
      </c>
      <c r="B916" t="s">
        <v>80</v>
      </c>
      <c r="C916" t="s">
        <v>2284</v>
      </c>
    </row>
    <row r="917" spans="1:3" x14ac:dyDescent="0.25">
      <c r="A917" t="s">
        <v>2285</v>
      </c>
      <c r="B917" t="s">
        <v>2286</v>
      </c>
      <c r="C917" t="s">
        <v>2287</v>
      </c>
    </row>
    <row r="918" spans="1:3" x14ac:dyDescent="0.25">
      <c r="A918" t="s">
        <v>2288</v>
      </c>
      <c r="B918" t="s">
        <v>2289</v>
      </c>
      <c r="C918" t="s">
        <v>2290</v>
      </c>
    </row>
    <row r="919" spans="1:3" x14ac:dyDescent="0.25">
      <c r="A919" t="s">
        <v>2291</v>
      </c>
      <c r="B919" t="s">
        <v>2292</v>
      </c>
      <c r="C919" t="s">
        <v>2293</v>
      </c>
    </row>
    <row r="920" spans="1:3" x14ac:dyDescent="0.25">
      <c r="A920" t="s">
        <v>2294</v>
      </c>
      <c r="B920" t="s">
        <v>2295</v>
      </c>
      <c r="C920" t="s">
        <v>2296</v>
      </c>
    </row>
    <row r="921" spans="1:3" x14ac:dyDescent="0.25">
      <c r="A921" t="s">
        <v>2297</v>
      </c>
      <c r="B921" t="s">
        <v>2298</v>
      </c>
      <c r="C921" t="s">
        <v>2299</v>
      </c>
    </row>
    <row r="922" spans="1:3" x14ac:dyDescent="0.25">
      <c r="A922" t="s">
        <v>2300</v>
      </c>
      <c r="B922" t="s">
        <v>97</v>
      </c>
      <c r="C922" t="s">
        <v>2301</v>
      </c>
    </row>
    <row r="923" spans="1:3" x14ac:dyDescent="0.25">
      <c r="A923" t="s">
        <v>2302</v>
      </c>
      <c r="B923" t="s">
        <v>105</v>
      </c>
      <c r="C923" t="s">
        <v>2303</v>
      </c>
    </row>
    <row r="924" spans="1:3" x14ac:dyDescent="0.25">
      <c r="A924" t="s">
        <v>2304</v>
      </c>
      <c r="B924" t="s">
        <v>2305</v>
      </c>
      <c r="C924" t="s">
        <v>2306</v>
      </c>
    </row>
    <row r="925" spans="1:3" x14ac:dyDescent="0.25">
      <c r="A925" t="s">
        <v>2307</v>
      </c>
      <c r="B925" t="s">
        <v>2308</v>
      </c>
      <c r="C925" t="s">
        <v>2309</v>
      </c>
    </row>
    <row r="926" spans="1:3" x14ac:dyDescent="0.25">
      <c r="A926" t="s">
        <v>2310</v>
      </c>
      <c r="B926" t="s">
        <v>2311</v>
      </c>
      <c r="C926" t="s">
        <v>2312</v>
      </c>
    </row>
    <row r="927" spans="1:3" x14ac:dyDescent="0.25">
      <c r="A927" t="s">
        <v>2313</v>
      </c>
      <c r="B927" t="s">
        <v>2314</v>
      </c>
      <c r="C927" t="s">
        <v>2315</v>
      </c>
    </row>
    <row r="928" spans="1:3" x14ac:dyDescent="0.25">
      <c r="A928" t="s">
        <v>2316</v>
      </c>
      <c r="B928" t="s">
        <v>2317</v>
      </c>
      <c r="C928" t="s">
        <v>2318</v>
      </c>
    </row>
    <row r="929" spans="1:3" x14ac:dyDescent="0.25">
      <c r="A929" t="s">
        <v>2319</v>
      </c>
      <c r="B929" t="s">
        <v>2320</v>
      </c>
      <c r="C929" t="s">
        <v>2321</v>
      </c>
    </row>
    <row r="930" spans="1:3" x14ac:dyDescent="0.25">
      <c r="A930" t="s">
        <v>2322</v>
      </c>
      <c r="B930" t="s">
        <v>2323</v>
      </c>
      <c r="C930" t="s">
        <v>2324</v>
      </c>
    </row>
    <row r="931" spans="1:3" x14ac:dyDescent="0.25">
      <c r="A931" t="s">
        <v>2325</v>
      </c>
      <c r="B931" t="s">
        <v>2326</v>
      </c>
      <c r="C931" t="s">
        <v>2327</v>
      </c>
    </row>
    <row r="932" spans="1:3" x14ac:dyDescent="0.25">
      <c r="A932" t="s">
        <v>2328</v>
      </c>
      <c r="B932" t="s">
        <v>2329</v>
      </c>
      <c r="C932" t="s">
        <v>2330</v>
      </c>
    </row>
    <row r="933" spans="1:3" x14ac:dyDescent="0.25">
      <c r="A933" t="s">
        <v>2331</v>
      </c>
      <c r="B933" t="s">
        <v>2332</v>
      </c>
      <c r="C933" t="s">
        <v>2333</v>
      </c>
    </row>
    <row r="934" spans="1:3" x14ac:dyDescent="0.25">
      <c r="A934" t="s">
        <v>2334</v>
      </c>
      <c r="B934" t="s">
        <v>2335</v>
      </c>
      <c r="C934" t="s">
        <v>2336</v>
      </c>
    </row>
    <row r="935" spans="1:3" x14ac:dyDescent="0.25">
      <c r="A935" t="s">
        <v>2337</v>
      </c>
      <c r="B935" t="s">
        <v>2338</v>
      </c>
      <c r="C935" t="s">
        <v>2339</v>
      </c>
    </row>
    <row r="936" spans="1:3" x14ac:dyDescent="0.25">
      <c r="A936" t="s">
        <v>2340</v>
      </c>
      <c r="B936" t="s">
        <v>2341</v>
      </c>
      <c r="C936" t="s">
        <v>2342</v>
      </c>
    </row>
    <row r="937" spans="1:3" x14ac:dyDescent="0.25">
      <c r="A937" t="s">
        <v>2343</v>
      </c>
      <c r="B937" t="s">
        <v>2344</v>
      </c>
      <c r="C937" t="s">
        <v>2345</v>
      </c>
    </row>
    <row r="938" spans="1:3" x14ac:dyDescent="0.25">
      <c r="A938" t="s">
        <v>2346</v>
      </c>
      <c r="B938" t="s">
        <v>2347</v>
      </c>
      <c r="C938" t="s">
        <v>2348</v>
      </c>
    </row>
    <row r="939" spans="1:3" x14ac:dyDescent="0.25">
      <c r="A939" t="s">
        <v>2349</v>
      </c>
      <c r="B939" t="s">
        <v>2350</v>
      </c>
      <c r="C939" t="s">
        <v>2351</v>
      </c>
    </row>
    <row r="940" spans="1:3" x14ac:dyDescent="0.25">
      <c r="A940" t="s">
        <v>2352</v>
      </c>
      <c r="B940" t="s">
        <v>91</v>
      </c>
      <c r="C940" t="s">
        <v>2353</v>
      </c>
    </row>
    <row r="941" spans="1:3" x14ac:dyDescent="0.25">
      <c r="A941" t="s">
        <v>2354</v>
      </c>
      <c r="B941" t="s">
        <v>2355</v>
      </c>
      <c r="C941" t="s">
        <v>2356</v>
      </c>
    </row>
    <row r="942" spans="1:3" x14ac:dyDescent="0.25">
      <c r="A942" t="s">
        <v>2357</v>
      </c>
      <c r="B942" t="s">
        <v>2358</v>
      </c>
      <c r="C942" t="s">
        <v>2359</v>
      </c>
    </row>
    <row r="943" spans="1:3" x14ac:dyDescent="0.25">
      <c r="A943" t="s">
        <v>2360</v>
      </c>
      <c r="B943" t="s">
        <v>2361</v>
      </c>
      <c r="C943" t="s">
        <v>2362</v>
      </c>
    </row>
    <row r="944" spans="1:3" x14ac:dyDescent="0.25">
      <c r="A944" t="s">
        <v>2363</v>
      </c>
      <c r="B944" t="s">
        <v>94</v>
      </c>
      <c r="C944" t="s">
        <v>2364</v>
      </c>
    </row>
    <row r="945" spans="1:3" x14ac:dyDescent="0.25">
      <c r="A945" t="s">
        <v>2365</v>
      </c>
      <c r="B945" t="s">
        <v>2366</v>
      </c>
      <c r="C945" t="s">
        <v>2367</v>
      </c>
    </row>
    <row r="946" spans="1:3" x14ac:dyDescent="0.25">
      <c r="A946" t="s">
        <v>2368</v>
      </c>
      <c r="B946" t="s">
        <v>443</v>
      </c>
      <c r="C946" t="s">
        <v>2369</v>
      </c>
    </row>
    <row r="947" spans="1:3" x14ac:dyDescent="0.25">
      <c r="A947" t="s">
        <v>2370</v>
      </c>
      <c r="B947" t="s">
        <v>126</v>
      </c>
      <c r="C947" t="s">
        <v>2371</v>
      </c>
    </row>
    <row r="948" spans="1:3" x14ac:dyDescent="0.25">
      <c r="A948" t="s">
        <v>2372</v>
      </c>
      <c r="B948" t="s">
        <v>2018</v>
      </c>
      <c r="C948" t="s">
        <v>2373</v>
      </c>
    </row>
    <row r="949" spans="1:3" x14ac:dyDescent="0.25">
      <c r="A949" t="s">
        <v>2374</v>
      </c>
      <c r="B949" t="s">
        <v>2375</v>
      </c>
      <c r="C949" t="s">
        <v>2376</v>
      </c>
    </row>
    <row r="950" spans="1:3" x14ac:dyDescent="0.25">
      <c r="A950" t="s">
        <v>2377</v>
      </c>
      <c r="B950" t="s">
        <v>2378</v>
      </c>
      <c r="C950" t="s">
        <v>2379</v>
      </c>
    </row>
    <row r="951" spans="1:3" x14ac:dyDescent="0.25">
      <c r="A951" t="s">
        <v>2380</v>
      </c>
      <c r="B951" t="s">
        <v>2381</v>
      </c>
      <c r="C951" t="s">
        <v>2382</v>
      </c>
    </row>
    <row r="952" spans="1:3" x14ac:dyDescent="0.25">
      <c r="A952" t="s">
        <v>2383</v>
      </c>
      <c r="B952" t="s">
        <v>97</v>
      </c>
      <c r="C952" t="s">
        <v>2384</v>
      </c>
    </row>
    <row r="953" spans="1:3" x14ac:dyDescent="0.25">
      <c r="A953" t="s">
        <v>2385</v>
      </c>
      <c r="B953" t="s">
        <v>2386</v>
      </c>
      <c r="C953" t="s">
        <v>2387</v>
      </c>
    </row>
    <row r="954" spans="1:3" x14ac:dyDescent="0.25">
      <c r="A954" t="s">
        <v>2388</v>
      </c>
      <c r="B954" t="s">
        <v>97</v>
      </c>
      <c r="C954" t="s">
        <v>2389</v>
      </c>
    </row>
    <row r="955" spans="1:3" x14ac:dyDescent="0.25">
      <c r="A955" t="s">
        <v>2390</v>
      </c>
      <c r="B955" t="s">
        <v>2391</v>
      </c>
      <c r="C955" t="s">
        <v>2392</v>
      </c>
    </row>
    <row r="956" spans="1:3" x14ac:dyDescent="0.25">
      <c r="A956" t="s">
        <v>2393</v>
      </c>
      <c r="B956" t="s">
        <v>2394</v>
      </c>
      <c r="C956" t="s">
        <v>2395</v>
      </c>
    </row>
    <row r="957" spans="1:3" x14ac:dyDescent="0.25">
      <c r="A957" t="s">
        <v>2396</v>
      </c>
      <c r="B957" t="s">
        <v>97</v>
      </c>
      <c r="C957" t="s">
        <v>2397</v>
      </c>
    </row>
    <row r="958" spans="1:3" x14ac:dyDescent="0.25">
      <c r="A958" t="s">
        <v>2398</v>
      </c>
      <c r="B958" t="s">
        <v>2399</v>
      </c>
      <c r="C958" t="s">
        <v>2400</v>
      </c>
    </row>
    <row r="959" spans="1:3" x14ac:dyDescent="0.25">
      <c r="A959" t="s">
        <v>2401</v>
      </c>
      <c r="B959" t="s">
        <v>2402</v>
      </c>
      <c r="C959" t="s">
        <v>2403</v>
      </c>
    </row>
    <row r="960" spans="1:3" x14ac:dyDescent="0.25">
      <c r="A960" t="s">
        <v>2404</v>
      </c>
      <c r="B960" t="s">
        <v>2405</v>
      </c>
      <c r="C960" t="s">
        <v>2406</v>
      </c>
    </row>
    <row r="961" spans="1:3" x14ac:dyDescent="0.25">
      <c r="A961" t="s">
        <v>2407</v>
      </c>
      <c r="B961" t="s">
        <v>2408</v>
      </c>
      <c r="C961" t="s">
        <v>2409</v>
      </c>
    </row>
    <row r="962" spans="1:3" x14ac:dyDescent="0.25">
      <c r="A962" t="s">
        <v>2410</v>
      </c>
      <c r="B962" t="s">
        <v>2411</v>
      </c>
      <c r="C962" t="s">
        <v>2412</v>
      </c>
    </row>
    <row r="963" spans="1:3" x14ac:dyDescent="0.25">
      <c r="A963" t="s">
        <v>2413</v>
      </c>
      <c r="B963" t="s">
        <v>97</v>
      </c>
      <c r="C963" t="s">
        <v>2414</v>
      </c>
    </row>
    <row r="964" spans="1:3" x14ac:dyDescent="0.25">
      <c r="A964" t="s">
        <v>2415</v>
      </c>
      <c r="B964" t="s">
        <v>97</v>
      </c>
      <c r="C964" t="s">
        <v>2416</v>
      </c>
    </row>
    <row r="965" spans="1:3" x14ac:dyDescent="0.25">
      <c r="A965" t="s">
        <v>2417</v>
      </c>
      <c r="B965" t="s">
        <v>2418</v>
      </c>
      <c r="C965" t="s">
        <v>2419</v>
      </c>
    </row>
    <row r="966" spans="1:3" x14ac:dyDescent="0.25">
      <c r="A966" t="s">
        <v>2420</v>
      </c>
      <c r="B966" t="s">
        <v>77</v>
      </c>
      <c r="C966" t="s">
        <v>2421</v>
      </c>
    </row>
    <row r="967" spans="1:3" x14ac:dyDescent="0.25">
      <c r="A967" t="s">
        <v>2422</v>
      </c>
      <c r="B967" t="s">
        <v>283</v>
      </c>
      <c r="C967" t="s">
        <v>2423</v>
      </c>
    </row>
    <row r="968" spans="1:3" x14ac:dyDescent="0.25">
      <c r="A968" t="s">
        <v>2424</v>
      </c>
      <c r="B968" t="s">
        <v>2425</v>
      </c>
      <c r="C968" t="s">
        <v>2426</v>
      </c>
    </row>
    <row r="969" spans="1:3" x14ac:dyDescent="0.25">
      <c r="A969" t="s">
        <v>2427</v>
      </c>
      <c r="B969" t="s">
        <v>2428</v>
      </c>
      <c r="C969" t="s">
        <v>2429</v>
      </c>
    </row>
    <row r="970" spans="1:3" x14ac:dyDescent="0.25">
      <c r="A970" t="s">
        <v>2430</v>
      </c>
      <c r="B970" t="s">
        <v>2431</v>
      </c>
      <c r="C970" t="s">
        <v>2432</v>
      </c>
    </row>
    <row r="971" spans="1:3" x14ac:dyDescent="0.25">
      <c r="A971" t="s">
        <v>2433</v>
      </c>
      <c r="B971" t="s">
        <v>2434</v>
      </c>
      <c r="C971" t="s">
        <v>2435</v>
      </c>
    </row>
    <row r="972" spans="1:3" x14ac:dyDescent="0.25">
      <c r="A972" t="s">
        <v>2436</v>
      </c>
      <c r="B972" t="s">
        <v>94</v>
      </c>
      <c r="C972" t="s">
        <v>2437</v>
      </c>
    </row>
    <row r="973" spans="1:3" x14ac:dyDescent="0.25">
      <c r="A973" t="s">
        <v>2438</v>
      </c>
      <c r="B973" t="s">
        <v>2439</v>
      </c>
      <c r="C973" t="s">
        <v>2440</v>
      </c>
    </row>
    <row r="974" spans="1:3" x14ac:dyDescent="0.25">
      <c r="A974" t="s">
        <v>2441</v>
      </c>
      <c r="B974" t="s">
        <v>94</v>
      </c>
      <c r="C974" t="s">
        <v>2442</v>
      </c>
    </row>
    <row r="975" spans="1:3" x14ac:dyDescent="0.25">
      <c r="A975" t="s">
        <v>2443</v>
      </c>
      <c r="B975" t="s">
        <v>2444</v>
      </c>
      <c r="C975" t="s">
        <v>2445</v>
      </c>
    </row>
    <row r="976" spans="1:3" x14ac:dyDescent="0.25">
      <c r="A976" t="s">
        <v>2446</v>
      </c>
      <c r="B976" t="s">
        <v>2447</v>
      </c>
      <c r="C976" t="s">
        <v>2448</v>
      </c>
    </row>
    <row r="977" spans="1:3" x14ac:dyDescent="0.25">
      <c r="A977" t="s">
        <v>2449</v>
      </c>
      <c r="B977" t="s">
        <v>2450</v>
      </c>
      <c r="C977" t="s">
        <v>2451</v>
      </c>
    </row>
    <row r="978" spans="1:3" x14ac:dyDescent="0.25">
      <c r="A978" t="s">
        <v>2452</v>
      </c>
      <c r="B978" t="s">
        <v>2453</v>
      </c>
      <c r="C978" t="s">
        <v>2454</v>
      </c>
    </row>
    <row r="979" spans="1:3" x14ac:dyDescent="0.25">
      <c r="A979" t="s">
        <v>2455</v>
      </c>
      <c r="B979" t="s">
        <v>2456</v>
      </c>
      <c r="C979" t="s">
        <v>2457</v>
      </c>
    </row>
    <row r="980" spans="1:3" x14ac:dyDescent="0.25">
      <c r="A980" t="s">
        <v>2458</v>
      </c>
      <c r="B980" t="s">
        <v>2459</v>
      </c>
      <c r="C980" t="s">
        <v>2460</v>
      </c>
    </row>
    <row r="981" spans="1:3" x14ac:dyDescent="0.25">
      <c r="A981" t="s">
        <v>2461</v>
      </c>
      <c r="B981" t="s">
        <v>2462</v>
      </c>
      <c r="C981" t="s">
        <v>2463</v>
      </c>
    </row>
    <row r="982" spans="1:3" x14ac:dyDescent="0.25">
      <c r="A982" t="s">
        <v>2464</v>
      </c>
      <c r="B982" t="s">
        <v>2465</v>
      </c>
      <c r="C982" t="s">
        <v>2466</v>
      </c>
    </row>
    <row r="983" spans="1:3" x14ac:dyDescent="0.25">
      <c r="A983" t="s">
        <v>2467</v>
      </c>
      <c r="B983" t="s">
        <v>97</v>
      </c>
      <c r="C983" t="s">
        <v>2468</v>
      </c>
    </row>
    <row r="984" spans="1:3" x14ac:dyDescent="0.25">
      <c r="A984" t="s">
        <v>2469</v>
      </c>
      <c r="B984" t="s">
        <v>2470</v>
      </c>
      <c r="C984" t="s">
        <v>2471</v>
      </c>
    </row>
    <row r="985" spans="1:3" x14ac:dyDescent="0.25">
      <c r="A985" t="s">
        <v>2472</v>
      </c>
      <c r="B985" t="s">
        <v>17</v>
      </c>
      <c r="C985" t="s">
        <v>2473</v>
      </c>
    </row>
    <row r="986" spans="1:3" x14ac:dyDescent="0.25">
      <c r="A986" t="s">
        <v>2474</v>
      </c>
      <c r="B986" t="s">
        <v>2475</v>
      </c>
      <c r="C986" t="s">
        <v>2476</v>
      </c>
    </row>
    <row r="987" spans="1:3" x14ac:dyDescent="0.25">
      <c r="A987" t="s">
        <v>2477</v>
      </c>
      <c r="B987" t="s">
        <v>2478</v>
      </c>
      <c r="C987" t="s">
        <v>2479</v>
      </c>
    </row>
    <row r="988" spans="1:3" x14ac:dyDescent="0.25">
      <c r="A988" t="s">
        <v>2480</v>
      </c>
      <c r="B988" t="s">
        <v>17</v>
      </c>
      <c r="C988" t="s">
        <v>2481</v>
      </c>
    </row>
    <row r="989" spans="1:3" x14ac:dyDescent="0.25">
      <c r="A989" t="s">
        <v>2482</v>
      </c>
      <c r="B989" t="s">
        <v>2483</v>
      </c>
      <c r="C989" t="s">
        <v>2484</v>
      </c>
    </row>
    <row r="990" spans="1:3" x14ac:dyDescent="0.25">
      <c r="A990" t="s">
        <v>2485</v>
      </c>
      <c r="B990" t="s">
        <v>2486</v>
      </c>
      <c r="C990" t="s">
        <v>2487</v>
      </c>
    </row>
    <row r="991" spans="1:3" x14ac:dyDescent="0.25">
      <c r="A991" t="s">
        <v>2488</v>
      </c>
      <c r="B991" t="s">
        <v>17</v>
      </c>
      <c r="C991" t="s">
        <v>2489</v>
      </c>
    </row>
    <row r="992" spans="1:3" x14ac:dyDescent="0.25">
      <c r="A992" t="s">
        <v>2490</v>
      </c>
      <c r="B992" t="s">
        <v>2491</v>
      </c>
      <c r="C992" t="s">
        <v>2492</v>
      </c>
    </row>
    <row r="993" spans="1:3" x14ac:dyDescent="0.25">
      <c r="A993" t="s">
        <v>2493</v>
      </c>
      <c r="B993" t="s">
        <v>17</v>
      </c>
      <c r="C993" t="s">
        <v>2494</v>
      </c>
    </row>
    <row r="994" spans="1:3" x14ac:dyDescent="0.25">
      <c r="A994" t="s">
        <v>2495</v>
      </c>
      <c r="B994" t="s">
        <v>17</v>
      </c>
      <c r="C994" t="s">
        <v>2496</v>
      </c>
    </row>
    <row r="995" spans="1:3" x14ac:dyDescent="0.25">
      <c r="A995" t="s">
        <v>2497</v>
      </c>
      <c r="B995" t="s">
        <v>2498</v>
      </c>
      <c r="C995" t="s">
        <v>2499</v>
      </c>
    </row>
    <row r="996" spans="1:3" x14ac:dyDescent="0.25">
      <c r="A996" t="s">
        <v>2500</v>
      </c>
      <c r="B996" t="s">
        <v>17</v>
      </c>
      <c r="C996" t="s">
        <v>2501</v>
      </c>
    </row>
    <row r="997" spans="1:3" x14ac:dyDescent="0.25">
      <c r="A997" t="s">
        <v>2502</v>
      </c>
      <c r="B997" t="s">
        <v>17</v>
      </c>
      <c r="C997" t="s">
        <v>2503</v>
      </c>
    </row>
    <row r="998" spans="1:3" x14ac:dyDescent="0.25">
      <c r="A998" t="s">
        <v>2504</v>
      </c>
      <c r="B998" t="s">
        <v>2505</v>
      </c>
      <c r="C998" t="s">
        <v>2506</v>
      </c>
    </row>
    <row r="999" spans="1:3" x14ac:dyDescent="0.25">
      <c r="A999" t="s">
        <v>2507</v>
      </c>
      <c r="B999" t="s">
        <v>2508</v>
      </c>
      <c r="C999" t="s">
        <v>2509</v>
      </c>
    </row>
    <row r="1000" spans="1:3" x14ac:dyDescent="0.25">
      <c r="A1000" t="s">
        <v>2510</v>
      </c>
      <c r="B1000" t="s">
        <v>2511</v>
      </c>
      <c r="C1000" t="s">
        <v>2512</v>
      </c>
    </row>
    <row r="1001" spans="1:3" x14ac:dyDescent="0.25">
      <c r="A1001" t="s">
        <v>2513</v>
      </c>
      <c r="B1001" t="s">
        <v>2514</v>
      </c>
      <c r="C1001" t="s">
        <v>2515</v>
      </c>
    </row>
    <row r="1002" spans="1:3" x14ac:dyDescent="0.25">
      <c r="A1002" t="s">
        <v>2516</v>
      </c>
      <c r="B1002" t="s">
        <v>2517</v>
      </c>
      <c r="C1002" t="s">
        <v>2518</v>
      </c>
    </row>
    <row r="1003" spans="1:3" x14ac:dyDescent="0.25">
      <c r="A1003" t="s">
        <v>2519</v>
      </c>
      <c r="B1003" t="s">
        <v>2520</v>
      </c>
      <c r="C1003" t="s">
        <v>2521</v>
      </c>
    </row>
    <row r="1004" spans="1:3" x14ac:dyDescent="0.25">
      <c r="A1004" t="s">
        <v>2522</v>
      </c>
      <c r="B1004" t="s">
        <v>17</v>
      </c>
      <c r="C1004" t="s">
        <v>2523</v>
      </c>
    </row>
    <row r="1005" spans="1:3" x14ac:dyDescent="0.25">
      <c r="A1005" t="s">
        <v>2524</v>
      </c>
      <c r="B1005" t="s">
        <v>97</v>
      </c>
      <c r="C1005" t="s">
        <v>2525</v>
      </c>
    </row>
    <row r="1006" spans="1:3" x14ac:dyDescent="0.25">
      <c r="A1006" t="s">
        <v>2526</v>
      </c>
      <c r="B1006" t="s">
        <v>2527</v>
      </c>
      <c r="C1006" t="s">
        <v>2528</v>
      </c>
    </row>
    <row r="1007" spans="1:3" x14ac:dyDescent="0.25">
      <c r="A1007" t="s">
        <v>2529</v>
      </c>
      <c r="B1007" t="s">
        <v>2530</v>
      </c>
      <c r="C1007" t="s">
        <v>2531</v>
      </c>
    </row>
    <row r="1008" spans="1:3" x14ac:dyDescent="0.25">
      <c r="A1008" t="s">
        <v>2532</v>
      </c>
      <c r="B1008" t="s">
        <v>2533</v>
      </c>
      <c r="C1008" t="s">
        <v>2534</v>
      </c>
    </row>
    <row r="1009" spans="1:3" x14ac:dyDescent="0.25">
      <c r="A1009" t="s">
        <v>2535</v>
      </c>
      <c r="B1009" t="s">
        <v>2536</v>
      </c>
      <c r="C1009" t="s">
        <v>2537</v>
      </c>
    </row>
    <row r="1010" spans="1:3" x14ac:dyDescent="0.25">
      <c r="A1010" t="s">
        <v>2538</v>
      </c>
      <c r="B1010" t="s">
        <v>22</v>
      </c>
      <c r="C1010" t="s">
        <v>2539</v>
      </c>
    </row>
    <row r="1011" spans="1:3" x14ac:dyDescent="0.25">
      <c r="A1011" t="s">
        <v>2540</v>
      </c>
      <c r="B1011" t="s">
        <v>2541</v>
      </c>
      <c r="C1011" t="s">
        <v>2542</v>
      </c>
    </row>
    <row r="1012" spans="1:3" x14ac:dyDescent="0.25">
      <c r="A1012" t="s">
        <v>2543</v>
      </c>
      <c r="B1012" t="s">
        <v>2544</v>
      </c>
      <c r="C1012" t="s">
        <v>2545</v>
      </c>
    </row>
    <row r="1013" spans="1:3" x14ac:dyDescent="0.25">
      <c r="A1013" t="s">
        <v>2546</v>
      </c>
      <c r="B1013" t="s">
        <v>97</v>
      </c>
      <c r="C1013" t="s">
        <v>2547</v>
      </c>
    </row>
    <row r="1014" spans="1:3" x14ac:dyDescent="0.25">
      <c r="A1014" t="s">
        <v>2548</v>
      </c>
      <c r="B1014" t="s">
        <v>2549</v>
      </c>
      <c r="C1014" t="s">
        <v>2550</v>
      </c>
    </row>
    <row r="1015" spans="1:3" x14ac:dyDescent="0.25">
      <c r="A1015" t="s">
        <v>2551</v>
      </c>
      <c r="B1015" t="s">
        <v>2552</v>
      </c>
      <c r="C1015" t="s">
        <v>2553</v>
      </c>
    </row>
    <row r="1016" spans="1:3" x14ac:dyDescent="0.25">
      <c r="A1016" t="s">
        <v>2554</v>
      </c>
      <c r="B1016" t="s">
        <v>2555</v>
      </c>
      <c r="C1016" t="s">
        <v>2556</v>
      </c>
    </row>
    <row r="1017" spans="1:3" x14ac:dyDescent="0.25">
      <c r="A1017" t="s">
        <v>2557</v>
      </c>
      <c r="B1017" t="s">
        <v>97</v>
      </c>
      <c r="C1017" t="s">
        <v>2558</v>
      </c>
    </row>
    <row r="1018" spans="1:3" x14ac:dyDescent="0.25">
      <c r="A1018" t="s">
        <v>2559</v>
      </c>
      <c r="B1018" t="s">
        <v>2560</v>
      </c>
      <c r="C1018" t="s">
        <v>2561</v>
      </c>
    </row>
    <row r="1019" spans="1:3" x14ac:dyDescent="0.25">
      <c r="A1019" t="s">
        <v>2562</v>
      </c>
      <c r="B1019" t="s">
        <v>1024</v>
      </c>
      <c r="C1019" t="s">
        <v>2563</v>
      </c>
    </row>
    <row r="1020" spans="1:3" x14ac:dyDescent="0.25">
      <c r="A1020" t="s">
        <v>2564</v>
      </c>
      <c r="B1020" t="s">
        <v>17</v>
      </c>
      <c r="C1020" t="s">
        <v>2565</v>
      </c>
    </row>
    <row r="1021" spans="1:3" x14ac:dyDescent="0.25">
      <c r="A1021" t="s">
        <v>2566</v>
      </c>
      <c r="B1021" t="s">
        <v>2567</v>
      </c>
      <c r="C1021" t="s">
        <v>2568</v>
      </c>
    </row>
    <row r="1022" spans="1:3" x14ac:dyDescent="0.25">
      <c r="A1022" t="s">
        <v>2569</v>
      </c>
      <c r="B1022" t="s">
        <v>2570</v>
      </c>
      <c r="C1022" t="s">
        <v>2571</v>
      </c>
    </row>
    <row r="1023" spans="1:3" x14ac:dyDescent="0.25">
      <c r="A1023" t="s">
        <v>2572</v>
      </c>
      <c r="B1023" t="s">
        <v>2573</v>
      </c>
      <c r="C1023" t="s">
        <v>2574</v>
      </c>
    </row>
    <row r="1024" spans="1:3" x14ac:dyDescent="0.25">
      <c r="A1024" t="s">
        <v>2575</v>
      </c>
      <c r="B1024" t="s">
        <v>2576</v>
      </c>
      <c r="C1024" t="s">
        <v>2577</v>
      </c>
    </row>
    <row r="1025" spans="1:3" x14ac:dyDescent="0.25">
      <c r="A1025" t="s">
        <v>2578</v>
      </c>
      <c r="B1025" t="s">
        <v>2579</v>
      </c>
      <c r="C1025" t="s">
        <v>2580</v>
      </c>
    </row>
    <row r="1026" spans="1:3" x14ac:dyDescent="0.25">
      <c r="A1026" t="s">
        <v>2581</v>
      </c>
      <c r="B1026" t="s">
        <v>2582</v>
      </c>
      <c r="C1026" t="s">
        <v>2583</v>
      </c>
    </row>
    <row r="1027" spans="1:3" x14ac:dyDescent="0.25">
      <c r="A1027" t="s">
        <v>2584</v>
      </c>
      <c r="B1027" t="s">
        <v>2585</v>
      </c>
      <c r="C1027" t="s">
        <v>2586</v>
      </c>
    </row>
    <row r="1028" spans="1:3" x14ac:dyDescent="0.25">
      <c r="A1028" t="s">
        <v>2587</v>
      </c>
      <c r="B1028" t="s">
        <v>2588</v>
      </c>
      <c r="C1028" t="s">
        <v>2589</v>
      </c>
    </row>
    <row r="1029" spans="1:3" x14ac:dyDescent="0.25">
      <c r="A1029" t="s">
        <v>2590</v>
      </c>
      <c r="B1029" t="s">
        <v>2591</v>
      </c>
      <c r="C1029" t="s">
        <v>2592</v>
      </c>
    </row>
    <row r="1030" spans="1:3" x14ac:dyDescent="0.25">
      <c r="A1030" t="s">
        <v>2593</v>
      </c>
      <c r="B1030" t="s">
        <v>2594</v>
      </c>
      <c r="C1030" t="s">
        <v>2595</v>
      </c>
    </row>
    <row r="1031" spans="1:3" x14ac:dyDescent="0.25">
      <c r="A1031" t="s">
        <v>2596</v>
      </c>
      <c r="B1031" t="s">
        <v>2597</v>
      </c>
      <c r="C1031" t="s">
        <v>2598</v>
      </c>
    </row>
    <row r="1032" spans="1:3" x14ac:dyDescent="0.25">
      <c r="A1032" t="s">
        <v>2599</v>
      </c>
      <c r="B1032" t="s">
        <v>2600</v>
      </c>
      <c r="C1032" t="s">
        <v>2601</v>
      </c>
    </row>
    <row r="1033" spans="1:3" x14ac:dyDescent="0.25">
      <c r="A1033" t="s">
        <v>2602</v>
      </c>
      <c r="B1033" t="s">
        <v>97</v>
      </c>
      <c r="C1033" t="s">
        <v>2603</v>
      </c>
    </row>
    <row r="1034" spans="1:3" x14ac:dyDescent="0.25">
      <c r="A1034" t="s">
        <v>2604</v>
      </c>
      <c r="B1034" t="s">
        <v>160</v>
      </c>
      <c r="C1034" t="s">
        <v>2605</v>
      </c>
    </row>
    <row r="1035" spans="1:3" x14ac:dyDescent="0.25">
      <c r="A1035" t="s">
        <v>2606</v>
      </c>
      <c r="B1035" t="s">
        <v>2607</v>
      </c>
      <c r="C1035" t="s">
        <v>2608</v>
      </c>
    </row>
    <row r="1036" spans="1:3" x14ac:dyDescent="0.25">
      <c r="A1036" t="s">
        <v>2609</v>
      </c>
      <c r="B1036" t="s">
        <v>2610</v>
      </c>
      <c r="C1036" t="s">
        <v>2611</v>
      </c>
    </row>
    <row r="1037" spans="1:3" x14ac:dyDescent="0.25">
      <c r="A1037" t="s">
        <v>2612</v>
      </c>
      <c r="B1037" t="s">
        <v>2613</v>
      </c>
      <c r="C1037" t="s">
        <v>2614</v>
      </c>
    </row>
    <row r="1038" spans="1:3" x14ac:dyDescent="0.25">
      <c r="A1038" t="s">
        <v>2615</v>
      </c>
      <c r="B1038" t="s">
        <v>2616</v>
      </c>
      <c r="C1038" t="s">
        <v>2617</v>
      </c>
    </row>
    <row r="1039" spans="1:3" x14ac:dyDescent="0.25">
      <c r="A1039" t="s">
        <v>2618</v>
      </c>
      <c r="B1039" t="s">
        <v>2791</v>
      </c>
      <c r="C1039" t="s">
        <v>2792</v>
      </c>
    </row>
    <row r="1040" spans="1:3" x14ac:dyDescent="0.25">
      <c r="A1040" t="s">
        <v>2619</v>
      </c>
      <c r="B1040" t="s">
        <v>2620</v>
      </c>
      <c r="C1040" t="s">
        <v>2621</v>
      </c>
    </row>
    <row r="1041" spans="1:3" x14ac:dyDescent="0.25">
      <c r="A1041" t="s">
        <v>2622</v>
      </c>
      <c r="B1041" t="s">
        <v>2623</v>
      </c>
      <c r="C1041" t="s">
        <v>2624</v>
      </c>
    </row>
    <row r="1042" spans="1:3" x14ac:dyDescent="0.25">
      <c r="A1042" t="s">
        <v>2625</v>
      </c>
      <c r="B1042" t="s">
        <v>2626</v>
      </c>
      <c r="C1042" t="s">
        <v>2627</v>
      </c>
    </row>
    <row r="1043" spans="1:3" x14ac:dyDescent="0.25">
      <c r="A1043" t="s">
        <v>2628</v>
      </c>
      <c r="B1043" t="s">
        <v>2629</v>
      </c>
      <c r="C1043" t="s">
        <v>2630</v>
      </c>
    </row>
    <row r="1044" spans="1:3" x14ac:dyDescent="0.25">
      <c r="A1044" t="s">
        <v>2631</v>
      </c>
      <c r="B1044" t="s">
        <v>2632</v>
      </c>
      <c r="C1044" t="s">
        <v>2633</v>
      </c>
    </row>
    <row r="1045" spans="1:3" x14ac:dyDescent="0.25">
      <c r="A1045" t="s">
        <v>2634</v>
      </c>
      <c r="B1045" t="s">
        <v>2635</v>
      </c>
      <c r="C1045" t="s">
        <v>2636</v>
      </c>
    </row>
    <row r="1046" spans="1:3" x14ac:dyDescent="0.25">
      <c r="A1046" t="s">
        <v>2637</v>
      </c>
      <c r="B1046" t="s">
        <v>2638</v>
      </c>
      <c r="C1046" t="s">
        <v>2639</v>
      </c>
    </row>
    <row r="1047" spans="1:3" x14ac:dyDescent="0.25">
      <c r="A1047" t="s">
        <v>2640</v>
      </c>
      <c r="B1047" t="s">
        <v>2641</v>
      </c>
      <c r="C1047" t="s">
        <v>2642</v>
      </c>
    </row>
    <row r="1048" spans="1:3" x14ac:dyDescent="0.25">
      <c r="A1048" t="s">
        <v>2643</v>
      </c>
      <c r="B1048" t="s">
        <v>2644</v>
      </c>
      <c r="C1048" t="s">
        <v>2645</v>
      </c>
    </row>
    <row r="1049" spans="1:3" x14ac:dyDescent="0.25">
      <c r="A1049" t="s">
        <v>2646</v>
      </c>
      <c r="B1049" t="s">
        <v>94</v>
      </c>
      <c r="C1049" t="s">
        <v>2647</v>
      </c>
    </row>
    <row r="1050" spans="1:3" x14ac:dyDescent="0.25">
      <c r="A1050" t="s">
        <v>2648</v>
      </c>
      <c r="B1050" t="s">
        <v>2649</v>
      </c>
      <c r="C1050" t="s">
        <v>2650</v>
      </c>
    </row>
    <row r="1051" spans="1:3" x14ac:dyDescent="0.25">
      <c r="A1051" t="s">
        <v>2651</v>
      </c>
      <c r="B1051" t="s">
        <v>2652</v>
      </c>
      <c r="C1051" t="s">
        <v>2653</v>
      </c>
    </row>
    <row r="1052" spans="1:3" x14ac:dyDescent="0.25">
      <c r="A1052" t="s">
        <v>2654</v>
      </c>
      <c r="B1052" t="s">
        <v>94</v>
      </c>
      <c r="C1052" t="s">
        <v>2655</v>
      </c>
    </row>
    <row r="1053" spans="1:3" x14ac:dyDescent="0.25">
      <c r="A1053" t="s">
        <v>2656</v>
      </c>
      <c r="B1053" t="s">
        <v>2657</v>
      </c>
      <c r="C1053" t="s">
        <v>2658</v>
      </c>
    </row>
    <row r="1054" spans="1:3" x14ac:dyDescent="0.25">
      <c r="A1054" t="s">
        <v>2659</v>
      </c>
      <c r="B1054" t="s">
        <v>97</v>
      </c>
      <c r="C1054" t="s">
        <v>2660</v>
      </c>
    </row>
    <row r="1055" spans="1:3" x14ac:dyDescent="0.25">
      <c r="A1055" t="s">
        <v>2661</v>
      </c>
      <c r="B1055" t="s">
        <v>2662</v>
      </c>
      <c r="C1055" t="s">
        <v>2663</v>
      </c>
    </row>
    <row r="1056" spans="1:3" x14ac:dyDescent="0.25">
      <c r="A1056" t="s">
        <v>2664</v>
      </c>
      <c r="B1056" t="s">
        <v>2665</v>
      </c>
      <c r="C1056" t="s">
        <v>2666</v>
      </c>
    </row>
    <row r="1057" spans="1:3" x14ac:dyDescent="0.25">
      <c r="A1057" t="s">
        <v>2667</v>
      </c>
      <c r="B1057" t="s">
        <v>22</v>
      </c>
      <c r="C1057" t="s">
        <v>2668</v>
      </c>
    </row>
    <row r="1058" spans="1:3" x14ac:dyDescent="0.25">
      <c r="A1058" t="s">
        <v>2669</v>
      </c>
      <c r="B1058" t="s">
        <v>2670</v>
      </c>
      <c r="C1058" t="s">
        <v>2671</v>
      </c>
    </row>
    <row r="1059" spans="1:3" x14ac:dyDescent="0.25">
      <c r="A1059" t="s">
        <v>2672</v>
      </c>
      <c r="B1059" t="s">
        <v>2673</v>
      </c>
      <c r="C1059" t="s">
        <v>2674</v>
      </c>
    </row>
    <row r="1060" spans="1:3" x14ac:dyDescent="0.25">
      <c r="A1060" t="s">
        <v>2675</v>
      </c>
      <c r="B1060" t="s">
        <v>17</v>
      </c>
      <c r="C1060" t="s">
        <v>2676</v>
      </c>
    </row>
    <row r="1061" spans="1:3" x14ac:dyDescent="0.25">
      <c r="A1061" t="s">
        <v>2677</v>
      </c>
      <c r="B1061" t="s">
        <v>2678</v>
      </c>
      <c r="C1061" t="s">
        <v>2679</v>
      </c>
    </row>
    <row r="1062" spans="1:3" x14ac:dyDescent="0.25">
      <c r="A1062" t="s">
        <v>2680</v>
      </c>
      <c r="B1062" t="s">
        <v>2681</v>
      </c>
      <c r="C1062" t="s">
        <v>2682</v>
      </c>
    </row>
    <row r="1063" spans="1:3" x14ac:dyDescent="0.25">
      <c r="A1063" t="s">
        <v>2683</v>
      </c>
      <c r="B1063" t="s">
        <v>97</v>
      </c>
      <c r="C1063" t="s">
        <v>2684</v>
      </c>
    </row>
    <row r="1064" spans="1:3" x14ac:dyDescent="0.25">
      <c r="A1064" t="s">
        <v>2685</v>
      </c>
      <c r="B1064" t="s">
        <v>97</v>
      </c>
      <c r="C1064" t="s">
        <v>2686</v>
      </c>
    </row>
    <row r="1065" spans="1:3" x14ac:dyDescent="0.25">
      <c r="A1065" t="s">
        <v>2687</v>
      </c>
      <c r="B1065" t="s">
        <v>75</v>
      </c>
      <c r="C1065" t="s">
        <v>2688</v>
      </c>
    </row>
    <row r="1066" spans="1:3" x14ac:dyDescent="0.25">
      <c r="A1066" t="s">
        <v>2689</v>
      </c>
      <c r="B1066" t="s">
        <v>2690</v>
      </c>
      <c r="C1066" t="s">
        <v>2691</v>
      </c>
    </row>
    <row r="1067" spans="1:3" x14ac:dyDescent="0.25">
      <c r="A1067" t="s">
        <v>2692</v>
      </c>
      <c r="B1067" t="s">
        <v>17</v>
      </c>
      <c r="C1067" t="s">
        <v>2693</v>
      </c>
    </row>
    <row r="1068" spans="1:3" x14ac:dyDescent="0.25">
      <c r="A1068" t="s">
        <v>2694</v>
      </c>
      <c r="B1068" t="s">
        <v>97</v>
      </c>
      <c r="C1068" t="s">
        <v>2695</v>
      </c>
    </row>
    <row r="1069" spans="1:3" x14ac:dyDescent="0.25">
      <c r="A1069" t="s">
        <v>2696</v>
      </c>
      <c r="B1069" t="s">
        <v>2697</v>
      </c>
      <c r="C1069" t="s">
        <v>2698</v>
      </c>
    </row>
    <row r="1070" spans="1:3" x14ac:dyDescent="0.25">
      <c r="A1070" t="s">
        <v>2699</v>
      </c>
      <c r="B1070" t="s">
        <v>2700</v>
      </c>
      <c r="C1070" t="s">
        <v>2701</v>
      </c>
    </row>
    <row r="1071" spans="1:3" x14ac:dyDescent="0.25">
      <c r="A1071" t="s">
        <v>2702</v>
      </c>
      <c r="B1071" t="s">
        <v>2703</v>
      </c>
      <c r="C1071" t="s">
        <v>2704</v>
      </c>
    </row>
    <row r="1072" spans="1:3" x14ac:dyDescent="0.25">
      <c r="A1072" t="s">
        <v>2705</v>
      </c>
      <c r="B1072" t="s">
        <v>2706</v>
      </c>
      <c r="C1072" t="s">
        <v>2707</v>
      </c>
    </row>
    <row r="1073" spans="1:3" x14ac:dyDescent="0.25">
      <c r="A1073" t="s">
        <v>2708</v>
      </c>
      <c r="B1073" t="s">
        <v>97</v>
      </c>
      <c r="C1073" t="s">
        <v>2709</v>
      </c>
    </row>
    <row r="1074" spans="1:3" x14ac:dyDescent="0.25">
      <c r="A1074" t="s">
        <v>2710</v>
      </c>
      <c r="B1074" t="s">
        <v>2711</v>
      </c>
      <c r="C1074" t="s">
        <v>2712</v>
      </c>
    </row>
    <row r="1075" spans="1:3" x14ac:dyDescent="0.25">
      <c r="A1075" t="s">
        <v>2713</v>
      </c>
      <c r="B1075" t="s">
        <v>2714</v>
      </c>
      <c r="C1075" t="s">
        <v>2715</v>
      </c>
    </row>
    <row r="1076" spans="1:3" x14ac:dyDescent="0.25">
      <c r="A1076" t="s">
        <v>2716</v>
      </c>
      <c r="B1076" t="s">
        <v>2717</v>
      </c>
      <c r="C1076" t="s">
        <v>2718</v>
      </c>
    </row>
    <row r="1077" spans="1:3" x14ac:dyDescent="0.25">
      <c r="A1077" t="s">
        <v>2719</v>
      </c>
      <c r="B1077" t="s">
        <v>2720</v>
      </c>
      <c r="C1077" t="s">
        <v>2721</v>
      </c>
    </row>
    <row r="1078" spans="1:3" x14ac:dyDescent="0.25">
      <c r="A1078" t="s">
        <v>2722</v>
      </c>
      <c r="B1078" t="s">
        <v>2723</v>
      </c>
      <c r="C1078" t="s">
        <v>2724</v>
      </c>
    </row>
    <row r="1079" spans="1:3" x14ac:dyDescent="0.25">
      <c r="A1079" t="s">
        <v>2725</v>
      </c>
      <c r="B1079" t="s">
        <v>97</v>
      </c>
      <c r="C1079" t="s">
        <v>2726</v>
      </c>
    </row>
    <row r="1080" spans="1:3" x14ac:dyDescent="0.25">
      <c r="A1080" t="s">
        <v>2727</v>
      </c>
      <c r="B1080" t="s">
        <v>97</v>
      </c>
      <c r="C1080" t="s">
        <v>2728</v>
      </c>
    </row>
    <row r="1081" spans="1:3" x14ac:dyDescent="0.25">
      <c r="A1081" t="s">
        <v>2729</v>
      </c>
      <c r="B1081" t="s">
        <v>283</v>
      </c>
      <c r="C1081" t="s">
        <v>2730</v>
      </c>
    </row>
    <row r="1082" spans="1:3" x14ac:dyDescent="0.25">
      <c r="A1082" t="s">
        <v>2731</v>
      </c>
      <c r="B1082" t="s">
        <v>2732</v>
      </c>
      <c r="C1082" t="s">
        <v>2733</v>
      </c>
    </row>
    <row r="1083" spans="1:3" x14ac:dyDescent="0.25">
      <c r="A1083" t="s">
        <v>2734</v>
      </c>
      <c r="B1083" t="s">
        <v>77</v>
      </c>
      <c r="C1083" t="s">
        <v>2735</v>
      </c>
    </row>
    <row r="1084" spans="1:3" x14ac:dyDescent="0.25">
      <c r="A1084" t="s">
        <v>2736</v>
      </c>
      <c r="B1084" t="s">
        <v>2737</v>
      </c>
      <c r="C1084" t="s">
        <v>2738</v>
      </c>
    </row>
    <row r="1085" spans="1:3" x14ac:dyDescent="0.25">
      <c r="A1085" t="s">
        <v>2739</v>
      </c>
      <c r="B1085" t="s">
        <v>17</v>
      </c>
      <c r="C1085" t="s">
        <v>2740</v>
      </c>
    </row>
    <row r="1086" spans="1:3" x14ac:dyDescent="0.25">
      <c r="A1086" t="s">
        <v>2741</v>
      </c>
      <c r="B1086" t="s">
        <v>41</v>
      </c>
      <c r="C1086" t="s">
        <v>2742</v>
      </c>
    </row>
    <row r="1087" spans="1:3" x14ac:dyDescent="0.25">
      <c r="A1087" t="s">
        <v>2743</v>
      </c>
      <c r="B1087" t="s">
        <v>2744</v>
      </c>
      <c r="C1087" t="s">
        <v>2745</v>
      </c>
    </row>
    <row r="1088" spans="1:3" x14ac:dyDescent="0.25">
      <c r="A1088" t="s">
        <v>2746</v>
      </c>
      <c r="B1088" t="s">
        <v>2747</v>
      </c>
      <c r="C1088" t="s">
        <v>2748</v>
      </c>
    </row>
    <row r="1089" spans="1:3" x14ac:dyDescent="0.25">
      <c r="A1089" t="s">
        <v>2749</v>
      </c>
      <c r="B1089" t="s">
        <v>97</v>
      </c>
      <c r="C1089" t="s">
        <v>2750</v>
      </c>
    </row>
    <row r="1090" spans="1:3" x14ac:dyDescent="0.25">
      <c r="A1090" t="s">
        <v>2751</v>
      </c>
      <c r="B1090" t="s">
        <v>2752</v>
      </c>
      <c r="C1090" t="s">
        <v>2753</v>
      </c>
    </row>
    <row r="1091" spans="1:3" x14ac:dyDescent="0.25">
      <c r="A1091" t="s">
        <v>2754</v>
      </c>
      <c r="B1091" t="s">
        <v>2755</v>
      </c>
      <c r="C1091" t="s">
        <v>2756</v>
      </c>
    </row>
    <row r="1092" spans="1:3" x14ac:dyDescent="0.25">
      <c r="A1092" t="s">
        <v>2757</v>
      </c>
      <c r="B1092" t="s">
        <v>2758</v>
      </c>
      <c r="C1092" t="s">
        <v>2759</v>
      </c>
    </row>
    <row r="1093" spans="1:3" x14ac:dyDescent="0.25">
      <c r="A1093" t="s">
        <v>2760</v>
      </c>
      <c r="B1093" t="s">
        <v>2761</v>
      </c>
      <c r="C1093" t="s">
        <v>2762</v>
      </c>
    </row>
    <row r="1094" spans="1:3" x14ac:dyDescent="0.25">
      <c r="A1094" t="s">
        <v>2763</v>
      </c>
      <c r="B1094" t="s">
        <v>97</v>
      </c>
      <c r="C1094" t="s">
        <v>2764</v>
      </c>
    </row>
    <row r="1095" spans="1:3" x14ac:dyDescent="0.25">
      <c r="A1095" t="s">
        <v>2765</v>
      </c>
      <c r="B1095" t="s">
        <v>97</v>
      </c>
      <c r="C1095" t="s">
        <v>2766</v>
      </c>
    </row>
    <row r="1096" spans="1:3" x14ac:dyDescent="0.25">
      <c r="A1096" t="s">
        <v>2767</v>
      </c>
      <c r="B1096" t="s">
        <v>2768</v>
      </c>
      <c r="C1096" t="s">
        <v>2769</v>
      </c>
    </row>
    <row r="1097" spans="1:3" x14ac:dyDescent="0.25">
      <c r="A1097" t="s">
        <v>2770</v>
      </c>
      <c r="B1097" t="s">
        <v>2771</v>
      </c>
      <c r="C1097" t="s">
        <v>2772</v>
      </c>
    </row>
    <row r="1098" spans="1:3" x14ac:dyDescent="0.25">
      <c r="A1098" t="s">
        <v>2773</v>
      </c>
      <c r="B1098" t="s">
        <v>97</v>
      </c>
      <c r="C1098" t="s">
        <v>2774</v>
      </c>
    </row>
    <row r="1099" spans="1:3" x14ac:dyDescent="0.25">
      <c r="A1099" t="s">
        <v>2775</v>
      </c>
      <c r="B1099" t="s">
        <v>2776</v>
      </c>
      <c r="C1099" t="s">
        <v>2777</v>
      </c>
    </row>
    <row r="1100" spans="1:3" x14ac:dyDescent="0.25">
      <c r="A1100" t="s">
        <v>2778</v>
      </c>
      <c r="B1100" t="s">
        <v>2779</v>
      </c>
      <c r="C1100" t="s">
        <v>2780</v>
      </c>
    </row>
    <row r="1101" spans="1:3" x14ac:dyDescent="0.25">
      <c r="A1101" t="s">
        <v>2781</v>
      </c>
      <c r="B1101" t="s">
        <v>17</v>
      </c>
      <c r="C1101" t="s">
        <v>2782</v>
      </c>
    </row>
    <row r="1102" spans="1:3" x14ac:dyDescent="0.25">
      <c r="A1102" t="s">
        <v>2795</v>
      </c>
      <c r="B1102" t="s">
        <v>2796</v>
      </c>
      <c r="C1102" t="s">
        <v>2797</v>
      </c>
    </row>
    <row r="1103" spans="1:3" x14ac:dyDescent="0.25">
      <c r="A1103" t="s">
        <v>2798</v>
      </c>
      <c r="B1103" t="s">
        <v>2799</v>
      </c>
      <c r="C1103" t="s">
        <v>2800</v>
      </c>
    </row>
    <row r="1104" spans="1:3" x14ac:dyDescent="0.25">
      <c r="A1104" t="s">
        <v>2801</v>
      </c>
      <c r="B1104" t="s">
        <v>2802</v>
      </c>
      <c r="C1104" t="s">
        <v>2803</v>
      </c>
    </row>
    <row r="1105" spans="1:3" x14ac:dyDescent="0.25">
      <c r="A1105" t="s">
        <v>2804</v>
      </c>
      <c r="B1105" t="s">
        <v>80</v>
      </c>
      <c r="C1105" t="s">
        <v>2805</v>
      </c>
    </row>
    <row r="1106" spans="1:3" x14ac:dyDescent="0.25">
      <c r="A1106" t="s">
        <v>2806</v>
      </c>
      <c r="B1106" t="s">
        <v>2807</v>
      </c>
      <c r="C1106" t="s">
        <v>2808</v>
      </c>
    </row>
    <row r="1107" spans="1:3" x14ac:dyDescent="0.25">
      <c r="A1107" t="s">
        <v>2809</v>
      </c>
      <c r="B1107" t="s">
        <v>2810</v>
      </c>
      <c r="C1107" t="s">
        <v>2811</v>
      </c>
    </row>
    <row r="1108" spans="1:3" x14ac:dyDescent="0.25">
      <c r="A1108" t="s">
        <v>2812</v>
      </c>
      <c r="B1108" t="s">
        <v>2813</v>
      </c>
      <c r="C1108" t="s">
        <v>2814</v>
      </c>
    </row>
    <row r="1109" spans="1:3" x14ac:dyDescent="0.25">
      <c r="A1109" t="s">
        <v>2815</v>
      </c>
      <c r="B1109" t="s">
        <v>97</v>
      </c>
      <c r="C1109" t="s">
        <v>2816</v>
      </c>
    </row>
    <row r="1110" spans="1:3" x14ac:dyDescent="0.25">
      <c r="A1110" t="s">
        <v>2817</v>
      </c>
      <c r="B1110" t="s">
        <v>2818</v>
      </c>
      <c r="C1110" t="s">
        <v>2819</v>
      </c>
    </row>
    <row r="1111" spans="1:3" x14ac:dyDescent="0.25">
      <c r="A1111" t="s">
        <v>2820</v>
      </c>
      <c r="B1111" t="s">
        <v>271</v>
      </c>
      <c r="C1111" t="s">
        <v>2821</v>
      </c>
    </row>
    <row r="1112" spans="1:3" x14ac:dyDescent="0.25">
      <c r="A1112" t="s">
        <v>2822</v>
      </c>
      <c r="B1112" t="s">
        <v>2823</v>
      </c>
      <c r="C1112" t="s">
        <v>2824</v>
      </c>
    </row>
    <row r="1113" spans="1:3" x14ac:dyDescent="0.25">
      <c r="A1113" t="s">
        <v>2825</v>
      </c>
      <c r="B1113" t="s">
        <v>94</v>
      </c>
      <c r="C1113" t="s">
        <v>2826</v>
      </c>
    </row>
    <row r="1114" spans="1:3" x14ac:dyDescent="0.25">
      <c r="A1114" t="s">
        <v>2827</v>
      </c>
      <c r="B1114" t="s">
        <v>2828</v>
      </c>
      <c r="C1114" t="s">
        <v>2829</v>
      </c>
    </row>
    <row r="1115" spans="1:3" x14ac:dyDescent="0.25">
      <c r="A1115" t="s">
        <v>2830</v>
      </c>
      <c r="B1115" t="s">
        <v>2399</v>
      </c>
      <c r="C1115" t="s">
        <v>2831</v>
      </c>
    </row>
    <row r="1116" spans="1:3" x14ac:dyDescent="0.25">
      <c r="A1116" t="s">
        <v>2832</v>
      </c>
      <c r="B1116" t="s">
        <v>2833</v>
      </c>
      <c r="C1116" t="s">
        <v>2834</v>
      </c>
    </row>
    <row r="1117" spans="1:3" x14ac:dyDescent="0.25">
      <c r="A1117" t="s">
        <v>2835</v>
      </c>
      <c r="B1117" t="s">
        <v>2836</v>
      </c>
      <c r="C1117" t="s">
        <v>2837</v>
      </c>
    </row>
    <row r="1118" spans="1:3" x14ac:dyDescent="0.25">
      <c r="A1118" t="s">
        <v>2838</v>
      </c>
      <c r="B1118" t="s">
        <v>17</v>
      </c>
      <c r="C1118" t="s">
        <v>2839</v>
      </c>
    </row>
    <row r="1119" spans="1:3" x14ac:dyDescent="0.25">
      <c r="A1119" t="s">
        <v>2840</v>
      </c>
      <c r="B1119" t="s">
        <v>2841</v>
      </c>
      <c r="C1119" t="s">
        <v>2842</v>
      </c>
    </row>
    <row r="1120" spans="1:3" x14ac:dyDescent="0.25">
      <c r="A1120" t="s">
        <v>2843</v>
      </c>
      <c r="B1120" t="s">
        <v>2511</v>
      </c>
      <c r="C1120" t="s">
        <v>2844</v>
      </c>
    </row>
    <row r="1121" spans="1:3" x14ac:dyDescent="0.25">
      <c r="A1121" t="s">
        <v>2845</v>
      </c>
      <c r="B1121" t="s">
        <v>2846</v>
      </c>
      <c r="C1121" t="s">
        <v>2847</v>
      </c>
    </row>
    <row r="1122" spans="1:3" x14ac:dyDescent="0.25">
      <c r="A1122" t="s">
        <v>2848</v>
      </c>
      <c r="B1122" t="s">
        <v>80</v>
      </c>
      <c r="C1122" t="s">
        <v>2849</v>
      </c>
    </row>
    <row r="1123" spans="1:3" x14ac:dyDescent="0.25">
      <c r="A1123" t="s">
        <v>2850</v>
      </c>
      <c r="B1123" t="s">
        <v>2851</v>
      </c>
      <c r="C1123" t="s">
        <v>2852</v>
      </c>
    </row>
    <row r="1124" spans="1:3" x14ac:dyDescent="0.25">
      <c r="A1124" t="s">
        <v>2853</v>
      </c>
      <c r="B1124" t="s">
        <v>2854</v>
      </c>
      <c r="C1124" t="s">
        <v>2855</v>
      </c>
    </row>
    <row r="1125" spans="1:3" x14ac:dyDescent="0.25">
      <c r="A1125" t="s">
        <v>2856</v>
      </c>
      <c r="B1125" t="s">
        <v>2857</v>
      </c>
      <c r="C1125" t="s">
        <v>2858</v>
      </c>
    </row>
    <row r="1126" spans="1:3" x14ac:dyDescent="0.25">
      <c r="A1126" t="s">
        <v>2859</v>
      </c>
      <c r="B1126" t="s">
        <v>2860</v>
      </c>
      <c r="C1126" t="s">
        <v>2861</v>
      </c>
    </row>
    <row r="1127" spans="1:3" x14ac:dyDescent="0.25">
      <c r="A1127" t="s">
        <v>2862</v>
      </c>
      <c r="B1127" t="s">
        <v>2863</v>
      </c>
      <c r="C1127" t="s">
        <v>2864</v>
      </c>
    </row>
    <row r="1128" spans="1:3" x14ac:dyDescent="0.25">
      <c r="A1128" t="s">
        <v>2865</v>
      </c>
      <c r="B1128" t="s">
        <v>2866</v>
      </c>
      <c r="C1128" t="s">
        <v>2867</v>
      </c>
    </row>
    <row r="1129" spans="1:3" x14ac:dyDescent="0.25">
      <c r="A1129" t="s">
        <v>2868</v>
      </c>
      <c r="B1129" t="s">
        <v>97</v>
      </c>
      <c r="C1129" t="s">
        <v>2869</v>
      </c>
    </row>
    <row r="1130" spans="1:3" x14ac:dyDescent="0.25">
      <c r="A1130" t="s">
        <v>2870</v>
      </c>
      <c r="B1130" t="s">
        <v>2871</v>
      </c>
      <c r="C1130" t="s">
        <v>2872</v>
      </c>
    </row>
    <row r="1131" spans="1:3" x14ac:dyDescent="0.25">
      <c r="A1131" t="s">
        <v>2873</v>
      </c>
      <c r="B1131" t="s">
        <v>2874</v>
      </c>
      <c r="C1131" t="s">
        <v>2875</v>
      </c>
    </row>
    <row r="1132" spans="1:3" x14ac:dyDescent="0.25">
      <c r="A1132" t="s">
        <v>2876</v>
      </c>
      <c r="B1132" t="s">
        <v>94</v>
      </c>
      <c r="C1132" t="s">
        <v>2877</v>
      </c>
    </row>
    <row r="1133" spans="1:3" x14ac:dyDescent="0.25">
      <c r="A1133" t="s">
        <v>2878</v>
      </c>
      <c r="B1133" t="s">
        <v>2879</v>
      </c>
      <c r="C1133" t="s">
        <v>2880</v>
      </c>
    </row>
    <row r="1134" spans="1:3" x14ac:dyDescent="0.25">
      <c r="A1134" t="s">
        <v>2881</v>
      </c>
      <c r="B1134" t="s">
        <v>2761</v>
      </c>
      <c r="C1134" t="s">
        <v>2882</v>
      </c>
    </row>
    <row r="1135" spans="1:3" x14ac:dyDescent="0.25">
      <c r="A1135" t="s">
        <v>2883</v>
      </c>
      <c r="B1135" t="s">
        <v>97</v>
      </c>
      <c r="C1135" t="s">
        <v>2884</v>
      </c>
    </row>
    <row r="1136" spans="1:3" x14ac:dyDescent="0.25">
      <c r="A1136" t="s">
        <v>2885</v>
      </c>
      <c r="B1136" t="s">
        <v>2886</v>
      </c>
      <c r="C1136" t="s">
        <v>2887</v>
      </c>
    </row>
    <row r="1137" spans="1:3" x14ac:dyDescent="0.25">
      <c r="A1137" t="s">
        <v>2888</v>
      </c>
      <c r="B1137" t="s">
        <v>2889</v>
      </c>
      <c r="C1137" t="s">
        <v>2890</v>
      </c>
    </row>
    <row r="1138" spans="1:3" x14ac:dyDescent="0.25">
      <c r="A1138" t="s">
        <v>2891</v>
      </c>
      <c r="B1138" t="s">
        <v>2892</v>
      </c>
      <c r="C1138" t="s">
        <v>2893</v>
      </c>
    </row>
    <row r="1139" spans="1:3" x14ac:dyDescent="0.25">
      <c r="A1139" t="s">
        <v>2894</v>
      </c>
      <c r="B1139" t="s">
        <v>2895</v>
      </c>
      <c r="C1139" t="s">
        <v>2896</v>
      </c>
    </row>
    <row r="1140" spans="1:3" x14ac:dyDescent="0.25">
      <c r="A1140" t="s">
        <v>2897</v>
      </c>
      <c r="B1140" t="s">
        <v>17</v>
      </c>
      <c r="C1140" t="s">
        <v>2898</v>
      </c>
    </row>
    <row r="1141" spans="1:3" x14ac:dyDescent="0.25">
      <c r="A1141" t="s">
        <v>2899</v>
      </c>
      <c r="B1141" t="s">
        <v>2900</v>
      </c>
      <c r="C1141" t="s">
        <v>2901</v>
      </c>
    </row>
    <row r="1142" spans="1:3" x14ac:dyDescent="0.25">
      <c r="A1142" t="s">
        <v>2902</v>
      </c>
      <c r="B1142" t="s">
        <v>2903</v>
      </c>
      <c r="C1142" t="s">
        <v>2904</v>
      </c>
    </row>
    <row r="1143" spans="1:3" x14ac:dyDescent="0.25">
      <c r="A1143" t="s">
        <v>2905</v>
      </c>
      <c r="B1143" t="s">
        <v>2906</v>
      </c>
      <c r="C1143" t="s">
        <v>2907</v>
      </c>
    </row>
    <row r="1144" spans="1:3" x14ac:dyDescent="0.25">
      <c r="A1144" t="s">
        <v>2908</v>
      </c>
      <c r="B1144" t="s">
        <v>97</v>
      </c>
      <c r="C1144" t="s">
        <v>2909</v>
      </c>
    </row>
    <row r="1145" spans="1:3" x14ac:dyDescent="0.25">
      <c r="A1145" t="s">
        <v>2910</v>
      </c>
      <c r="B1145" t="s">
        <v>2399</v>
      </c>
      <c r="C1145" t="s">
        <v>2911</v>
      </c>
    </row>
    <row r="1146" spans="1:3" x14ac:dyDescent="0.25">
      <c r="A1146" t="s">
        <v>2912</v>
      </c>
      <c r="B1146" t="s">
        <v>2066</v>
      </c>
      <c r="C1146" t="s">
        <v>2913</v>
      </c>
    </row>
    <row r="1147" spans="1:3" x14ac:dyDescent="0.25">
      <c r="A1147" t="s">
        <v>2914</v>
      </c>
      <c r="B1147" t="s">
        <v>97</v>
      </c>
      <c r="C1147" t="s">
        <v>2915</v>
      </c>
    </row>
    <row r="1148" spans="1:3" x14ac:dyDescent="0.25">
      <c r="A1148" t="s">
        <v>2916</v>
      </c>
      <c r="B1148" t="s">
        <v>2917</v>
      </c>
      <c r="C1148" t="s">
        <v>2918</v>
      </c>
    </row>
    <row r="1149" spans="1:3" x14ac:dyDescent="0.25">
      <c r="A1149" t="s">
        <v>2919</v>
      </c>
      <c r="B1149" t="s">
        <v>2920</v>
      </c>
      <c r="C1149" t="s">
        <v>2921</v>
      </c>
    </row>
    <row r="1150" spans="1:3" x14ac:dyDescent="0.25">
      <c r="A1150" t="s">
        <v>2922</v>
      </c>
      <c r="B1150" t="s">
        <v>97</v>
      </c>
      <c r="C1150" t="s">
        <v>2923</v>
      </c>
    </row>
    <row r="1151" spans="1:3" x14ac:dyDescent="0.25">
      <c r="A1151" t="s">
        <v>2924</v>
      </c>
      <c r="B1151" t="s">
        <v>97</v>
      </c>
      <c r="C1151" t="s">
        <v>2925</v>
      </c>
    </row>
    <row r="1152" spans="1:3" x14ac:dyDescent="0.25">
      <c r="A1152" t="s">
        <v>2926</v>
      </c>
      <c r="B1152" t="s">
        <v>2927</v>
      </c>
      <c r="C1152" t="s">
        <v>2928</v>
      </c>
    </row>
    <row r="1153" spans="1:3" x14ac:dyDescent="0.25">
      <c r="A1153" t="s">
        <v>2929</v>
      </c>
      <c r="B1153" t="s">
        <v>241</v>
      </c>
      <c r="C1153" t="s">
        <v>2930</v>
      </c>
    </row>
    <row r="1154" spans="1:3" x14ac:dyDescent="0.25">
      <c r="A1154" t="s">
        <v>2931</v>
      </c>
      <c r="B1154" t="s">
        <v>2932</v>
      </c>
      <c r="C1154" t="s">
        <v>2933</v>
      </c>
    </row>
    <row r="1155" spans="1:3" x14ac:dyDescent="0.25">
      <c r="A1155" t="s">
        <v>2934</v>
      </c>
      <c r="B1155" t="s">
        <v>2935</v>
      </c>
      <c r="C1155" t="s">
        <v>2936</v>
      </c>
    </row>
    <row r="1156" spans="1:3" x14ac:dyDescent="0.25">
      <c r="A1156" t="s">
        <v>2937</v>
      </c>
      <c r="B1156" t="s">
        <v>2938</v>
      </c>
      <c r="C1156" t="s">
        <v>2939</v>
      </c>
    </row>
    <row r="1157" spans="1:3" x14ac:dyDescent="0.25">
      <c r="A1157" t="s">
        <v>2940</v>
      </c>
      <c r="B1157" t="s">
        <v>94</v>
      </c>
      <c r="C1157" t="s">
        <v>2941</v>
      </c>
    </row>
    <row r="1158" spans="1:3" x14ac:dyDescent="0.25">
      <c r="A1158" t="s">
        <v>2942</v>
      </c>
      <c r="B1158" t="s">
        <v>2943</v>
      </c>
      <c r="C1158" t="s">
        <v>2944</v>
      </c>
    </row>
    <row r="1159" spans="1:3" x14ac:dyDescent="0.25">
      <c r="A1159" t="s">
        <v>2945</v>
      </c>
      <c r="B1159" t="s">
        <v>2946</v>
      </c>
      <c r="C1159" t="s">
        <v>2947</v>
      </c>
    </row>
    <row r="1160" spans="1:3" x14ac:dyDescent="0.25">
      <c r="A1160" t="s">
        <v>2948</v>
      </c>
      <c r="B1160" t="s">
        <v>2949</v>
      </c>
      <c r="C1160" t="s">
        <v>2950</v>
      </c>
    </row>
    <row r="1161" spans="1:3" x14ac:dyDescent="0.25">
      <c r="A1161" t="s">
        <v>2951</v>
      </c>
      <c r="B1161" t="s">
        <v>97</v>
      </c>
      <c r="C1161" t="s">
        <v>2952</v>
      </c>
    </row>
    <row r="1162" spans="1:3" x14ac:dyDescent="0.25">
      <c r="A1162" t="s">
        <v>2953</v>
      </c>
      <c r="B1162" t="s">
        <v>77</v>
      </c>
      <c r="C1162" t="s">
        <v>2954</v>
      </c>
    </row>
    <row r="1163" spans="1:3" x14ac:dyDescent="0.25">
      <c r="A1163" t="s">
        <v>2955</v>
      </c>
      <c r="B1163" t="s">
        <v>2956</v>
      </c>
      <c r="C1163" t="s">
        <v>2957</v>
      </c>
    </row>
    <row r="1164" spans="1:3" x14ac:dyDescent="0.25">
      <c r="A1164" t="s">
        <v>2958</v>
      </c>
      <c r="B1164" t="s">
        <v>97</v>
      </c>
      <c r="C1164" t="s">
        <v>2959</v>
      </c>
    </row>
    <row r="1165" spans="1:3" x14ac:dyDescent="0.25">
      <c r="A1165" t="s">
        <v>2960</v>
      </c>
      <c r="B1165" t="s">
        <v>2961</v>
      </c>
      <c r="C1165" t="s">
        <v>2962</v>
      </c>
    </row>
    <row r="1166" spans="1:3" x14ac:dyDescent="0.25">
      <c r="A1166" t="s">
        <v>2963</v>
      </c>
      <c r="B1166" t="s">
        <v>17</v>
      </c>
      <c r="C1166" t="s">
        <v>2964</v>
      </c>
    </row>
    <row r="1167" spans="1:3" x14ac:dyDescent="0.25">
      <c r="A1167" t="s">
        <v>2965</v>
      </c>
      <c r="B1167" t="s">
        <v>2966</v>
      </c>
      <c r="C1167" t="s">
        <v>2967</v>
      </c>
    </row>
    <row r="1168" spans="1:3" x14ac:dyDescent="0.25">
      <c r="A1168" t="s">
        <v>2968</v>
      </c>
      <c r="B1168" t="s">
        <v>2969</v>
      </c>
      <c r="C1168" t="s">
        <v>2970</v>
      </c>
    </row>
    <row r="1169" spans="1:3" x14ac:dyDescent="0.25">
      <c r="A1169" t="s">
        <v>2971</v>
      </c>
      <c r="B1169" t="s">
        <v>2972</v>
      </c>
      <c r="C1169" t="s">
        <v>2973</v>
      </c>
    </row>
    <row r="1170" spans="1:3" x14ac:dyDescent="0.25">
      <c r="A1170" t="s">
        <v>2974</v>
      </c>
      <c r="B1170" t="s">
        <v>2975</v>
      </c>
      <c r="C1170" t="s">
        <v>2976</v>
      </c>
    </row>
    <row r="1171" spans="1:3" x14ac:dyDescent="0.25">
      <c r="A1171" t="s">
        <v>2977</v>
      </c>
      <c r="B1171" t="s">
        <v>2978</v>
      </c>
      <c r="C1171" t="s">
        <v>2979</v>
      </c>
    </row>
    <row r="1172" spans="1:3" x14ac:dyDescent="0.25">
      <c r="A1172" t="s">
        <v>2980</v>
      </c>
      <c r="B1172" t="s">
        <v>77</v>
      </c>
      <c r="C1172" t="s">
        <v>2981</v>
      </c>
    </row>
    <row r="1173" spans="1:3" x14ac:dyDescent="0.25">
      <c r="A1173" t="s">
        <v>2982</v>
      </c>
      <c r="B1173" t="s">
        <v>2399</v>
      </c>
      <c r="C1173" t="s">
        <v>2983</v>
      </c>
    </row>
    <row r="1174" spans="1:3" x14ac:dyDescent="0.25">
      <c r="A1174" t="s">
        <v>2984</v>
      </c>
      <c r="B1174" t="s">
        <v>2985</v>
      </c>
      <c r="C1174" t="s">
        <v>2986</v>
      </c>
    </row>
    <row r="1175" spans="1:3" x14ac:dyDescent="0.25">
      <c r="A1175" t="s">
        <v>2987</v>
      </c>
      <c r="B1175" t="s">
        <v>2988</v>
      </c>
      <c r="C1175" t="s">
        <v>2989</v>
      </c>
    </row>
    <row r="1176" spans="1:3" x14ac:dyDescent="0.25">
      <c r="A1176" t="s">
        <v>2990</v>
      </c>
      <c r="B1176" t="s">
        <v>2399</v>
      </c>
      <c r="C1176" t="s">
        <v>2991</v>
      </c>
    </row>
    <row r="1177" spans="1:3" x14ac:dyDescent="0.25">
      <c r="A1177" t="s">
        <v>2992</v>
      </c>
      <c r="B1177" t="s">
        <v>2993</v>
      </c>
      <c r="C1177" t="s">
        <v>2994</v>
      </c>
    </row>
    <row r="1178" spans="1:3" x14ac:dyDescent="0.25">
      <c r="A1178" t="s">
        <v>2995</v>
      </c>
      <c r="B1178" t="s">
        <v>2996</v>
      </c>
      <c r="C1178" t="s">
        <v>2997</v>
      </c>
    </row>
    <row r="1179" spans="1:3" x14ac:dyDescent="0.25">
      <c r="A1179" t="s">
        <v>2998</v>
      </c>
      <c r="B1179" t="s">
        <v>2999</v>
      </c>
      <c r="C1179" t="s">
        <v>3000</v>
      </c>
    </row>
    <row r="1180" spans="1:3" x14ac:dyDescent="0.25">
      <c r="A1180" t="s">
        <v>3001</v>
      </c>
      <c r="B1180" t="s">
        <v>3002</v>
      </c>
      <c r="C1180" t="s">
        <v>3003</v>
      </c>
    </row>
    <row r="1181" spans="1:3" x14ac:dyDescent="0.25">
      <c r="A1181" t="s">
        <v>3004</v>
      </c>
      <c r="B1181" t="s">
        <v>1050</v>
      </c>
      <c r="C1181" t="s">
        <v>3005</v>
      </c>
    </row>
    <row r="1182" spans="1:3" x14ac:dyDescent="0.25">
      <c r="A1182" t="s">
        <v>3006</v>
      </c>
      <c r="B1182" t="s">
        <v>17</v>
      </c>
      <c r="C1182" t="s">
        <v>3007</v>
      </c>
    </row>
    <row r="1183" spans="1:3" x14ac:dyDescent="0.25">
      <c r="A1183" t="s">
        <v>3008</v>
      </c>
      <c r="B1183" t="s">
        <v>97</v>
      </c>
      <c r="C1183" t="s">
        <v>3009</v>
      </c>
    </row>
    <row r="1184" spans="1:3" x14ac:dyDescent="0.25">
      <c r="A1184" t="s">
        <v>3010</v>
      </c>
      <c r="B1184" t="s">
        <v>3011</v>
      </c>
      <c r="C1184" t="s">
        <v>3012</v>
      </c>
    </row>
    <row r="1185" spans="1:3" x14ac:dyDescent="0.25">
      <c r="A1185" t="s">
        <v>3013</v>
      </c>
      <c r="B1185" t="s">
        <v>3014</v>
      </c>
      <c r="C1185" t="s">
        <v>3015</v>
      </c>
    </row>
    <row r="1186" spans="1:3" x14ac:dyDescent="0.25">
      <c r="A1186" t="s">
        <v>3016</v>
      </c>
      <c r="B1186" t="s">
        <v>3017</v>
      </c>
      <c r="C1186" t="s">
        <v>3018</v>
      </c>
    </row>
    <row r="1187" spans="1:3" x14ac:dyDescent="0.25">
      <c r="A1187" t="s">
        <v>3019</v>
      </c>
      <c r="B1187" t="s">
        <v>758</v>
      </c>
      <c r="C1187" t="s">
        <v>3020</v>
      </c>
    </row>
    <row r="1188" spans="1:3" x14ac:dyDescent="0.25">
      <c r="A1188" t="s">
        <v>3021</v>
      </c>
      <c r="B1188" t="s">
        <v>3022</v>
      </c>
      <c r="C1188" t="s">
        <v>3023</v>
      </c>
    </row>
    <row r="1189" spans="1:3" x14ac:dyDescent="0.25">
      <c r="A1189" t="s">
        <v>3024</v>
      </c>
      <c r="B1189" t="s">
        <v>97</v>
      </c>
      <c r="C1189" t="s">
        <v>3025</v>
      </c>
    </row>
    <row r="1190" spans="1:3" x14ac:dyDescent="0.25">
      <c r="A1190" t="s">
        <v>3026</v>
      </c>
      <c r="B1190" t="s">
        <v>97</v>
      </c>
      <c r="C1190" t="s">
        <v>3027</v>
      </c>
    </row>
    <row r="1191" spans="1:3" x14ac:dyDescent="0.25">
      <c r="A1191" t="s">
        <v>3028</v>
      </c>
      <c r="B1191" t="s">
        <v>2066</v>
      </c>
      <c r="C1191" t="s">
        <v>3029</v>
      </c>
    </row>
    <row r="1192" spans="1:3" x14ac:dyDescent="0.25">
      <c r="A1192" t="s">
        <v>3030</v>
      </c>
      <c r="B1192" t="s">
        <v>3031</v>
      </c>
      <c r="C1192" t="s">
        <v>3032</v>
      </c>
    </row>
    <row r="1193" spans="1:3" x14ac:dyDescent="0.25">
      <c r="A1193" t="s">
        <v>3033</v>
      </c>
      <c r="B1193" t="s">
        <v>3034</v>
      </c>
      <c r="C1193" t="s">
        <v>3035</v>
      </c>
    </row>
    <row r="1194" spans="1:3" x14ac:dyDescent="0.25">
      <c r="A1194" t="s">
        <v>3036</v>
      </c>
      <c r="B1194" t="s">
        <v>97</v>
      </c>
      <c r="C1194" t="s">
        <v>3037</v>
      </c>
    </row>
    <row r="1195" spans="1:3" x14ac:dyDescent="0.25">
      <c r="A1195" t="s">
        <v>3038</v>
      </c>
      <c r="B1195" t="s">
        <v>3039</v>
      </c>
      <c r="C1195" t="s">
        <v>3040</v>
      </c>
    </row>
    <row r="1196" spans="1:3" x14ac:dyDescent="0.25">
      <c r="A1196" t="s">
        <v>3041</v>
      </c>
      <c r="B1196" t="s">
        <v>17</v>
      </c>
      <c r="C1196" t="s">
        <v>3042</v>
      </c>
    </row>
    <row r="1197" spans="1:3" x14ac:dyDescent="0.25">
      <c r="A1197" t="s">
        <v>3043</v>
      </c>
      <c r="B1197" t="s">
        <v>3044</v>
      </c>
      <c r="C1197" t="s">
        <v>3045</v>
      </c>
    </row>
    <row r="1198" spans="1:3" x14ac:dyDescent="0.25">
      <c r="A1198" t="s">
        <v>3046</v>
      </c>
      <c r="B1198" t="s">
        <v>3047</v>
      </c>
      <c r="C1198" t="s">
        <v>3048</v>
      </c>
    </row>
    <row r="1199" spans="1:3" x14ac:dyDescent="0.25">
      <c r="A1199" t="s">
        <v>3049</v>
      </c>
      <c r="B1199" t="s">
        <v>3050</v>
      </c>
      <c r="C1199" t="s">
        <v>3051</v>
      </c>
    </row>
    <row r="1200" spans="1:3" x14ac:dyDescent="0.25">
      <c r="A1200" t="s">
        <v>3052</v>
      </c>
      <c r="B1200" t="s">
        <v>3053</v>
      </c>
      <c r="C1200" t="s">
        <v>3054</v>
      </c>
    </row>
    <row r="1201" spans="1:3" x14ac:dyDescent="0.25">
      <c r="A1201" t="s">
        <v>3055</v>
      </c>
      <c r="B1201" t="s">
        <v>3056</v>
      </c>
      <c r="C1201" t="s">
        <v>3057</v>
      </c>
    </row>
    <row r="1202" spans="1:3" x14ac:dyDescent="0.25">
      <c r="A1202" t="s">
        <v>3058</v>
      </c>
      <c r="B1202" t="s">
        <v>3059</v>
      </c>
      <c r="C1202" t="s">
        <v>3060</v>
      </c>
    </row>
    <row r="1203" spans="1:3" x14ac:dyDescent="0.25">
      <c r="A1203" t="s">
        <v>3061</v>
      </c>
      <c r="B1203" t="s">
        <v>3062</v>
      </c>
      <c r="C1203" t="s">
        <v>3063</v>
      </c>
    </row>
    <row r="1204" spans="1:3" x14ac:dyDescent="0.25">
      <c r="A1204" t="s">
        <v>3064</v>
      </c>
      <c r="B1204" t="s">
        <v>3065</v>
      </c>
      <c r="C1204" t="s">
        <v>3066</v>
      </c>
    </row>
    <row r="1205" spans="1:3" x14ac:dyDescent="0.25">
      <c r="A1205" t="s">
        <v>3067</v>
      </c>
      <c r="B1205" t="s">
        <v>3068</v>
      </c>
      <c r="C1205" t="s">
        <v>3069</v>
      </c>
    </row>
    <row r="1206" spans="1:3" x14ac:dyDescent="0.25">
      <c r="A1206" t="s">
        <v>3070</v>
      </c>
      <c r="B1206" t="s">
        <v>3071</v>
      </c>
      <c r="C1206" t="s">
        <v>3072</v>
      </c>
    </row>
    <row r="1207" spans="1:3" x14ac:dyDescent="0.25">
      <c r="A1207" t="s">
        <v>3073</v>
      </c>
      <c r="B1207" t="s">
        <v>3074</v>
      </c>
      <c r="C1207" t="s">
        <v>3075</v>
      </c>
    </row>
    <row r="1208" spans="1:3" x14ac:dyDescent="0.25">
      <c r="A1208" t="s">
        <v>3076</v>
      </c>
      <c r="B1208" t="s">
        <v>97</v>
      </c>
      <c r="C1208" t="s">
        <v>3077</v>
      </c>
    </row>
    <row r="1209" spans="1:3" x14ac:dyDescent="0.25">
      <c r="A1209" t="s">
        <v>3078</v>
      </c>
      <c r="B1209" t="s">
        <v>3079</v>
      </c>
      <c r="C1209" t="s">
        <v>3080</v>
      </c>
    </row>
    <row r="1210" spans="1:3" x14ac:dyDescent="0.25">
      <c r="A1210" t="s">
        <v>3081</v>
      </c>
      <c r="B1210" t="s">
        <v>3082</v>
      </c>
      <c r="C1210" t="s">
        <v>3083</v>
      </c>
    </row>
    <row r="1211" spans="1:3" x14ac:dyDescent="0.25">
      <c r="A1211" t="s">
        <v>3084</v>
      </c>
      <c r="B1211" t="s">
        <v>3085</v>
      </c>
      <c r="C1211" t="s">
        <v>3086</v>
      </c>
    </row>
    <row r="1212" spans="1:3" x14ac:dyDescent="0.25">
      <c r="A1212" t="s">
        <v>3087</v>
      </c>
      <c r="B1212" t="s">
        <v>3088</v>
      </c>
      <c r="C1212" t="s">
        <v>3089</v>
      </c>
    </row>
    <row r="1213" spans="1:3" x14ac:dyDescent="0.25">
      <c r="A1213" t="s">
        <v>3090</v>
      </c>
      <c r="B1213" t="s">
        <v>3091</v>
      </c>
      <c r="C1213" t="s">
        <v>3092</v>
      </c>
    </row>
    <row r="1214" spans="1:3" x14ac:dyDescent="0.25">
      <c r="A1214" t="s">
        <v>3093</v>
      </c>
      <c r="B1214" t="s">
        <v>3094</v>
      </c>
      <c r="C1214" t="s">
        <v>3095</v>
      </c>
    </row>
    <row r="1215" spans="1:3" x14ac:dyDescent="0.25">
      <c r="A1215" t="s">
        <v>3096</v>
      </c>
      <c r="B1215" t="s">
        <v>97</v>
      </c>
      <c r="C1215" t="s">
        <v>3097</v>
      </c>
    </row>
    <row r="1216" spans="1:3" x14ac:dyDescent="0.25">
      <c r="A1216" t="s">
        <v>3098</v>
      </c>
      <c r="B1216" t="s">
        <v>17</v>
      </c>
      <c r="C1216" t="s">
        <v>3099</v>
      </c>
    </row>
    <row r="1217" spans="1:3" x14ac:dyDescent="0.25">
      <c r="A1217" t="s">
        <v>3100</v>
      </c>
      <c r="B1217" t="s">
        <v>3101</v>
      </c>
      <c r="C1217" t="s">
        <v>3102</v>
      </c>
    </row>
    <row r="1218" spans="1:3" x14ac:dyDescent="0.25">
      <c r="A1218" t="s">
        <v>3103</v>
      </c>
      <c r="B1218" t="s">
        <v>3104</v>
      </c>
      <c r="C1218" t="s">
        <v>3105</v>
      </c>
    </row>
    <row r="1219" spans="1:3" x14ac:dyDescent="0.25">
      <c r="A1219" t="s">
        <v>3106</v>
      </c>
      <c r="B1219" t="s">
        <v>3107</v>
      </c>
      <c r="C1219" t="s">
        <v>3108</v>
      </c>
    </row>
    <row r="1220" spans="1:3" x14ac:dyDescent="0.25">
      <c r="A1220" t="s">
        <v>3109</v>
      </c>
      <c r="B1220" t="s">
        <v>17</v>
      </c>
      <c r="C1220" t="s">
        <v>3110</v>
      </c>
    </row>
    <row r="1221" spans="1:3" x14ac:dyDescent="0.25">
      <c r="A1221" t="s">
        <v>3111</v>
      </c>
      <c r="B1221" t="s">
        <v>3112</v>
      </c>
      <c r="C1221" t="s">
        <v>3113</v>
      </c>
    </row>
    <row r="1222" spans="1:3" x14ac:dyDescent="0.25">
      <c r="A1222" t="s">
        <v>3114</v>
      </c>
      <c r="B1222" t="s">
        <v>3115</v>
      </c>
      <c r="C1222" t="s">
        <v>3116</v>
      </c>
    </row>
    <row r="1223" spans="1:3" x14ac:dyDescent="0.25">
      <c r="A1223" t="s">
        <v>3117</v>
      </c>
      <c r="B1223" t="s">
        <v>3118</v>
      </c>
      <c r="C1223" t="s">
        <v>3119</v>
      </c>
    </row>
    <row r="1224" spans="1:3" x14ac:dyDescent="0.25">
      <c r="A1224" t="s">
        <v>3120</v>
      </c>
      <c r="B1224" t="s">
        <v>3121</v>
      </c>
      <c r="C1224" t="s">
        <v>3122</v>
      </c>
    </row>
    <row r="1225" spans="1:3" x14ac:dyDescent="0.25">
      <c r="A1225" t="s">
        <v>3123</v>
      </c>
      <c r="B1225" t="s">
        <v>1050</v>
      </c>
      <c r="C1225" t="s">
        <v>3124</v>
      </c>
    </row>
    <row r="1226" spans="1:3" x14ac:dyDescent="0.25">
      <c r="A1226" t="s">
        <v>3125</v>
      </c>
      <c r="B1226" t="s">
        <v>3126</v>
      </c>
      <c r="C1226" t="s">
        <v>3127</v>
      </c>
    </row>
    <row r="1227" spans="1:3" x14ac:dyDescent="0.25">
      <c r="A1227" t="s">
        <v>3128</v>
      </c>
      <c r="B1227" t="s">
        <v>3129</v>
      </c>
      <c r="C1227" t="s">
        <v>3130</v>
      </c>
    </row>
    <row r="1228" spans="1:3" x14ac:dyDescent="0.25">
      <c r="A1228" t="s">
        <v>3131</v>
      </c>
      <c r="B1228" t="s">
        <v>3132</v>
      </c>
      <c r="C1228" t="s">
        <v>3133</v>
      </c>
    </row>
    <row r="1229" spans="1:3" x14ac:dyDescent="0.25">
      <c r="A1229" t="s">
        <v>3134</v>
      </c>
      <c r="B1229" t="s">
        <v>17</v>
      </c>
      <c r="C1229" t="s">
        <v>3135</v>
      </c>
    </row>
    <row r="1230" spans="1:3" x14ac:dyDescent="0.25">
      <c r="A1230" t="s">
        <v>3136</v>
      </c>
      <c r="B1230" t="s">
        <v>3137</v>
      </c>
      <c r="C1230" t="s">
        <v>3138</v>
      </c>
    </row>
    <row r="1231" spans="1:3" x14ac:dyDescent="0.25">
      <c r="A1231" t="s">
        <v>3139</v>
      </c>
      <c r="B1231" t="s">
        <v>53</v>
      </c>
      <c r="C1231" t="s">
        <v>3140</v>
      </c>
    </row>
    <row r="1232" spans="1:3" x14ac:dyDescent="0.25">
      <c r="A1232" t="s">
        <v>3141</v>
      </c>
      <c r="B1232" t="s">
        <v>3142</v>
      </c>
      <c r="C1232" t="s">
        <v>3143</v>
      </c>
    </row>
    <row r="1233" spans="1:3" x14ac:dyDescent="0.25">
      <c r="A1233" t="s">
        <v>3144</v>
      </c>
      <c r="B1233" t="s">
        <v>3145</v>
      </c>
      <c r="C1233" t="s">
        <v>3146</v>
      </c>
    </row>
    <row r="1234" spans="1:3" x14ac:dyDescent="0.25">
      <c r="A1234" t="s">
        <v>3147</v>
      </c>
      <c r="B1234" t="s">
        <v>3148</v>
      </c>
      <c r="C1234" t="s">
        <v>3149</v>
      </c>
    </row>
    <row r="1235" spans="1:3" x14ac:dyDescent="0.25">
      <c r="A1235" t="s">
        <v>3150</v>
      </c>
      <c r="B1235" t="s">
        <v>3151</v>
      </c>
      <c r="C1235" t="s">
        <v>3152</v>
      </c>
    </row>
    <row r="1236" spans="1:3" x14ac:dyDescent="0.25">
      <c r="A1236" t="s">
        <v>3153</v>
      </c>
      <c r="B1236" t="s">
        <v>3154</v>
      </c>
      <c r="C1236" t="s">
        <v>3155</v>
      </c>
    </row>
    <row r="1237" spans="1:3" x14ac:dyDescent="0.25">
      <c r="A1237" t="s">
        <v>3156</v>
      </c>
      <c r="B1237" t="s">
        <v>97</v>
      </c>
      <c r="C1237" t="s">
        <v>3157</v>
      </c>
    </row>
    <row r="1238" spans="1:3" x14ac:dyDescent="0.25">
      <c r="A1238" t="s">
        <v>3158</v>
      </c>
      <c r="B1238" t="s">
        <v>3159</v>
      </c>
      <c r="C1238" t="s">
        <v>3160</v>
      </c>
    </row>
    <row r="1239" spans="1:3" x14ac:dyDescent="0.25">
      <c r="A1239" t="s">
        <v>3161</v>
      </c>
      <c r="B1239" t="s">
        <v>3162</v>
      </c>
      <c r="C1239" t="s">
        <v>3163</v>
      </c>
    </row>
    <row r="1240" spans="1:3" x14ac:dyDescent="0.25">
      <c r="A1240" t="s">
        <v>3164</v>
      </c>
      <c r="B1240" t="s">
        <v>1831</v>
      </c>
      <c r="C1240" t="s">
        <v>3165</v>
      </c>
    </row>
    <row r="1241" spans="1:3" x14ac:dyDescent="0.25">
      <c r="A1241" t="s">
        <v>3166</v>
      </c>
      <c r="B1241" t="s">
        <v>3167</v>
      </c>
      <c r="C1241" t="s">
        <v>3168</v>
      </c>
    </row>
    <row r="1242" spans="1:3" x14ac:dyDescent="0.25">
      <c r="A1242" t="s">
        <v>3169</v>
      </c>
      <c r="B1242" t="s">
        <v>3170</v>
      </c>
      <c r="C1242" t="s">
        <v>3171</v>
      </c>
    </row>
    <row r="1243" spans="1:3" x14ac:dyDescent="0.25">
      <c r="A1243" t="s">
        <v>3172</v>
      </c>
      <c r="B1243" t="s">
        <v>3173</v>
      </c>
      <c r="C1243" t="s">
        <v>3174</v>
      </c>
    </row>
    <row r="1244" spans="1:3" x14ac:dyDescent="0.25">
      <c r="A1244" t="s">
        <v>3175</v>
      </c>
      <c r="B1244" t="s">
        <v>97</v>
      </c>
      <c r="C1244" t="s">
        <v>3176</v>
      </c>
    </row>
    <row r="1245" spans="1:3" x14ac:dyDescent="0.25">
      <c r="A1245" t="s">
        <v>3177</v>
      </c>
      <c r="B1245" t="s">
        <v>3178</v>
      </c>
      <c r="C1245" t="s">
        <v>3179</v>
      </c>
    </row>
    <row r="1246" spans="1:3" x14ac:dyDescent="0.25">
      <c r="A1246" t="s">
        <v>3180</v>
      </c>
      <c r="B1246" t="s">
        <v>3181</v>
      </c>
      <c r="C1246" t="s">
        <v>3182</v>
      </c>
    </row>
    <row r="1247" spans="1:3" x14ac:dyDescent="0.25">
      <c r="A1247" t="s">
        <v>3183</v>
      </c>
      <c r="B1247" t="s">
        <v>97</v>
      </c>
      <c r="C1247" t="s">
        <v>3184</v>
      </c>
    </row>
    <row r="1248" spans="1:3" x14ac:dyDescent="0.25">
      <c r="A1248" t="s">
        <v>3185</v>
      </c>
      <c r="B1248" t="s">
        <v>3186</v>
      </c>
      <c r="C1248" t="s">
        <v>3187</v>
      </c>
    </row>
    <row r="1249" spans="1:3" x14ac:dyDescent="0.25">
      <c r="A1249" t="s">
        <v>3188</v>
      </c>
      <c r="B1249" t="s">
        <v>97</v>
      </c>
      <c r="C1249" t="s">
        <v>3189</v>
      </c>
    </row>
    <row r="1250" spans="1:3" x14ac:dyDescent="0.25">
      <c r="A1250" t="s">
        <v>3190</v>
      </c>
      <c r="B1250" t="s">
        <v>94</v>
      </c>
      <c r="C1250" t="s">
        <v>3191</v>
      </c>
    </row>
    <row r="1251" spans="1:3" x14ac:dyDescent="0.25">
      <c r="A1251" t="s">
        <v>3192</v>
      </c>
      <c r="B1251" t="s">
        <v>3193</v>
      </c>
      <c r="C1251" t="s">
        <v>3194</v>
      </c>
    </row>
    <row r="1252" spans="1:3" x14ac:dyDescent="0.25">
      <c r="A1252" t="s">
        <v>3195</v>
      </c>
      <c r="B1252" t="s">
        <v>3196</v>
      </c>
      <c r="C1252" t="s">
        <v>3197</v>
      </c>
    </row>
    <row r="1253" spans="1:3" x14ac:dyDescent="0.25">
      <c r="A1253" t="s">
        <v>3198</v>
      </c>
      <c r="B1253" t="s">
        <v>3199</v>
      </c>
      <c r="C1253" t="s">
        <v>3200</v>
      </c>
    </row>
    <row r="1254" spans="1:3" x14ac:dyDescent="0.25">
      <c r="A1254" t="s">
        <v>3201</v>
      </c>
      <c r="B1254" t="s">
        <v>17</v>
      </c>
      <c r="C1254" t="s">
        <v>3202</v>
      </c>
    </row>
    <row r="1255" spans="1:3" x14ac:dyDescent="0.25">
      <c r="A1255" t="s">
        <v>3203</v>
      </c>
      <c r="B1255" t="s">
        <v>97</v>
      </c>
      <c r="C1255" t="s">
        <v>3204</v>
      </c>
    </row>
    <row r="1256" spans="1:3" x14ac:dyDescent="0.25">
      <c r="A1256" t="s">
        <v>3205</v>
      </c>
      <c r="B1256" t="s">
        <v>3206</v>
      </c>
      <c r="C1256" t="s">
        <v>3207</v>
      </c>
    </row>
    <row r="1257" spans="1:3" x14ac:dyDescent="0.25">
      <c r="A1257" t="s">
        <v>3208</v>
      </c>
      <c r="B1257" t="s">
        <v>3209</v>
      </c>
      <c r="C1257" t="s">
        <v>3210</v>
      </c>
    </row>
    <row r="1258" spans="1:3" x14ac:dyDescent="0.25">
      <c r="A1258" t="s">
        <v>3211</v>
      </c>
      <c r="B1258" t="s">
        <v>3212</v>
      </c>
      <c r="C1258" t="s">
        <v>3213</v>
      </c>
    </row>
    <row r="1259" spans="1:3" x14ac:dyDescent="0.25">
      <c r="A1259" t="s">
        <v>3214</v>
      </c>
      <c r="B1259" t="s">
        <v>17</v>
      </c>
      <c r="C1259" t="s">
        <v>3215</v>
      </c>
    </row>
    <row r="1260" spans="1:3" x14ac:dyDescent="0.25">
      <c r="A1260" t="s">
        <v>3216</v>
      </c>
      <c r="B1260" t="s">
        <v>3217</v>
      </c>
      <c r="C1260" t="s">
        <v>3218</v>
      </c>
    </row>
    <row r="1261" spans="1:3" x14ac:dyDescent="0.25">
      <c r="A1261" t="s">
        <v>3219</v>
      </c>
      <c r="B1261" t="s">
        <v>3220</v>
      </c>
      <c r="C1261" t="s">
        <v>3221</v>
      </c>
    </row>
    <row r="1262" spans="1:3" x14ac:dyDescent="0.25">
      <c r="A1262" t="s">
        <v>3222</v>
      </c>
      <c r="B1262" t="s">
        <v>3223</v>
      </c>
      <c r="C1262" t="s">
        <v>3224</v>
      </c>
    </row>
    <row r="1263" spans="1:3" x14ac:dyDescent="0.25">
      <c r="A1263" t="s">
        <v>3225</v>
      </c>
      <c r="B1263" t="s">
        <v>3226</v>
      </c>
      <c r="C1263" t="s">
        <v>3227</v>
      </c>
    </row>
    <row r="1264" spans="1:3" x14ac:dyDescent="0.25">
      <c r="A1264" t="s">
        <v>3228</v>
      </c>
      <c r="B1264" t="s">
        <v>94</v>
      </c>
      <c r="C1264" t="s">
        <v>3229</v>
      </c>
    </row>
    <row r="1265" spans="1:3" x14ac:dyDescent="0.25">
      <c r="A1265" t="s">
        <v>3230</v>
      </c>
      <c r="B1265" t="s">
        <v>94</v>
      </c>
      <c r="C1265" t="s">
        <v>3231</v>
      </c>
    </row>
    <row r="1266" spans="1:3" x14ac:dyDescent="0.25">
      <c r="A1266" t="s">
        <v>3232</v>
      </c>
      <c r="B1266" t="s">
        <v>3233</v>
      </c>
      <c r="C1266" t="s">
        <v>3325</v>
      </c>
    </row>
    <row r="1267" spans="1:3" x14ac:dyDescent="0.25">
      <c r="A1267" t="s">
        <v>3234</v>
      </c>
      <c r="B1267" t="s">
        <v>3235</v>
      </c>
      <c r="C1267" t="s">
        <v>3236</v>
      </c>
    </row>
    <row r="1268" spans="1:3" x14ac:dyDescent="0.25">
      <c r="A1268" t="s">
        <v>3237</v>
      </c>
      <c r="B1268" t="s">
        <v>17</v>
      </c>
      <c r="C1268" t="s">
        <v>3238</v>
      </c>
    </row>
    <row r="1269" spans="1:3" x14ac:dyDescent="0.25">
      <c r="A1269" t="s">
        <v>3239</v>
      </c>
      <c r="B1269" t="s">
        <v>97</v>
      </c>
      <c r="C1269" t="s">
        <v>3240</v>
      </c>
    </row>
    <row r="1270" spans="1:3" x14ac:dyDescent="0.25">
      <c r="A1270" t="s">
        <v>3241</v>
      </c>
      <c r="B1270" t="s">
        <v>3242</v>
      </c>
      <c r="C1270" t="s">
        <v>3243</v>
      </c>
    </row>
    <row r="1271" spans="1:3" x14ac:dyDescent="0.25">
      <c r="A1271" t="s">
        <v>3244</v>
      </c>
      <c r="B1271" t="s">
        <v>3245</v>
      </c>
      <c r="C1271" t="s">
        <v>3246</v>
      </c>
    </row>
    <row r="1272" spans="1:3" x14ac:dyDescent="0.25">
      <c r="A1272" t="s">
        <v>3247</v>
      </c>
      <c r="B1272" t="s">
        <v>3248</v>
      </c>
      <c r="C1272" t="s">
        <v>3249</v>
      </c>
    </row>
    <row r="1273" spans="1:3" x14ac:dyDescent="0.25">
      <c r="A1273" t="s">
        <v>3250</v>
      </c>
      <c r="B1273" t="s">
        <v>3251</v>
      </c>
      <c r="C1273" t="s">
        <v>3252</v>
      </c>
    </row>
    <row r="1274" spans="1:3" x14ac:dyDescent="0.25">
      <c r="A1274" t="s">
        <v>3253</v>
      </c>
      <c r="B1274" t="s">
        <v>3254</v>
      </c>
      <c r="C1274" t="s">
        <v>3255</v>
      </c>
    </row>
    <row r="1275" spans="1:3" x14ac:dyDescent="0.25">
      <c r="A1275" t="s">
        <v>3256</v>
      </c>
      <c r="B1275" t="s">
        <v>3257</v>
      </c>
      <c r="C1275" t="s">
        <v>3258</v>
      </c>
    </row>
    <row r="1276" spans="1:3" x14ac:dyDescent="0.25">
      <c r="A1276" t="s">
        <v>3259</v>
      </c>
      <c r="B1276" t="s">
        <v>17</v>
      </c>
      <c r="C1276" t="s">
        <v>3260</v>
      </c>
    </row>
    <row r="1277" spans="1:3" x14ac:dyDescent="0.25">
      <c r="A1277" t="s">
        <v>3261</v>
      </c>
      <c r="B1277" t="s">
        <v>2066</v>
      </c>
      <c r="C1277" t="s">
        <v>3262</v>
      </c>
    </row>
    <row r="1278" spans="1:3" x14ac:dyDescent="0.25">
      <c r="A1278" t="s">
        <v>3263</v>
      </c>
      <c r="B1278" t="s">
        <v>3264</v>
      </c>
      <c r="C1278" t="s">
        <v>3265</v>
      </c>
    </row>
    <row r="1279" spans="1:3" x14ac:dyDescent="0.25">
      <c r="A1279" t="s">
        <v>3266</v>
      </c>
      <c r="B1279" t="s">
        <v>3267</v>
      </c>
      <c r="C1279" t="s">
        <v>3268</v>
      </c>
    </row>
    <row r="1280" spans="1:3" x14ac:dyDescent="0.25">
      <c r="A1280" t="s">
        <v>3269</v>
      </c>
      <c r="B1280" t="s">
        <v>3270</v>
      </c>
      <c r="C1280" t="s">
        <v>3271</v>
      </c>
    </row>
    <row r="1281" spans="1:3" x14ac:dyDescent="0.25">
      <c r="A1281" t="s">
        <v>3272</v>
      </c>
      <c r="B1281" t="s">
        <v>3273</v>
      </c>
      <c r="C1281" t="s">
        <v>3274</v>
      </c>
    </row>
    <row r="1282" spans="1:3" x14ac:dyDescent="0.25">
      <c r="A1282" t="s">
        <v>3275</v>
      </c>
      <c r="B1282" t="s">
        <v>17</v>
      </c>
      <c r="C1282" t="s">
        <v>3276</v>
      </c>
    </row>
    <row r="1283" spans="1:3" x14ac:dyDescent="0.25">
      <c r="A1283" t="s">
        <v>3277</v>
      </c>
      <c r="B1283" t="s">
        <v>97</v>
      </c>
      <c r="C1283" t="s">
        <v>3278</v>
      </c>
    </row>
    <row r="1284" spans="1:3" x14ac:dyDescent="0.25">
      <c r="A1284" t="s">
        <v>3279</v>
      </c>
      <c r="B1284" t="s">
        <v>80</v>
      </c>
      <c r="C1284" t="s">
        <v>3280</v>
      </c>
    </row>
    <row r="1285" spans="1:3" x14ac:dyDescent="0.25">
      <c r="A1285" t="s">
        <v>3281</v>
      </c>
      <c r="B1285" t="s">
        <v>2018</v>
      </c>
      <c r="C1285" t="s">
        <v>3282</v>
      </c>
    </row>
    <row r="1286" spans="1:3" x14ac:dyDescent="0.25">
      <c r="A1286" t="s">
        <v>3283</v>
      </c>
      <c r="B1286" t="s">
        <v>17</v>
      </c>
      <c r="C1286" t="s">
        <v>3284</v>
      </c>
    </row>
    <row r="1287" spans="1:3" x14ac:dyDescent="0.25">
      <c r="A1287" t="s">
        <v>3285</v>
      </c>
      <c r="B1287" t="s">
        <v>97</v>
      </c>
      <c r="C1287" t="s">
        <v>3286</v>
      </c>
    </row>
    <row r="1288" spans="1:3" x14ac:dyDescent="0.25">
      <c r="A1288" t="s">
        <v>3287</v>
      </c>
      <c r="B1288" t="s">
        <v>3288</v>
      </c>
      <c r="C1288" t="s">
        <v>3289</v>
      </c>
    </row>
    <row r="1289" spans="1:3" x14ac:dyDescent="0.25">
      <c r="A1289" t="s">
        <v>3290</v>
      </c>
      <c r="B1289" t="s">
        <v>3291</v>
      </c>
      <c r="C1289" t="s">
        <v>3292</v>
      </c>
    </row>
    <row r="1290" spans="1:3" x14ac:dyDescent="0.25">
      <c r="A1290" t="s">
        <v>3293</v>
      </c>
      <c r="B1290" t="s">
        <v>3294</v>
      </c>
      <c r="C1290" t="s">
        <v>3295</v>
      </c>
    </row>
    <row r="1291" spans="1:3" x14ac:dyDescent="0.25">
      <c r="A1291" t="s">
        <v>3296</v>
      </c>
      <c r="B1291" t="s">
        <v>3297</v>
      </c>
      <c r="C1291" t="s">
        <v>3298</v>
      </c>
    </row>
    <row r="1292" spans="1:3" x14ac:dyDescent="0.25">
      <c r="A1292" t="s">
        <v>3299</v>
      </c>
      <c r="B1292" t="s">
        <v>3300</v>
      </c>
      <c r="C1292" t="s">
        <v>3301</v>
      </c>
    </row>
    <row r="1293" spans="1:3" x14ac:dyDescent="0.25">
      <c r="A1293" t="s">
        <v>3302</v>
      </c>
      <c r="B1293" t="s">
        <v>3303</v>
      </c>
      <c r="C1293" t="s">
        <v>3304</v>
      </c>
    </row>
    <row r="1294" spans="1:3" x14ac:dyDescent="0.25">
      <c r="A1294" t="s">
        <v>3305</v>
      </c>
      <c r="B1294" t="s">
        <v>3306</v>
      </c>
      <c r="C1294" t="s">
        <v>3307</v>
      </c>
    </row>
    <row r="1295" spans="1:3" x14ac:dyDescent="0.25">
      <c r="A1295" t="s">
        <v>3308</v>
      </c>
      <c r="B1295" t="s">
        <v>22</v>
      </c>
      <c r="C1295" t="s">
        <v>3309</v>
      </c>
    </row>
    <row r="1296" spans="1:3" x14ac:dyDescent="0.25">
      <c r="A1296" t="s">
        <v>3310</v>
      </c>
      <c r="B1296" t="s">
        <v>3311</v>
      </c>
      <c r="C1296" t="s">
        <v>3312</v>
      </c>
    </row>
    <row r="1297" spans="1:3" x14ac:dyDescent="0.25">
      <c r="A1297" t="s">
        <v>3313</v>
      </c>
      <c r="B1297" t="s">
        <v>97</v>
      </c>
      <c r="C1297" t="s">
        <v>3314</v>
      </c>
    </row>
    <row r="1298" spans="1:3" x14ac:dyDescent="0.25">
      <c r="A1298" t="s">
        <v>3315</v>
      </c>
      <c r="B1298" t="s">
        <v>3316</v>
      </c>
      <c r="C1298" t="s">
        <v>3317</v>
      </c>
    </row>
    <row r="1299" spans="1:3" x14ac:dyDescent="0.25">
      <c r="A1299" t="s">
        <v>3318</v>
      </c>
      <c r="B1299" t="s">
        <v>22</v>
      </c>
      <c r="C1299" t="s">
        <v>3319</v>
      </c>
    </row>
    <row r="1300" spans="1:3" x14ac:dyDescent="0.25">
      <c r="A1300" t="s">
        <v>3320</v>
      </c>
      <c r="B1300" t="s">
        <v>160</v>
      </c>
      <c r="C1300" t="s">
        <v>3321</v>
      </c>
    </row>
    <row r="1301" spans="1:3" x14ac:dyDescent="0.25">
      <c r="A1301" t="s">
        <v>3322</v>
      </c>
      <c r="B1301" t="s">
        <v>3323</v>
      </c>
      <c r="C1301" t="s">
        <v>3324</v>
      </c>
    </row>
    <row r="1302" spans="1:3" x14ac:dyDescent="0.25">
      <c r="A1302" t="s">
        <v>3326</v>
      </c>
      <c r="B1302" t="s">
        <v>3327</v>
      </c>
      <c r="C1302" t="s">
        <v>3328</v>
      </c>
    </row>
    <row r="1303" spans="1:3" x14ac:dyDescent="0.25">
      <c r="A1303" t="s">
        <v>3329</v>
      </c>
      <c r="B1303" t="s">
        <v>3330</v>
      </c>
      <c r="C1303" t="s">
        <v>3331</v>
      </c>
    </row>
    <row r="1304" spans="1:3" x14ac:dyDescent="0.25">
      <c r="A1304" t="s">
        <v>3332</v>
      </c>
      <c r="B1304" t="s">
        <v>94</v>
      </c>
      <c r="C1304" t="s">
        <v>3333</v>
      </c>
    </row>
    <row r="1305" spans="1:3" x14ac:dyDescent="0.25">
      <c r="A1305" t="s">
        <v>3334</v>
      </c>
      <c r="B1305" t="s">
        <v>3335</v>
      </c>
      <c r="C1305" t="s">
        <v>3336</v>
      </c>
    </row>
    <row r="1306" spans="1:3" x14ac:dyDescent="0.25">
      <c r="A1306" t="s">
        <v>3337</v>
      </c>
      <c r="B1306" t="s">
        <v>3338</v>
      </c>
      <c r="C1306" t="s">
        <v>3339</v>
      </c>
    </row>
    <row r="1307" spans="1:3" x14ac:dyDescent="0.25">
      <c r="A1307" t="s">
        <v>3340</v>
      </c>
      <c r="B1307" t="s">
        <v>97</v>
      </c>
      <c r="C1307" t="s">
        <v>3341</v>
      </c>
    </row>
    <row r="1308" spans="1:3" x14ac:dyDescent="0.25">
      <c r="A1308" t="s">
        <v>3342</v>
      </c>
      <c r="B1308" t="s">
        <v>17</v>
      </c>
      <c r="C1308" t="s">
        <v>3343</v>
      </c>
    </row>
    <row r="1309" spans="1:3" x14ac:dyDescent="0.25">
      <c r="A1309" t="s">
        <v>3344</v>
      </c>
      <c r="B1309" t="s">
        <v>94</v>
      </c>
      <c r="C1309" t="s">
        <v>3345</v>
      </c>
    </row>
    <row r="1310" spans="1:3" x14ac:dyDescent="0.25">
      <c r="A1310" t="s">
        <v>3346</v>
      </c>
      <c r="B1310" t="s">
        <v>22</v>
      </c>
      <c r="C1310" t="s">
        <v>3347</v>
      </c>
    </row>
    <row r="1311" spans="1:3" x14ac:dyDescent="0.25">
      <c r="A1311" t="s">
        <v>3348</v>
      </c>
      <c r="B1311" t="s">
        <v>3585</v>
      </c>
      <c r="C1311" t="s">
        <v>3349</v>
      </c>
    </row>
    <row r="1312" spans="1:3" x14ac:dyDescent="0.25">
      <c r="A1312" t="s">
        <v>3350</v>
      </c>
      <c r="B1312" t="s">
        <v>3351</v>
      </c>
      <c r="C1312" t="s">
        <v>3352</v>
      </c>
    </row>
    <row r="1313" spans="1:3" x14ac:dyDescent="0.25">
      <c r="A1313" t="s">
        <v>3353</v>
      </c>
      <c r="B1313" t="s">
        <v>3354</v>
      </c>
      <c r="C1313" t="s">
        <v>3355</v>
      </c>
    </row>
    <row r="1314" spans="1:3" x14ac:dyDescent="0.25">
      <c r="A1314" t="s">
        <v>3356</v>
      </c>
      <c r="B1314" t="s">
        <v>17</v>
      </c>
      <c r="C1314" t="s">
        <v>3357</v>
      </c>
    </row>
    <row r="1315" spans="1:3" x14ac:dyDescent="0.25">
      <c r="A1315" t="s">
        <v>3358</v>
      </c>
      <c r="B1315" t="s">
        <v>3359</v>
      </c>
      <c r="C1315" t="s">
        <v>3360</v>
      </c>
    </row>
    <row r="1316" spans="1:3" x14ac:dyDescent="0.25">
      <c r="A1316" t="s">
        <v>3361</v>
      </c>
      <c r="B1316" t="s">
        <v>17</v>
      </c>
      <c r="C1316" t="s">
        <v>3362</v>
      </c>
    </row>
    <row r="1317" spans="1:3" x14ac:dyDescent="0.25">
      <c r="A1317" t="s">
        <v>3363</v>
      </c>
      <c r="B1317" t="s">
        <v>3364</v>
      </c>
      <c r="C1317" t="s">
        <v>3365</v>
      </c>
    </row>
    <row r="1318" spans="1:3" x14ac:dyDescent="0.25">
      <c r="A1318" t="s">
        <v>3366</v>
      </c>
      <c r="B1318" t="s">
        <v>3367</v>
      </c>
      <c r="C1318" t="s">
        <v>3368</v>
      </c>
    </row>
    <row r="1319" spans="1:3" x14ac:dyDescent="0.25">
      <c r="A1319" t="s">
        <v>3369</v>
      </c>
      <c r="B1319" t="s">
        <v>3370</v>
      </c>
      <c r="C1319" t="s">
        <v>3371</v>
      </c>
    </row>
    <row r="1320" spans="1:3" x14ac:dyDescent="0.25">
      <c r="A1320" t="s">
        <v>3372</v>
      </c>
      <c r="B1320" t="s">
        <v>3373</v>
      </c>
      <c r="C1320" t="s">
        <v>3374</v>
      </c>
    </row>
    <row r="1321" spans="1:3" x14ac:dyDescent="0.25">
      <c r="A1321" t="s">
        <v>3375</v>
      </c>
      <c r="B1321" t="s">
        <v>3376</v>
      </c>
      <c r="C1321" t="s">
        <v>3377</v>
      </c>
    </row>
    <row r="1322" spans="1:3" x14ac:dyDescent="0.25">
      <c r="A1322" t="s">
        <v>3378</v>
      </c>
      <c r="B1322" t="s">
        <v>3379</v>
      </c>
      <c r="C1322" t="s">
        <v>3380</v>
      </c>
    </row>
    <row r="1323" spans="1:3" x14ac:dyDescent="0.25">
      <c r="A1323" t="s">
        <v>3381</v>
      </c>
      <c r="B1323" t="s">
        <v>366</v>
      </c>
      <c r="C1323" t="s">
        <v>3382</v>
      </c>
    </row>
    <row r="1324" spans="1:3" x14ac:dyDescent="0.25">
      <c r="A1324" t="s">
        <v>3383</v>
      </c>
      <c r="B1324" t="s">
        <v>2399</v>
      </c>
      <c r="C1324" t="s">
        <v>3384</v>
      </c>
    </row>
    <row r="1325" spans="1:3" x14ac:dyDescent="0.25">
      <c r="A1325" t="s">
        <v>3385</v>
      </c>
      <c r="B1325" t="s">
        <v>3386</v>
      </c>
      <c r="C1325" t="s">
        <v>3387</v>
      </c>
    </row>
    <row r="1326" spans="1:3" x14ac:dyDescent="0.25">
      <c r="A1326" t="s">
        <v>3388</v>
      </c>
      <c r="B1326" t="s">
        <v>3389</v>
      </c>
      <c r="C1326" t="s">
        <v>3390</v>
      </c>
    </row>
    <row r="1327" spans="1:3" x14ac:dyDescent="0.25">
      <c r="A1327" t="s">
        <v>3391</v>
      </c>
      <c r="B1327" t="s">
        <v>3392</v>
      </c>
      <c r="C1327" t="s">
        <v>3393</v>
      </c>
    </row>
    <row r="1328" spans="1:3" x14ac:dyDescent="0.25">
      <c r="A1328" t="s">
        <v>3394</v>
      </c>
      <c r="B1328" t="s">
        <v>3395</v>
      </c>
      <c r="C1328" t="s">
        <v>3396</v>
      </c>
    </row>
    <row r="1329" spans="1:3" x14ac:dyDescent="0.25">
      <c r="A1329" t="s">
        <v>3397</v>
      </c>
      <c r="B1329" t="s">
        <v>97</v>
      </c>
      <c r="C1329" t="s">
        <v>3398</v>
      </c>
    </row>
    <row r="1330" spans="1:3" x14ac:dyDescent="0.25">
      <c r="A1330" t="s">
        <v>3399</v>
      </c>
      <c r="B1330" t="s">
        <v>3400</v>
      </c>
      <c r="C1330" t="s">
        <v>3401</v>
      </c>
    </row>
    <row r="1331" spans="1:3" x14ac:dyDescent="0.25">
      <c r="A1331" t="s">
        <v>3402</v>
      </c>
      <c r="B1331" t="s">
        <v>3403</v>
      </c>
      <c r="C1331" t="s">
        <v>3404</v>
      </c>
    </row>
    <row r="1332" spans="1:3" x14ac:dyDescent="0.25">
      <c r="A1332" t="s">
        <v>3405</v>
      </c>
      <c r="B1332" t="s">
        <v>17</v>
      </c>
      <c r="C1332" t="s">
        <v>3406</v>
      </c>
    </row>
    <row r="1333" spans="1:3" x14ac:dyDescent="0.25">
      <c r="A1333" t="s">
        <v>3407</v>
      </c>
      <c r="B1333" t="s">
        <v>3408</v>
      </c>
      <c r="C1333" t="s">
        <v>3409</v>
      </c>
    </row>
    <row r="1334" spans="1:3" x14ac:dyDescent="0.25">
      <c r="A1334" t="s">
        <v>3410</v>
      </c>
      <c r="B1334" t="s">
        <v>97</v>
      </c>
      <c r="C1334" t="s">
        <v>3411</v>
      </c>
    </row>
    <row r="1335" spans="1:3" x14ac:dyDescent="0.25">
      <c r="A1335" t="s">
        <v>3412</v>
      </c>
      <c r="B1335" t="s">
        <v>97</v>
      </c>
      <c r="C1335" t="s">
        <v>3413</v>
      </c>
    </row>
    <row r="1336" spans="1:3" x14ac:dyDescent="0.25">
      <c r="A1336" t="s">
        <v>3414</v>
      </c>
      <c r="B1336" t="s">
        <v>3415</v>
      </c>
      <c r="C1336" t="s">
        <v>3416</v>
      </c>
    </row>
    <row r="1337" spans="1:3" x14ac:dyDescent="0.25">
      <c r="A1337" t="s">
        <v>3417</v>
      </c>
      <c r="B1337" t="s">
        <v>3418</v>
      </c>
      <c r="C1337" t="s">
        <v>3419</v>
      </c>
    </row>
    <row r="1338" spans="1:3" x14ac:dyDescent="0.25">
      <c r="A1338" t="s">
        <v>3420</v>
      </c>
      <c r="B1338" t="s">
        <v>3421</v>
      </c>
      <c r="C1338" t="s">
        <v>3422</v>
      </c>
    </row>
    <row r="1339" spans="1:3" x14ac:dyDescent="0.25">
      <c r="A1339" t="s">
        <v>3423</v>
      </c>
      <c r="B1339" t="s">
        <v>3424</v>
      </c>
      <c r="C1339" t="s">
        <v>3425</v>
      </c>
    </row>
    <row r="1340" spans="1:3" x14ac:dyDescent="0.25">
      <c r="A1340" t="s">
        <v>3426</v>
      </c>
      <c r="B1340" t="s">
        <v>97</v>
      </c>
      <c r="C1340" t="s">
        <v>3427</v>
      </c>
    </row>
    <row r="1341" spans="1:3" x14ac:dyDescent="0.25">
      <c r="A1341" t="s">
        <v>3428</v>
      </c>
      <c r="B1341" t="s">
        <v>3429</v>
      </c>
      <c r="C1341" t="s">
        <v>3430</v>
      </c>
    </row>
    <row r="1342" spans="1:3" x14ac:dyDescent="0.25">
      <c r="A1342" t="s">
        <v>3431</v>
      </c>
      <c r="B1342" t="s">
        <v>97</v>
      </c>
      <c r="C1342" t="s">
        <v>3432</v>
      </c>
    </row>
    <row r="1343" spans="1:3" x14ac:dyDescent="0.25">
      <c r="A1343" t="s">
        <v>3433</v>
      </c>
      <c r="B1343" t="s">
        <v>75</v>
      </c>
      <c r="C1343" t="s">
        <v>3434</v>
      </c>
    </row>
    <row r="1344" spans="1:3" x14ac:dyDescent="0.25">
      <c r="A1344" t="s">
        <v>3435</v>
      </c>
      <c r="B1344" t="s">
        <v>3436</v>
      </c>
      <c r="C1344" t="s">
        <v>3437</v>
      </c>
    </row>
    <row r="1345" spans="1:3" x14ac:dyDescent="0.25">
      <c r="A1345" t="s">
        <v>3438</v>
      </c>
      <c r="B1345" t="s">
        <v>3439</v>
      </c>
      <c r="C1345" t="s">
        <v>3440</v>
      </c>
    </row>
    <row r="1346" spans="1:3" x14ac:dyDescent="0.25">
      <c r="A1346" t="s">
        <v>3441</v>
      </c>
      <c r="B1346" t="s">
        <v>97</v>
      </c>
      <c r="C1346" t="s">
        <v>3442</v>
      </c>
    </row>
    <row r="1347" spans="1:3" x14ac:dyDescent="0.25">
      <c r="A1347" t="s">
        <v>3443</v>
      </c>
      <c r="B1347" t="s">
        <v>3444</v>
      </c>
      <c r="C1347" t="s">
        <v>3445</v>
      </c>
    </row>
    <row r="1348" spans="1:3" x14ac:dyDescent="0.25">
      <c r="A1348" t="s">
        <v>3446</v>
      </c>
      <c r="B1348" t="s">
        <v>3447</v>
      </c>
      <c r="C1348" t="s">
        <v>3448</v>
      </c>
    </row>
    <row r="1349" spans="1:3" x14ac:dyDescent="0.25">
      <c r="A1349" t="s">
        <v>3449</v>
      </c>
      <c r="B1349" t="s">
        <v>3450</v>
      </c>
      <c r="C1349" t="s">
        <v>3451</v>
      </c>
    </row>
    <row r="1350" spans="1:3" x14ac:dyDescent="0.25">
      <c r="A1350" t="s">
        <v>3452</v>
      </c>
      <c r="B1350" t="s">
        <v>3288</v>
      </c>
      <c r="C1350" t="s">
        <v>3453</v>
      </c>
    </row>
    <row r="1351" spans="1:3" x14ac:dyDescent="0.25">
      <c r="A1351" t="s">
        <v>3454</v>
      </c>
      <c r="B1351" t="s">
        <v>97</v>
      </c>
      <c r="C1351" t="s">
        <v>3455</v>
      </c>
    </row>
    <row r="1352" spans="1:3" x14ac:dyDescent="0.25">
      <c r="A1352" t="s">
        <v>3456</v>
      </c>
      <c r="B1352" t="s">
        <v>3457</v>
      </c>
      <c r="C1352" t="s">
        <v>3458</v>
      </c>
    </row>
    <row r="1353" spans="1:3" x14ac:dyDescent="0.25">
      <c r="A1353" t="s">
        <v>3459</v>
      </c>
      <c r="B1353" t="s">
        <v>105</v>
      </c>
      <c r="C1353" t="s">
        <v>3460</v>
      </c>
    </row>
    <row r="1354" spans="1:3" x14ac:dyDescent="0.25">
      <c r="A1354" t="s">
        <v>3461</v>
      </c>
      <c r="B1354" t="s">
        <v>77</v>
      </c>
      <c r="C1354" t="s">
        <v>3462</v>
      </c>
    </row>
    <row r="1355" spans="1:3" x14ac:dyDescent="0.25">
      <c r="A1355" t="s">
        <v>3463</v>
      </c>
      <c r="B1355" t="s">
        <v>241</v>
      </c>
      <c r="C1355" t="s">
        <v>3464</v>
      </c>
    </row>
    <row r="1356" spans="1:3" x14ac:dyDescent="0.25">
      <c r="A1356" t="s">
        <v>3465</v>
      </c>
      <c r="B1356" t="s">
        <v>3466</v>
      </c>
      <c r="C1356" t="s">
        <v>3467</v>
      </c>
    </row>
    <row r="1357" spans="1:3" x14ac:dyDescent="0.25">
      <c r="A1357" t="s">
        <v>3468</v>
      </c>
      <c r="B1357" t="s">
        <v>3469</v>
      </c>
      <c r="C1357" t="s">
        <v>3470</v>
      </c>
    </row>
    <row r="1358" spans="1:3" x14ac:dyDescent="0.25">
      <c r="A1358" t="s">
        <v>3471</v>
      </c>
      <c r="B1358" t="s">
        <v>3472</v>
      </c>
      <c r="C1358" t="s">
        <v>3473</v>
      </c>
    </row>
    <row r="1359" spans="1:3" x14ac:dyDescent="0.25">
      <c r="A1359" t="s">
        <v>3474</v>
      </c>
      <c r="B1359" t="s">
        <v>94</v>
      </c>
      <c r="C1359" t="s">
        <v>3475</v>
      </c>
    </row>
    <row r="1360" spans="1:3" x14ac:dyDescent="0.25">
      <c r="A1360" t="s">
        <v>3476</v>
      </c>
      <c r="B1360" t="s">
        <v>3477</v>
      </c>
      <c r="C1360" t="s">
        <v>3478</v>
      </c>
    </row>
    <row r="1361" spans="1:3" x14ac:dyDescent="0.25">
      <c r="A1361" t="s">
        <v>3479</v>
      </c>
      <c r="B1361" t="s">
        <v>3480</v>
      </c>
      <c r="C1361" t="s">
        <v>3481</v>
      </c>
    </row>
    <row r="1362" spans="1:3" x14ac:dyDescent="0.25">
      <c r="A1362" t="s">
        <v>3482</v>
      </c>
      <c r="B1362" t="s">
        <v>94</v>
      </c>
      <c r="C1362" t="s">
        <v>3483</v>
      </c>
    </row>
    <row r="1363" spans="1:3" x14ac:dyDescent="0.25">
      <c r="A1363" t="s">
        <v>3484</v>
      </c>
      <c r="B1363" t="s">
        <v>3485</v>
      </c>
      <c r="C1363" t="s">
        <v>3486</v>
      </c>
    </row>
    <row r="1364" spans="1:3" x14ac:dyDescent="0.25">
      <c r="A1364" t="s">
        <v>3487</v>
      </c>
      <c r="B1364" t="s">
        <v>91</v>
      </c>
      <c r="C1364" t="s">
        <v>3488</v>
      </c>
    </row>
    <row r="1365" spans="1:3" x14ac:dyDescent="0.25">
      <c r="A1365" t="s">
        <v>3489</v>
      </c>
      <c r="B1365" t="s">
        <v>17</v>
      </c>
      <c r="C1365" t="s">
        <v>3490</v>
      </c>
    </row>
    <row r="1366" spans="1:3" x14ac:dyDescent="0.25">
      <c r="A1366" t="s">
        <v>3491</v>
      </c>
      <c r="B1366" t="s">
        <v>305</v>
      </c>
      <c r="C1366" t="s">
        <v>3492</v>
      </c>
    </row>
    <row r="1367" spans="1:3" x14ac:dyDescent="0.25">
      <c r="A1367" t="s">
        <v>3493</v>
      </c>
      <c r="B1367" t="s">
        <v>3494</v>
      </c>
      <c r="C1367" t="s">
        <v>3495</v>
      </c>
    </row>
    <row r="1368" spans="1:3" x14ac:dyDescent="0.25">
      <c r="A1368" t="s">
        <v>3496</v>
      </c>
      <c r="B1368" t="s">
        <v>3497</v>
      </c>
      <c r="C1368" t="s">
        <v>3498</v>
      </c>
    </row>
    <row r="1369" spans="1:3" x14ac:dyDescent="0.25">
      <c r="A1369" t="s">
        <v>3499</v>
      </c>
      <c r="B1369" t="s">
        <v>17</v>
      </c>
      <c r="C1369" t="s">
        <v>3500</v>
      </c>
    </row>
    <row r="1370" spans="1:3" x14ac:dyDescent="0.25">
      <c r="A1370" t="s">
        <v>3501</v>
      </c>
      <c r="B1370" t="s">
        <v>3502</v>
      </c>
      <c r="C1370" t="s">
        <v>3503</v>
      </c>
    </row>
    <row r="1371" spans="1:3" x14ac:dyDescent="0.25">
      <c r="A1371" t="s">
        <v>3504</v>
      </c>
      <c r="B1371" t="s">
        <v>3505</v>
      </c>
      <c r="C1371" t="s">
        <v>3506</v>
      </c>
    </row>
    <row r="1372" spans="1:3" x14ac:dyDescent="0.25">
      <c r="A1372" t="s">
        <v>3507</v>
      </c>
      <c r="B1372" t="s">
        <v>17</v>
      </c>
      <c r="C1372" t="s">
        <v>3508</v>
      </c>
    </row>
    <row r="1373" spans="1:3" x14ac:dyDescent="0.25">
      <c r="A1373" t="s">
        <v>3509</v>
      </c>
      <c r="B1373" t="s">
        <v>3510</v>
      </c>
      <c r="C1373" t="s">
        <v>3511</v>
      </c>
    </row>
    <row r="1374" spans="1:3" x14ac:dyDescent="0.25">
      <c r="A1374" t="s">
        <v>3512</v>
      </c>
      <c r="B1374" t="s">
        <v>3513</v>
      </c>
      <c r="C1374" t="s">
        <v>3514</v>
      </c>
    </row>
    <row r="1375" spans="1:3" x14ac:dyDescent="0.25">
      <c r="A1375" t="s">
        <v>3515</v>
      </c>
      <c r="B1375" t="s">
        <v>179</v>
      </c>
      <c r="C1375" t="s">
        <v>3516</v>
      </c>
    </row>
    <row r="1376" spans="1:3" x14ac:dyDescent="0.25">
      <c r="A1376" t="s">
        <v>3517</v>
      </c>
      <c r="B1376" t="s">
        <v>3518</v>
      </c>
      <c r="C1376" t="s">
        <v>3519</v>
      </c>
    </row>
    <row r="1377" spans="1:3" x14ac:dyDescent="0.25">
      <c r="A1377" t="s">
        <v>3520</v>
      </c>
      <c r="B1377" t="s">
        <v>3521</v>
      </c>
      <c r="C1377" t="s">
        <v>3522</v>
      </c>
    </row>
    <row r="1378" spans="1:3" x14ac:dyDescent="0.25">
      <c r="A1378" t="s">
        <v>3523</v>
      </c>
      <c r="B1378" t="s">
        <v>3524</v>
      </c>
      <c r="C1378" t="s">
        <v>3525</v>
      </c>
    </row>
    <row r="1379" spans="1:3" x14ac:dyDescent="0.25">
      <c r="A1379" t="s">
        <v>3526</v>
      </c>
      <c r="B1379" t="s">
        <v>97</v>
      </c>
      <c r="C1379" t="s">
        <v>3527</v>
      </c>
    </row>
    <row r="1380" spans="1:3" x14ac:dyDescent="0.25">
      <c r="A1380" t="s">
        <v>3528</v>
      </c>
      <c r="B1380" t="s">
        <v>3529</v>
      </c>
      <c r="C1380" t="s">
        <v>3530</v>
      </c>
    </row>
    <row r="1381" spans="1:3" x14ac:dyDescent="0.25">
      <c r="A1381" t="s">
        <v>3531</v>
      </c>
      <c r="B1381" t="s">
        <v>3586</v>
      </c>
      <c r="C1381" t="s">
        <v>3532</v>
      </c>
    </row>
    <row r="1382" spans="1:3" x14ac:dyDescent="0.25">
      <c r="A1382" t="s">
        <v>3533</v>
      </c>
      <c r="B1382" t="s">
        <v>3534</v>
      </c>
      <c r="C1382" t="s">
        <v>3535</v>
      </c>
    </row>
    <row r="1383" spans="1:3" x14ac:dyDescent="0.25">
      <c r="A1383" t="s">
        <v>3536</v>
      </c>
      <c r="B1383" t="s">
        <v>3537</v>
      </c>
      <c r="C1383" t="s">
        <v>3538</v>
      </c>
    </row>
    <row r="1384" spans="1:3" x14ac:dyDescent="0.25">
      <c r="A1384" t="s">
        <v>3539</v>
      </c>
      <c r="B1384" t="s">
        <v>17</v>
      </c>
      <c r="C1384" t="s">
        <v>3540</v>
      </c>
    </row>
    <row r="1385" spans="1:3" x14ac:dyDescent="0.25">
      <c r="A1385" t="s">
        <v>3541</v>
      </c>
      <c r="B1385" t="s">
        <v>3542</v>
      </c>
      <c r="C1385" t="s">
        <v>3543</v>
      </c>
    </row>
    <row r="1386" spans="1:3" x14ac:dyDescent="0.25">
      <c r="A1386" t="s">
        <v>3544</v>
      </c>
      <c r="B1386" t="s">
        <v>3545</v>
      </c>
      <c r="C1386" t="s">
        <v>3546</v>
      </c>
    </row>
    <row r="1387" spans="1:3" x14ac:dyDescent="0.25">
      <c r="A1387" t="s">
        <v>3547</v>
      </c>
      <c r="B1387" t="s">
        <v>94</v>
      </c>
      <c r="C1387" t="s">
        <v>3548</v>
      </c>
    </row>
    <row r="1388" spans="1:3" x14ac:dyDescent="0.25">
      <c r="A1388" t="s">
        <v>3549</v>
      </c>
      <c r="B1388" t="s">
        <v>3550</v>
      </c>
      <c r="C1388" t="s">
        <v>3551</v>
      </c>
    </row>
    <row r="1389" spans="1:3" x14ac:dyDescent="0.25">
      <c r="A1389" t="s">
        <v>3552</v>
      </c>
      <c r="B1389" t="s">
        <v>94</v>
      </c>
      <c r="C1389" t="s">
        <v>3553</v>
      </c>
    </row>
    <row r="1390" spans="1:3" x14ac:dyDescent="0.25">
      <c r="A1390" t="s">
        <v>3554</v>
      </c>
      <c r="B1390" t="s">
        <v>77</v>
      </c>
      <c r="C1390" t="s">
        <v>3555</v>
      </c>
    </row>
    <row r="1391" spans="1:3" x14ac:dyDescent="0.25">
      <c r="A1391" t="s">
        <v>3556</v>
      </c>
      <c r="B1391" t="s">
        <v>3587</v>
      </c>
      <c r="C1391" t="s">
        <v>3557</v>
      </c>
    </row>
    <row r="1392" spans="1:3" x14ac:dyDescent="0.25">
      <c r="A1392" t="s">
        <v>3558</v>
      </c>
      <c r="B1392" t="s">
        <v>3288</v>
      </c>
      <c r="C1392" t="s">
        <v>3559</v>
      </c>
    </row>
    <row r="1393" spans="1:3" x14ac:dyDescent="0.25">
      <c r="A1393" t="s">
        <v>3560</v>
      </c>
      <c r="B1393" t="s">
        <v>3561</v>
      </c>
      <c r="C1393" t="s">
        <v>3562</v>
      </c>
    </row>
    <row r="1394" spans="1:3" x14ac:dyDescent="0.25">
      <c r="A1394" t="s">
        <v>3563</v>
      </c>
      <c r="B1394" t="s">
        <v>3564</v>
      </c>
      <c r="C1394" t="s">
        <v>3565</v>
      </c>
    </row>
    <row r="1395" spans="1:3" x14ac:dyDescent="0.25">
      <c r="A1395" t="s">
        <v>3566</v>
      </c>
      <c r="B1395" t="s">
        <v>3567</v>
      </c>
      <c r="C1395" t="s">
        <v>3568</v>
      </c>
    </row>
    <row r="1396" spans="1:3" x14ac:dyDescent="0.25">
      <c r="A1396" t="s">
        <v>3569</v>
      </c>
      <c r="B1396" t="s">
        <v>3570</v>
      </c>
      <c r="C1396" t="s">
        <v>3571</v>
      </c>
    </row>
    <row r="1397" spans="1:3" x14ac:dyDescent="0.25">
      <c r="A1397" t="s">
        <v>3572</v>
      </c>
      <c r="B1397" t="s">
        <v>3573</v>
      </c>
      <c r="C1397" t="s">
        <v>3574</v>
      </c>
    </row>
    <row r="1398" spans="1:3" x14ac:dyDescent="0.25">
      <c r="A1398" t="s">
        <v>3575</v>
      </c>
      <c r="B1398" t="s">
        <v>17</v>
      </c>
      <c r="C1398" t="s">
        <v>3576</v>
      </c>
    </row>
    <row r="1399" spans="1:3" x14ac:dyDescent="0.25">
      <c r="A1399" t="s">
        <v>3577</v>
      </c>
      <c r="B1399" t="s">
        <v>3578</v>
      </c>
      <c r="C1399" t="s">
        <v>3579</v>
      </c>
    </row>
    <row r="1400" spans="1:3" x14ac:dyDescent="0.25">
      <c r="A1400" t="s">
        <v>3580</v>
      </c>
      <c r="B1400" t="s">
        <v>3581</v>
      </c>
      <c r="C1400" t="s">
        <v>3582</v>
      </c>
    </row>
    <row r="1401" spans="1:3" x14ac:dyDescent="0.25">
      <c r="A1401" t="s">
        <v>3583</v>
      </c>
      <c r="B1401" t="s">
        <v>97</v>
      </c>
      <c r="C1401" t="s">
        <v>3584</v>
      </c>
    </row>
    <row r="1402" spans="1:3" x14ac:dyDescent="0.25">
      <c r="A1402" t="s">
        <v>3588</v>
      </c>
      <c r="B1402" t="s">
        <v>3589</v>
      </c>
      <c r="C1402" t="s">
        <v>3590</v>
      </c>
    </row>
    <row r="1403" spans="1:3" x14ac:dyDescent="0.25">
      <c r="A1403" t="s">
        <v>3591</v>
      </c>
      <c r="B1403" t="s">
        <v>160</v>
      </c>
      <c r="C1403" t="s">
        <v>3592</v>
      </c>
    </row>
    <row r="1404" spans="1:3" x14ac:dyDescent="0.25">
      <c r="A1404" t="s">
        <v>3593</v>
      </c>
      <c r="B1404" t="s">
        <v>3594</v>
      </c>
      <c r="C1404" t="s">
        <v>3595</v>
      </c>
    </row>
    <row r="1405" spans="1:3" x14ac:dyDescent="0.25">
      <c r="A1405" t="s">
        <v>3596</v>
      </c>
      <c r="B1405" t="s">
        <v>1172</v>
      </c>
      <c r="C1405" t="s">
        <v>3597</v>
      </c>
    </row>
    <row r="1406" spans="1:3" x14ac:dyDescent="0.25">
      <c r="A1406" t="s">
        <v>3598</v>
      </c>
      <c r="B1406" t="s">
        <v>3599</v>
      </c>
      <c r="C1406" t="s">
        <v>3600</v>
      </c>
    </row>
    <row r="1407" spans="1:3" x14ac:dyDescent="0.25">
      <c r="A1407" t="s">
        <v>3601</v>
      </c>
      <c r="B1407" t="s">
        <v>97</v>
      </c>
      <c r="C1407" t="s">
        <v>3602</v>
      </c>
    </row>
    <row r="1408" spans="1:3" x14ac:dyDescent="0.25">
      <c r="A1408" t="s">
        <v>3603</v>
      </c>
      <c r="B1408" t="s">
        <v>3604</v>
      </c>
      <c r="C1408" t="s">
        <v>3605</v>
      </c>
    </row>
    <row r="1409" spans="1:3" x14ac:dyDescent="0.25">
      <c r="A1409" t="s">
        <v>3606</v>
      </c>
      <c r="B1409" t="s">
        <v>3607</v>
      </c>
      <c r="C1409" t="s">
        <v>3608</v>
      </c>
    </row>
    <row r="1410" spans="1:3" x14ac:dyDescent="0.25">
      <c r="A1410" t="s">
        <v>3609</v>
      </c>
      <c r="B1410" t="s">
        <v>3610</v>
      </c>
      <c r="C1410" t="s">
        <v>3611</v>
      </c>
    </row>
    <row r="1411" spans="1:3" x14ac:dyDescent="0.25">
      <c r="A1411" t="s">
        <v>3612</v>
      </c>
      <c r="B1411" t="s">
        <v>3613</v>
      </c>
      <c r="C1411" t="s">
        <v>3614</v>
      </c>
    </row>
    <row r="1412" spans="1:3" x14ac:dyDescent="0.25">
      <c r="A1412" t="s">
        <v>3615</v>
      </c>
      <c r="B1412" t="s">
        <v>3616</v>
      </c>
      <c r="C1412" t="s">
        <v>3617</v>
      </c>
    </row>
    <row r="1413" spans="1:3" x14ac:dyDescent="0.25">
      <c r="A1413" t="s">
        <v>3618</v>
      </c>
      <c r="B1413" t="s">
        <v>3619</v>
      </c>
      <c r="C1413" t="s">
        <v>3620</v>
      </c>
    </row>
    <row r="1414" spans="1:3" x14ac:dyDescent="0.25">
      <c r="A1414" t="s">
        <v>3621</v>
      </c>
      <c r="B1414" t="s">
        <v>94</v>
      </c>
      <c r="C1414" t="s">
        <v>3622</v>
      </c>
    </row>
    <row r="1415" spans="1:3" x14ac:dyDescent="0.25">
      <c r="A1415" t="s">
        <v>3623</v>
      </c>
      <c r="B1415" t="s">
        <v>3624</v>
      </c>
      <c r="C1415" t="s">
        <v>3625</v>
      </c>
    </row>
    <row r="1416" spans="1:3" x14ac:dyDescent="0.25">
      <c r="A1416" t="s">
        <v>3626</v>
      </c>
      <c r="B1416" t="s">
        <v>3627</v>
      </c>
      <c r="C1416" t="s">
        <v>3628</v>
      </c>
    </row>
    <row r="1417" spans="1:3" x14ac:dyDescent="0.25">
      <c r="A1417" t="s">
        <v>3629</v>
      </c>
      <c r="B1417" t="s">
        <v>3630</v>
      </c>
      <c r="C1417" t="s">
        <v>3631</v>
      </c>
    </row>
    <row r="1418" spans="1:3" x14ac:dyDescent="0.25">
      <c r="A1418" t="s">
        <v>3632</v>
      </c>
      <c r="B1418" t="s">
        <v>3633</v>
      </c>
      <c r="C1418" t="s">
        <v>3634</v>
      </c>
    </row>
    <row r="1419" spans="1:3" x14ac:dyDescent="0.25">
      <c r="A1419" t="s">
        <v>3635</v>
      </c>
      <c r="B1419" t="s">
        <v>3636</v>
      </c>
      <c r="C1419" t="s">
        <v>3637</v>
      </c>
    </row>
    <row r="1420" spans="1:3" x14ac:dyDescent="0.25">
      <c r="A1420" t="s">
        <v>3638</v>
      </c>
      <c r="B1420" t="s">
        <v>77</v>
      </c>
      <c r="C1420" t="s">
        <v>3639</v>
      </c>
    </row>
    <row r="1421" spans="1:3" x14ac:dyDescent="0.25">
      <c r="A1421" t="s">
        <v>3640</v>
      </c>
      <c r="B1421" t="s">
        <v>3641</v>
      </c>
      <c r="C1421" t="s">
        <v>3642</v>
      </c>
    </row>
    <row r="1422" spans="1:3" x14ac:dyDescent="0.25">
      <c r="A1422" t="s">
        <v>3643</v>
      </c>
      <c r="B1422" t="s">
        <v>97</v>
      </c>
      <c r="C1422" t="s">
        <v>3644</v>
      </c>
    </row>
    <row r="1423" spans="1:3" x14ac:dyDescent="0.25">
      <c r="A1423" t="s">
        <v>3645</v>
      </c>
      <c r="B1423" t="s">
        <v>3646</v>
      </c>
      <c r="C1423" t="s">
        <v>3647</v>
      </c>
    </row>
    <row r="1424" spans="1:3" x14ac:dyDescent="0.25">
      <c r="A1424" t="s">
        <v>3648</v>
      </c>
      <c r="B1424" t="s">
        <v>3649</v>
      </c>
      <c r="C1424" t="s">
        <v>3650</v>
      </c>
    </row>
    <row r="1425" spans="1:3" x14ac:dyDescent="0.25">
      <c r="A1425" t="s">
        <v>3651</v>
      </c>
      <c r="B1425" t="s">
        <v>75</v>
      </c>
      <c r="C1425" t="s">
        <v>3652</v>
      </c>
    </row>
    <row r="1426" spans="1:3" x14ac:dyDescent="0.25">
      <c r="A1426" t="s">
        <v>3653</v>
      </c>
      <c r="B1426" t="s">
        <v>94</v>
      </c>
      <c r="C1426" t="s">
        <v>3654</v>
      </c>
    </row>
    <row r="1427" spans="1:3" x14ac:dyDescent="0.25">
      <c r="A1427" t="s">
        <v>3655</v>
      </c>
      <c r="B1427" t="s">
        <v>3656</v>
      </c>
      <c r="C1427" t="s">
        <v>3657</v>
      </c>
    </row>
    <row r="1428" spans="1:3" x14ac:dyDescent="0.25">
      <c r="A1428" t="s">
        <v>3658</v>
      </c>
      <c r="B1428" t="s">
        <v>17</v>
      </c>
      <c r="C1428" t="s">
        <v>3659</v>
      </c>
    </row>
    <row r="1429" spans="1:3" x14ac:dyDescent="0.25">
      <c r="A1429" t="s">
        <v>3660</v>
      </c>
      <c r="B1429" t="s">
        <v>3661</v>
      </c>
      <c r="C1429" t="s">
        <v>3662</v>
      </c>
    </row>
    <row r="1430" spans="1:3" x14ac:dyDescent="0.25">
      <c r="A1430" t="s">
        <v>3663</v>
      </c>
      <c r="B1430" t="s">
        <v>17</v>
      </c>
      <c r="C1430" t="s">
        <v>3664</v>
      </c>
    </row>
    <row r="1431" spans="1:3" x14ac:dyDescent="0.25">
      <c r="A1431" t="s">
        <v>3665</v>
      </c>
      <c r="B1431" t="s">
        <v>283</v>
      </c>
      <c r="C1431" t="s">
        <v>3666</v>
      </c>
    </row>
    <row r="1432" spans="1:3" x14ac:dyDescent="0.25">
      <c r="A1432" t="s">
        <v>3667</v>
      </c>
      <c r="B1432" t="s">
        <v>97</v>
      </c>
      <c r="C1432" t="s">
        <v>3668</v>
      </c>
    </row>
    <row r="1433" spans="1:3" x14ac:dyDescent="0.25">
      <c r="A1433" t="s">
        <v>3669</v>
      </c>
      <c r="B1433" t="s">
        <v>3670</v>
      </c>
      <c r="C1433" t="s">
        <v>3671</v>
      </c>
    </row>
    <row r="1434" spans="1:3" x14ac:dyDescent="0.25">
      <c r="A1434" t="s">
        <v>3672</v>
      </c>
      <c r="B1434" t="s">
        <v>97</v>
      </c>
      <c r="C1434" t="s">
        <v>3673</v>
      </c>
    </row>
    <row r="1435" spans="1:3" x14ac:dyDescent="0.25">
      <c r="A1435" t="s">
        <v>3674</v>
      </c>
      <c r="B1435" t="s">
        <v>3675</v>
      </c>
      <c r="C1435" t="s">
        <v>3676</v>
      </c>
    </row>
    <row r="1436" spans="1:3" x14ac:dyDescent="0.25">
      <c r="A1436" t="s">
        <v>3677</v>
      </c>
      <c r="B1436" t="s">
        <v>3678</v>
      </c>
      <c r="C1436" t="s">
        <v>3679</v>
      </c>
    </row>
    <row r="1437" spans="1:3" x14ac:dyDescent="0.25">
      <c r="A1437" t="s">
        <v>3680</v>
      </c>
      <c r="B1437" t="s">
        <v>3681</v>
      </c>
      <c r="C1437" t="s">
        <v>3682</v>
      </c>
    </row>
    <row r="1438" spans="1:3" x14ac:dyDescent="0.25">
      <c r="A1438" t="s">
        <v>3683</v>
      </c>
      <c r="B1438" t="s">
        <v>3684</v>
      </c>
      <c r="C1438" t="s">
        <v>3685</v>
      </c>
    </row>
    <row r="1439" spans="1:3" x14ac:dyDescent="0.25">
      <c r="A1439" t="s">
        <v>3686</v>
      </c>
      <c r="B1439" t="s">
        <v>3687</v>
      </c>
      <c r="C1439" t="s">
        <v>3688</v>
      </c>
    </row>
    <row r="1440" spans="1:3" x14ac:dyDescent="0.25">
      <c r="A1440" t="s">
        <v>3689</v>
      </c>
      <c r="B1440" t="s">
        <v>3690</v>
      </c>
      <c r="C1440" t="s">
        <v>3691</v>
      </c>
    </row>
    <row r="1441" spans="1:3" x14ac:dyDescent="0.25">
      <c r="A1441" t="s">
        <v>3692</v>
      </c>
      <c r="B1441" t="s">
        <v>3693</v>
      </c>
      <c r="C1441" t="s">
        <v>3694</v>
      </c>
    </row>
    <row r="1442" spans="1:3" x14ac:dyDescent="0.25">
      <c r="A1442" t="s">
        <v>3695</v>
      </c>
      <c r="B1442" t="s">
        <v>3696</v>
      </c>
      <c r="C1442" t="s">
        <v>3697</v>
      </c>
    </row>
    <row r="1443" spans="1:3" x14ac:dyDescent="0.25">
      <c r="A1443" t="s">
        <v>3698</v>
      </c>
      <c r="B1443" t="s">
        <v>3699</v>
      </c>
      <c r="C1443" t="s">
        <v>3700</v>
      </c>
    </row>
    <row r="1444" spans="1:3" x14ac:dyDescent="0.25">
      <c r="A1444" t="s">
        <v>3701</v>
      </c>
      <c r="B1444" t="s">
        <v>2018</v>
      </c>
      <c r="C1444" t="s">
        <v>3702</v>
      </c>
    </row>
    <row r="1445" spans="1:3" x14ac:dyDescent="0.25">
      <c r="A1445" t="s">
        <v>3703</v>
      </c>
      <c r="B1445" t="s">
        <v>77</v>
      </c>
      <c r="C1445" t="s">
        <v>3704</v>
      </c>
    </row>
    <row r="1446" spans="1:3" x14ac:dyDescent="0.25">
      <c r="A1446" t="s">
        <v>3705</v>
      </c>
      <c r="B1446" t="s">
        <v>3706</v>
      </c>
      <c r="C1446" t="s">
        <v>3707</v>
      </c>
    </row>
    <row r="1447" spans="1:3" x14ac:dyDescent="0.25">
      <c r="A1447" t="s">
        <v>3708</v>
      </c>
      <c r="B1447" t="s">
        <v>3709</v>
      </c>
      <c r="C1447" t="s">
        <v>3710</v>
      </c>
    </row>
    <row r="1448" spans="1:3" x14ac:dyDescent="0.25">
      <c r="A1448" t="s">
        <v>3711</v>
      </c>
      <c r="B1448" t="s">
        <v>160</v>
      </c>
      <c r="C1448" t="s">
        <v>3712</v>
      </c>
    </row>
    <row r="1449" spans="1:3" x14ac:dyDescent="0.25">
      <c r="A1449" t="s">
        <v>3713</v>
      </c>
      <c r="B1449" t="s">
        <v>3714</v>
      </c>
      <c r="C1449" t="s">
        <v>3715</v>
      </c>
    </row>
    <row r="1450" spans="1:3" x14ac:dyDescent="0.25">
      <c r="A1450" t="s">
        <v>3716</v>
      </c>
      <c r="B1450" t="s">
        <v>17</v>
      </c>
      <c r="C1450" t="s">
        <v>3717</v>
      </c>
    </row>
    <row r="1451" spans="1:3" x14ac:dyDescent="0.25">
      <c r="A1451" t="s">
        <v>3718</v>
      </c>
      <c r="B1451" t="s">
        <v>77</v>
      </c>
      <c r="C1451" t="s">
        <v>3719</v>
      </c>
    </row>
    <row r="1452" spans="1:3" x14ac:dyDescent="0.25">
      <c r="A1452" t="s">
        <v>3720</v>
      </c>
      <c r="B1452" t="s">
        <v>1964</v>
      </c>
      <c r="C1452" t="s">
        <v>3721</v>
      </c>
    </row>
    <row r="1453" spans="1:3" x14ac:dyDescent="0.25">
      <c r="A1453" t="s">
        <v>3722</v>
      </c>
      <c r="B1453" t="s">
        <v>3723</v>
      </c>
      <c r="C1453" t="s">
        <v>3724</v>
      </c>
    </row>
    <row r="1454" spans="1:3" x14ac:dyDescent="0.25">
      <c r="A1454" t="s">
        <v>3725</v>
      </c>
      <c r="B1454" t="s">
        <v>1050</v>
      </c>
      <c r="C1454" t="s">
        <v>3726</v>
      </c>
    </row>
    <row r="1455" spans="1:3" x14ac:dyDescent="0.25">
      <c r="A1455" t="s">
        <v>3727</v>
      </c>
      <c r="B1455" t="s">
        <v>3728</v>
      </c>
      <c r="C1455" t="s">
        <v>3729</v>
      </c>
    </row>
    <row r="1456" spans="1:3" x14ac:dyDescent="0.25">
      <c r="A1456" t="s">
        <v>3730</v>
      </c>
      <c r="B1456" t="s">
        <v>97</v>
      </c>
      <c r="C1456" t="s">
        <v>3731</v>
      </c>
    </row>
    <row r="1457" spans="1:3" x14ac:dyDescent="0.25">
      <c r="A1457" t="s">
        <v>3732</v>
      </c>
      <c r="B1457" t="s">
        <v>160</v>
      </c>
      <c r="C1457" t="s">
        <v>3733</v>
      </c>
    </row>
    <row r="1458" spans="1:3" x14ac:dyDescent="0.25">
      <c r="A1458" t="s">
        <v>3734</v>
      </c>
      <c r="B1458" t="s">
        <v>1651</v>
      </c>
      <c r="C1458" t="s">
        <v>3735</v>
      </c>
    </row>
    <row r="1459" spans="1:3" x14ac:dyDescent="0.25">
      <c r="A1459" t="s">
        <v>3736</v>
      </c>
      <c r="B1459" t="s">
        <v>3737</v>
      </c>
      <c r="C1459" t="s">
        <v>3738</v>
      </c>
    </row>
    <row r="1460" spans="1:3" x14ac:dyDescent="0.25">
      <c r="A1460" t="s">
        <v>3739</v>
      </c>
      <c r="B1460" t="s">
        <v>17</v>
      </c>
      <c r="C1460" t="s">
        <v>3740</v>
      </c>
    </row>
    <row r="1461" spans="1:3" x14ac:dyDescent="0.25">
      <c r="A1461" t="s">
        <v>3741</v>
      </c>
      <c r="B1461" t="s">
        <v>3742</v>
      </c>
      <c r="C1461" t="s">
        <v>3743</v>
      </c>
    </row>
    <row r="1462" spans="1:3" x14ac:dyDescent="0.25">
      <c r="A1462" t="s">
        <v>3744</v>
      </c>
      <c r="B1462" t="s">
        <v>3745</v>
      </c>
      <c r="C1462" t="s">
        <v>3746</v>
      </c>
    </row>
    <row r="1463" spans="1:3" x14ac:dyDescent="0.25">
      <c r="A1463" t="s">
        <v>3747</v>
      </c>
      <c r="B1463" t="s">
        <v>94</v>
      </c>
      <c r="C1463" t="s">
        <v>3748</v>
      </c>
    </row>
    <row r="1464" spans="1:3" x14ac:dyDescent="0.25">
      <c r="A1464" t="s">
        <v>3749</v>
      </c>
      <c r="B1464" t="s">
        <v>758</v>
      </c>
      <c r="C1464" t="s">
        <v>3750</v>
      </c>
    </row>
    <row r="1465" spans="1:3" x14ac:dyDescent="0.25">
      <c r="A1465" t="s">
        <v>3751</v>
      </c>
      <c r="B1465" t="s">
        <v>3752</v>
      </c>
      <c r="C1465" t="s">
        <v>3753</v>
      </c>
    </row>
    <row r="1466" spans="1:3" x14ac:dyDescent="0.25">
      <c r="A1466" t="s">
        <v>3754</v>
      </c>
      <c r="B1466" t="s">
        <v>3755</v>
      </c>
      <c r="C1466" t="s">
        <v>3756</v>
      </c>
    </row>
    <row r="1467" spans="1:3" x14ac:dyDescent="0.25">
      <c r="A1467" t="s">
        <v>3757</v>
      </c>
      <c r="B1467" t="s">
        <v>3758</v>
      </c>
      <c r="C1467" t="s">
        <v>3759</v>
      </c>
    </row>
    <row r="1468" spans="1:3" x14ac:dyDescent="0.25">
      <c r="A1468" t="s">
        <v>3760</v>
      </c>
      <c r="B1468" t="s">
        <v>3761</v>
      </c>
      <c r="C1468" t="s">
        <v>3762</v>
      </c>
    </row>
    <row r="1469" spans="1:3" x14ac:dyDescent="0.25">
      <c r="A1469" t="s">
        <v>3763</v>
      </c>
      <c r="B1469" t="s">
        <v>80</v>
      </c>
      <c r="C1469" t="s">
        <v>3764</v>
      </c>
    </row>
    <row r="1470" spans="1:3" x14ac:dyDescent="0.25">
      <c r="A1470" t="s">
        <v>3765</v>
      </c>
      <c r="B1470" t="s">
        <v>3766</v>
      </c>
      <c r="C1470" t="s">
        <v>3767</v>
      </c>
    </row>
    <row r="1471" spans="1:3" x14ac:dyDescent="0.25">
      <c r="A1471" t="s">
        <v>3768</v>
      </c>
      <c r="B1471" t="s">
        <v>3769</v>
      </c>
      <c r="C1471" t="s">
        <v>3770</v>
      </c>
    </row>
    <row r="1472" spans="1:3" x14ac:dyDescent="0.25">
      <c r="A1472" t="s">
        <v>3771</v>
      </c>
      <c r="B1472" t="s">
        <v>3772</v>
      </c>
      <c r="C1472" t="s">
        <v>3773</v>
      </c>
    </row>
    <row r="1473" spans="1:3" x14ac:dyDescent="0.25">
      <c r="A1473" t="s">
        <v>3774</v>
      </c>
      <c r="B1473" t="s">
        <v>17</v>
      </c>
      <c r="C1473" t="s">
        <v>3775</v>
      </c>
    </row>
    <row r="1474" spans="1:3" x14ac:dyDescent="0.25">
      <c r="A1474" t="s">
        <v>3776</v>
      </c>
      <c r="B1474" t="s">
        <v>17</v>
      </c>
      <c r="C1474" t="s">
        <v>3777</v>
      </c>
    </row>
    <row r="1475" spans="1:3" x14ac:dyDescent="0.25">
      <c r="A1475" t="s">
        <v>3778</v>
      </c>
      <c r="B1475" t="s">
        <v>3779</v>
      </c>
      <c r="C1475" t="s">
        <v>3780</v>
      </c>
    </row>
    <row r="1476" spans="1:3" x14ac:dyDescent="0.25">
      <c r="A1476" t="s">
        <v>3781</v>
      </c>
      <c r="B1476" t="s">
        <v>97</v>
      </c>
      <c r="C1476" t="s">
        <v>3782</v>
      </c>
    </row>
    <row r="1477" spans="1:3" x14ac:dyDescent="0.25">
      <c r="A1477" t="s">
        <v>3783</v>
      </c>
      <c r="B1477" t="s">
        <v>97</v>
      </c>
      <c r="C1477" t="s">
        <v>3784</v>
      </c>
    </row>
    <row r="1478" spans="1:3" x14ac:dyDescent="0.25">
      <c r="A1478" t="s">
        <v>3785</v>
      </c>
      <c r="B1478" t="s">
        <v>94</v>
      </c>
      <c r="C1478" t="s">
        <v>3786</v>
      </c>
    </row>
    <row r="1479" spans="1:3" x14ac:dyDescent="0.25">
      <c r="A1479" t="s">
        <v>3787</v>
      </c>
      <c r="B1479" t="s">
        <v>3359</v>
      </c>
      <c r="C1479" t="s">
        <v>3788</v>
      </c>
    </row>
    <row r="1480" spans="1:3" x14ac:dyDescent="0.25">
      <c r="A1480" t="s">
        <v>3789</v>
      </c>
      <c r="B1480" t="s">
        <v>160</v>
      </c>
      <c r="C1480" t="s">
        <v>3790</v>
      </c>
    </row>
    <row r="1481" spans="1:3" x14ac:dyDescent="0.25">
      <c r="A1481" t="s">
        <v>3791</v>
      </c>
      <c r="B1481" t="s">
        <v>17</v>
      </c>
      <c r="C1481" t="s">
        <v>3792</v>
      </c>
    </row>
    <row r="1482" spans="1:3" x14ac:dyDescent="0.25">
      <c r="A1482" t="s">
        <v>3793</v>
      </c>
      <c r="B1482" t="s">
        <v>17</v>
      </c>
      <c r="C1482" t="s">
        <v>3794</v>
      </c>
    </row>
    <row r="1483" spans="1:3" x14ac:dyDescent="0.25">
      <c r="A1483" t="s">
        <v>3795</v>
      </c>
      <c r="B1483" t="s">
        <v>3796</v>
      </c>
      <c r="C1483" t="s">
        <v>3797</v>
      </c>
    </row>
    <row r="1484" spans="1:3" x14ac:dyDescent="0.25">
      <c r="A1484" t="s">
        <v>3798</v>
      </c>
      <c r="B1484" t="s">
        <v>75</v>
      </c>
      <c r="C1484" t="s">
        <v>3799</v>
      </c>
    </row>
    <row r="1485" spans="1:3" x14ac:dyDescent="0.25">
      <c r="A1485" t="s">
        <v>3800</v>
      </c>
      <c r="B1485" t="s">
        <v>3801</v>
      </c>
      <c r="C1485" t="s">
        <v>3802</v>
      </c>
    </row>
    <row r="1486" spans="1:3" x14ac:dyDescent="0.25">
      <c r="A1486" t="s">
        <v>3803</v>
      </c>
      <c r="B1486" t="s">
        <v>3804</v>
      </c>
      <c r="C1486" t="s">
        <v>3805</v>
      </c>
    </row>
    <row r="1487" spans="1:3" x14ac:dyDescent="0.25">
      <c r="A1487" t="s">
        <v>3806</v>
      </c>
      <c r="B1487" t="s">
        <v>3807</v>
      </c>
      <c r="C1487" t="s">
        <v>3808</v>
      </c>
    </row>
    <row r="1488" spans="1:3" x14ac:dyDescent="0.25">
      <c r="A1488" t="s">
        <v>3809</v>
      </c>
      <c r="B1488" t="s">
        <v>3810</v>
      </c>
      <c r="C1488" t="s">
        <v>3811</v>
      </c>
    </row>
    <row r="1489" spans="1:3" x14ac:dyDescent="0.25">
      <c r="A1489" t="s">
        <v>3812</v>
      </c>
      <c r="B1489" t="s">
        <v>3813</v>
      </c>
      <c r="C1489" t="s">
        <v>3814</v>
      </c>
    </row>
    <row r="1490" spans="1:3" x14ac:dyDescent="0.25">
      <c r="A1490" t="s">
        <v>3815</v>
      </c>
      <c r="B1490" t="s">
        <v>17</v>
      </c>
      <c r="C1490" t="s">
        <v>3816</v>
      </c>
    </row>
    <row r="1491" spans="1:3" x14ac:dyDescent="0.25">
      <c r="A1491" t="s">
        <v>3817</v>
      </c>
      <c r="B1491" t="s">
        <v>75</v>
      </c>
      <c r="C1491" t="s">
        <v>3818</v>
      </c>
    </row>
    <row r="1492" spans="1:3" x14ac:dyDescent="0.25">
      <c r="A1492" t="s">
        <v>3819</v>
      </c>
      <c r="B1492" t="s">
        <v>3820</v>
      </c>
      <c r="C1492" t="s">
        <v>3821</v>
      </c>
    </row>
    <row r="1493" spans="1:3" x14ac:dyDescent="0.25">
      <c r="A1493" t="s">
        <v>3822</v>
      </c>
      <c r="B1493" t="s">
        <v>3823</v>
      </c>
      <c r="C1493" t="s">
        <v>3824</v>
      </c>
    </row>
    <row r="1494" spans="1:3" x14ac:dyDescent="0.25">
      <c r="A1494" t="s">
        <v>3825</v>
      </c>
      <c r="B1494" t="s">
        <v>3826</v>
      </c>
      <c r="C1494" t="s">
        <v>3827</v>
      </c>
    </row>
    <row r="1495" spans="1:3" x14ac:dyDescent="0.25">
      <c r="A1495" t="s">
        <v>3828</v>
      </c>
      <c r="B1495" t="s">
        <v>3829</v>
      </c>
      <c r="C1495" t="s">
        <v>3830</v>
      </c>
    </row>
    <row r="1496" spans="1:3" x14ac:dyDescent="0.25">
      <c r="A1496" t="s">
        <v>3831</v>
      </c>
      <c r="B1496" t="s">
        <v>3832</v>
      </c>
      <c r="C1496" t="s">
        <v>3833</v>
      </c>
    </row>
    <row r="1497" spans="1:3" x14ac:dyDescent="0.25">
      <c r="A1497" t="s">
        <v>3834</v>
      </c>
      <c r="B1497" t="s">
        <v>366</v>
      </c>
      <c r="C1497" t="s">
        <v>3835</v>
      </c>
    </row>
    <row r="1498" spans="1:3" x14ac:dyDescent="0.25">
      <c r="A1498" t="s">
        <v>3836</v>
      </c>
      <c r="B1498" t="s">
        <v>3837</v>
      </c>
      <c r="C1498" t="s">
        <v>3838</v>
      </c>
    </row>
    <row r="1499" spans="1:3" x14ac:dyDescent="0.25">
      <c r="A1499" t="s">
        <v>3839</v>
      </c>
      <c r="B1499" t="s">
        <v>3359</v>
      </c>
      <c r="C1499" t="s">
        <v>3840</v>
      </c>
    </row>
    <row r="1500" spans="1:3" x14ac:dyDescent="0.25">
      <c r="A1500" t="s">
        <v>3841</v>
      </c>
      <c r="B1500" t="s">
        <v>3842</v>
      </c>
      <c r="C1500" t="s">
        <v>3843</v>
      </c>
    </row>
    <row r="1501" spans="1:3" x14ac:dyDescent="0.25">
      <c r="A1501" t="s">
        <v>3844</v>
      </c>
      <c r="B1501" t="s">
        <v>97</v>
      </c>
      <c r="C1501" t="s">
        <v>3845</v>
      </c>
    </row>
    <row r="1502" spans="1:3" x14ac:dyDescent="0.25">
      <c r="A1502" t="s">
        <v>3846</v>
      </c>
      <c r="B1502" t="s">
        <v>3847</v>
      </c>
      <c r="C1502" t="s">
        <v>3848</v>
      </c>
    </row>
    <row r="1503" spans="1:3" x14ac:dyDescent="0.25">
      <c r="A1503" t="s">
        <v>3849</v>
      </c>
      <c r="B1503" t="s">
        <v>17</v>
      </c>
      <c r="C1503" t="s">
        <v>3850</v>
      </c>
    </row>
    <row r="1504" spans="1:3" x14ac:dyDescent="0.25">
      <c r="A1504" t="s">
        <v>3851</v>
      </c>
      <c r="B1504" t="s">
        <v>97</v>
      </c>
      <c r="C1504" t="s">
        <v>3852</v>
      </c>
    </row>
    <row r="1505" spans="1:3" x14ac:dyDescent="0.25">
      <c r="A1505" t="s">
        <v>3853</v>
      </c>
      <c r="B1505" t="s">
        <v>80</v>
      </c>
      <c r="C1505" t="s">
        <v>3854</v>
      </c>
    </row>
    <row r="1506" spans="1:3" x14ac:dyDescent="0.25">
      <c r="A1506" t="s">
        <v>3855</v>
      </c>
      <c r="B1506" t="s">
        <v>3856</v>
      </c>
      <c r="C1506" t="s">
        <v>3857</v>
      </c>
    </row>
    <row r="1507" spans="1:3" x14ac:dyDescent="0.25">
      <c r="A1507" t="s">
        <v>3858</v>
      </c>
      <c r="B1507" t="s">
        <v>41</v>
      </c>
      <c r="C1507" t="s">
        <v>3859</v>
      </c>
    </row>
    <row r="1508" spans="1:3" x14ac:dyDescent="0.25">
      <c r="A1508" t="s">
        <v>3860</v>
      </c>
      <c r="B1508" t="s">
        <v>3861</v>
      </c>
      <c r="C1508" t="s">
        <v>3862</v>
      </c>
    </row>
    <row r="1509" spans="1:3" x14ac:dyDescent="0.25">
      <c r="A1509" t="s">
        <v>3863</v>
      </c>
      <c r="B1509" t="s">
        <v>3864</v>
      </c>
      <c r="C1509" t="s">
        <v>3865</v>
      </c>
    </row>
    <row r="1510" spans="1:3" x14ac:dyDescent="0.25">
      <c r="A1510" t="s">
        <v>3866</v>
      </c>
      <c r="B1510" t="s">
        <v>17</v>
      </c>
      <c r="C1510" t="s">
        <v>3867</v>
      </c>
    </row>
    <row r="1511" spans="1:3" x14ac:dyDescent="0.25">
      <c r="A1511" t="s">
        <v>3868</v>
      </c>
      <c r="B1511" t="s">
        <v>3869</v>
      </c>
      <c r="C1511" t="s">
        <v>3870</v>
      </c>
    </row>
    <row r="1512" spans="1:3" x14ac:dyDescent="0.25">
      <c r="A1512" t="s">
        <v>3871</v>
      </c>
      <c r="B1512" t="s">
        <v>3872</v>
      </c>
      <c r="C1512" t="s">
        <v>3873</v>
      </c>
    </row>
    <row r="1513" spans="1:3" x14ac:dyDescent="0.25">
      <c r="A1513" t="s">
        <v>3874</v>
      </c>
      <c r="B1513" t="s">
        <v>3875</v>
      </c>
      <c r="C1513" t="s">
        <v>3876</v>
      </c>
    </row>
    <row r="1514" spans="1:3" x14ac:dyDescent="0.25">
      <c r="A1514" t="s">
        <v>3877</v>
      </c>
      <c r="B1514" t="s">
        <v>97</v>
      </c>
      <c r="C1514" t="s">
        <v>3878</v>
      </c>
    </row>
    <row r="1515" spans="1:3" x14ac:dyDescent="0.25">
      <c r="A1515" t="s">
        <v>3879</v>
      </c>
      <c r="B1515" t="s">
        <v>97</v>
      </c>
      <c r="C1515" t="s">
        <v>3880</v>
      </c>
    </row>
    <row r="1516" spans="1:3" x14ac:dyDescent="0.25">
      <c r="A1516" t="s">
        <v>3881</v>
      </c>
      <c r="B1516" t="s">
        <v>3882</v>
      </c>
      <c r="C1516" t="s">
        <v>3883</v>
      </c>
    </row>
    <row r="1517" spans="1:3" x14ac:dyDescent="0.25">
      <c r="A1517" t="s">
        <v>3884</v>
      </c>
      <c r="B1517" t="s">
        <v>17</v>
      </c>
      <c r="C1517" t="s">
        <v>3885</v>
      </c>
    </row>
    <row r="1518" spans="1:3" x14ac:dyDescent="0.25">
      <c r="A1518" t="s">
        <v>3886</v>
      </c>
      <c r="B1518" t="s">
        <v>3082</v>
      </c>
      <c r="C1518" t="s">
        <v>3887</v>
      </c>
    </row>
    <row r="1519" spans="1:3" x14ac:dyDescent="0.25">
      <c r="A1519" t="s">
        <v>3888</v>
      </c>
      <c r="B1519" t="s">
        <v>75</v>
      </c>
      <c r="C1519" t="s">
        <v>3889</v>
      </c>
    </row>
    <row r="1520" spans="1:3" x14ac:dyDescent="0.25">
      <c r="A1520" t="s">
        <v>3890</v>
      </c>
      <c r="B1520" t="s">
        <v>3891</v>
      </c>
      <c r="C1520" t="s">
        <v>3892</v>
      </c>
    </row>
    <row r="1521" spans="1:3" x14ac:dyDescent="0.25">
      <c r="A1521" t="s">
        <v>3893</v>
      </c>
      <c r="B1521" t="s">
        <v>3894</v>
      </c>
      <c r="C1521" t="s">
        <v>3895</v>
      </c>
    </row>
    <row r="1522" spans="1:3" x14ac:dyDescent="0.25">
      <c r="A1522" t="s">
        <v>3896</v>
      </c>
      <c r="B1522" t="s">
        <v>97</v>
      </c>
      <c r="C1522" t="s">
        <v>3897</v>
      </c>
    </row>
    <row r="1523" spans="1:3" x14ac:dyDescent="0.25">
      <c r="A1523" t="s">
        <v>3898</v>
      </c>
      <c r="B1523" t="s">
        <v>3899</v>
      </c>
      <c r="C1523" t="s">
        <v>3900</v>
      </c>
    </row>
    <row r="1524" spans="1:3" x14ac:dyDescent="0.25">
      <c r="A1524" t="s">
        <v>3901</v>
      </c>
      <c r="B1524" t="s">
        <v>97</v>
      </c>
      <c r="C1524" t="s">
        <v>3902</v>
      </c>
    </row>
    <row r="1525" spans="1:3" x14ac:dyDescent="0.25">
      <c r="A1525" t="s">
        <v>3903</v>
      </c>
      <c r="B1525" t="s">
        <v>41</v>
      </c>
      <c r="C1525" t="s">
        <v>3904</v>
      </c>
    </row>
    <row r="1526" spans="1:3" x14ac:dyDescent="0.25">
      <c r="A1526" t="s">
        <v>3905</v>
      </c>
      <c r="B1526" t="s">
        <v>97</v>
      </c>
      <c r="C1526" t="s">
        <v>3906</v>
      </c>
    </row>
    <row r="1527" spans="1:3" x14ac:dyDescent="0.25">
      <c r="A1527" t="s">
        <v>3907</v>
      </c>
      <c r="B1527" t="s">
        <v>3082</v>
      </c>
      <c r="C1527" t="s">
        <v>3908</v>
      </c>
    </row>
    <row r="1528" spans="1:3" x14ac:dyDescent="0.25">
      <c r="A1528" t="s">
        <v>3909</v>
      </c>
      <c r="B1528" t="s">
        <v>3910</v>
      </c>
      <c r="C1528" t="s">
        <v>3911</v>
      </c>
    </row>
    <row r="1529" spans="1:3" x14ac:dyDescent="0.25">
      <c r="A1529" t="s">
        <v>3912</v>
      </c>
      <c r="B1529" t="s">
        <v>3913</v>
      </c>
      <c r="C1529" t="s">
        <v>3914</v>
      </c>
    </row>
    <row r="1530" spans="1:3" x14ac:dyDescent="0.25">
      <c r="A1530" t="s">
        <v>3915</v>
      </c>
      <c r="B1530" t="s">
        <v>97</v>
      </c>
      <c r="C1530" t="s">
        <v>3916</v>
      </c>
    </row>
    <row r="1531" spans="1:3" x14ac:dyDescent="0.25">
      <c r="A1531" t="s">
        <v>3917</v>
      </c>
      <c r="B1531" t="s">
        <v>3918</v>
      </c>
      <c r="C1531" t="s">
        <v>3919</v>
      </c>
    </row>
    <row r="1532" spans="1:3" x14ac:dyDescent="0.25">
      <c r="A1532" t="s">
        <v>3920</v>
      </c>
      <c r="B1532" t="s">
        <v>3921</v>
      </c>
      <c r="C1532" t="s">
        <v>3922</v>
      </c>
    </row>
    <row r="1533" spans="1:3" x14ac:dyDescent="0.25">
      <c r="A1533" t="s">
        <v>3923</v>
      </c>
      <c r="B1533" t="s">
        <v>3924</v>
      </c>
      <c r="C1533" t="s">
        <v>3925</v>
      </c>
    </row>
    <row r="1534" spans="1:3" x14ac:dyDescent="0.25">
      <c r="A1534" t="s">
        <v>3926</v>
      </c>
      <c r="B1534" t="s">
        <v>3927</v>
      </c>
      <c r="C1534" t="s">
        <v>3928</v>
      </c>
    </row>
    <row r="1535" spans="1:3" x14ac:dyDescent="0.25">
      <c r="A1535" t="s">
        <v>3929</v>
      </c>
      <c r="B1535" t="s">
        <v>3930</v>
      </c>
      <c r="C1535" t="s">
        <v>3931</v>
      </c>
    </row>
    <row r="1536" spans="1:3" x14ac:dyDescent="0.25">
      <c r="A1536" t="s">
        <v>3932</v>
      </c>
      <c r="B1536" t="s">
        <v>3933</v>
      </c>
      <c r="C1536" t="s">
        <v>3934</v>
      </c>
    </row>
    <row r="1537" spans="1:3" x14ac:dyDescent="0.25">
      <c r="A1537" t="s">
        <v>3935</v>
      </c>
      <c r="B1537" t="s">
        <v>97</v>
      </c>
      <c r="C1537" t="s">
        <v>3936</v>
      </c>
    </row>
    <row r="1538" spans="1:3" x14ac:dyDescent="0.25">
      <c r="A1538" t="s">
        <v>3937</v>
      </c>
      <c r="B1538" t="s">
        <v>17</v>
      </c>
      <c r="C1538" t="s">
        <v>3938</v>
      </c>
    </row>
    <row r="1539" spans="1:3" x14ac:dyDescent="0.25">
      <c r="A1539" t="s">
        <v>3939</v>
      </c>
      <c r="B1539" t="s">
        <v>1633</v>
      </c>
      <c r="C1539" t="s">
        <v>3940</v>
      </c>
    </row>
    <row r="1540" spans="1:3" x14ac:dyDescent="0.25">
      <c r="A1540" t="s">
        <v>3941</v>
      </c>
      <c r="B1540" t="s">
        <v>3288</v>
      </c>
      <c r="C1540" t="s">
        <v>3942</v>
      </c>
    </row>
    <row r="1541" spans="1:3" x14ac:dyDescent="0.25">
      <c r="A1541" t="s">
        <v>3943</v>
      </c>
      <c r="B1541" t="s">
        <v>97</v>
      </c>
      <c r="C1541" t="s">
        <v>3944</v>
      </c>
    </row>
    <row r="1542" spans="1:3" x14ac:dyDescent="0.25">
      <c r="A1542" t="s">
        <v>3945</v>
      </c>
      <c r="B1542" t="s">
        <v>3946</v>
      </c>
      <c r="C1542" t="s">
        <v>3947</v>
      </c>
    </row>
    <row r="1543" spans="1:3" x14ac:dyDescent="0.25">
      <c r="A1543" t="s">
        <v>3948</v>
      </c>
      <c r="B1543" t="s">
        <v>75</v>
      </c>
      <c r="C1543" t="s">
        <v>3949</v>
      </c>
    </row>
    <row r="1544" spans="1:3" x14ac:dyDescent="0.25">
      <c r="A1544" t="s">
        <v>3950</v>
      </c>
      <c r="B1544" t="s">
        <v>3951</v>
      </c>
      <c r="C1544" t="s">
        <v>3952</v>
      </c>
    </row>
    <row r="1545" spans="1:3" x14ac:dyDescent="0.25">
      <c r="A1545" t="s">
        <v>3953</v>
      </c>
      <c r="B1545" t="s">
        <v>3954</v>
      </c>
      <c r="C1545" t="s">
        <v>3955</v>
      </c>
    </row>
    <row r="1546" spans="1:3" x14ac:dyDescent="0.25">
      <c r="A1546" t="s">
        <v>3956</v>
      </c>
      <c r="B1546" t="s">
        <v>3957</v>
      </c>
      <c r="C1546" t="s">
        <v>3958</v>
      </c>
    </row>
    <row r="1547" spans="1:3" x14ac:dyDescent="0.25">
      <c r="A1547" t="s">
        <v>3959</v>
      </c>
      <c r="B1547" t="s">
        <v>94</v>
      </c>
      <c r="C1547" t="s">
        <v>3960</v>
      </c>
    </row>
    <row r="1548" spans="1:3" x14ac:dyDescent="0.25">
      <c r="A1548" t="s">
        <v>3961</v>
      </c>
      <c r="B1548" t="s">
        <v>17</v>
      </c>
      <c r="C1548" t="s">
        <v>3962</v>
      </c>
    </row>
    <row r="1549" spans="1:3" x14ac:dyDescent="0.25">
      <c r="A1549" t="s">
        <v>3963</v>
      </c>
      <c r="B1549" t="s">
        <v>3964</v>
      </c>
      <c r="C1549" t="s">
        <v>3965</v>
      </c>
    </row>
    <row r="1550" spans="1:3" x14ac:dyDescent="0.25">
      <c r="A1550" t="s">
        <v>3966</v>
      </c>
      <c r="B1550" t="s">
        <v>3967</v>
      </c>
      <c r="C1550" t="s">
        <v>3968</v>
      </c>
    </row>
    <row r="1551" spans="1:3" x14ac:dyDescent="0.25">
      <c r="A1551" t="s">
        <v>3969</v>
      </c>
      <c r="B1551" t="s">
        <v>3970</v>
      </c>
      <c r="C1551" t="s">
        <v>3971</v>
      </c>
    </row>
    <row r="1552" spans="1:3" x14ac:dyDescent="0.25">
      <c r="A1552" t="s">
        <v>3972</v>
      </c>
      <c r="B1552" t="s">
        <v>97</v>
      </c>
      <c r="C1552" t="s">
        <v>3973</v>
      </c>
    </row>
    <row r="1553" spans="1:3" x14ac:dyDescent="0.25">
      <c r="A1553" t="s">
        <v>3974</v>
      </c>
      <c r="B1553" t="s">
        <v>407</v>
      </c>
      <c r="C1553" t="s">
        <v>3975</v>
      </c>
    </row>
    <row r="1554" spans="1:3" x14ac:dyDescent="0.25">
      <c r="A1554" t="s">
        <v>3976</v>
      </c>
      <c r="B1554" t="s">
        <v>3977</v>
      </c>
      <c r="C1554" t="s">
        <v>3978</v>
      </c>
    </row>
    <row r="1555" spans="1:3" x14ac:dyDescent="0.25">
      <c r="A1555" t="s">
        <v>3979</v>
      </c>
      <c r="B1555" t="s">
        <v>3980</v>
      </c>
      <c r="C1555" t="s">
        <v>3981</v>
      </c>
    </row>
    <row r="1556" spans="1:3" x14ac:dyDescent="0.25">
      <c r="A1556" t="s">
        <v>3982</v>
      </c>
      <c r="B1556" t="s">
        <v>3983</v>
      </c>
      <c r="C1556" t="s">
        <v>3984</v>
      </c>
    </row>
    <row r="1557" spans="1:3" x14ac:dyDescent="0.25">
      <c r="A1557" t="s">
        <v>3985</v>
      </c>
      <c r="B1557" t="s">
        <v>1373</v>
      </c>
      <c r="C1557" t="s">
        <v>3986</v>
      </c>
    </row>
    <row r="1558" spans="1:3" x14ac:dyDescent="0.25">
      <c r="A1558" t="s">
        <v>3987</v>
      </c>
      <c r="B1558" t="s">
        <v>3988</v>
      </c>
      <c r="C1558" t="s">
        <v>3989</v>
      </c>
    </row>
    <row r="1559" spans="1:3" x14ac:dyDescent="0.25">
      <c r="A1559" t="s">
        <v>3990</v>
      </c>
      <c r="B1559" t="s">
        <v>3991</v>
      </c>
      <c r="C1559" t="s">
        <v>3992</v>
      </c>
    </row>
    <row r="1560" spans="1:3" x14ac:dyDescent="0.25">
      <c r="A1560" t="s">
        <v>3993</v>
      </c>
      <c r="B1560" t="s">
        <v>2399</v>
      </c>
      <c r="C1560" t="s">
        <v>3994</v>
      </c>
    </row>
    <row r="1561" spans="1:3" x14ac:dyDescent="0.25">
      <c r="A1561" t="s">
        <v>3995</v>
      </c>
      <c r="B1561" t="s">
        <v>17</v>
      </c>
      <c r="C1561" t="s">
        <v>3996</v>
      </c>
    </row>
    <row r="1562" spans="1:3" x14ac:dyDescent="0.25">
      <c r="A1562" t="s">
        <v>3997</v>
      </c>
      <c r="B1562" t="s">
        <v>97</v>
      </c>
      <c r="C1562" t="s">
        <v>3998</v>
      </c>
    </row>
    <row r="1563" spans="1:3" x14ac:dyDescent="0.25">
      <c r="A1563" t="s">
        <v>3999</v>
      </c>
      <c r="B1563" t="s">
        <v>17</v>
      </c>
      <c r="C1563" t="s">
        <v>4000</v>
      </c>
    </row>
    <row r="1564" spans="1:3" x14ac:dyDescent="0.25">
      <c r="A1564" t="s">
        <v>4001</v>
      </c>
      <c r="B1564" t="s">
        <v>758</v>
      </c>
      <c r="C1564" t="s">
        <v>4002</v>
      </c>
    </row>
    <row r="1565" spans="1:3" x14ac:dyDescent="0.25">
      <c r="A1565" t="s">
        <v>4003</v>
      </c>
      <c r="B1565" t="s">
        <v>4004</v>
      </c>
      <c r="C1565" t="s">
        <v>4005</v>
      </c>
    </row>
    <row r="1566" spans="1:3" x14ac:dyDescent="0.25">
      <c r="A1566" t="s">
        <v>4006</v>
      </c>
      <c r="B1566" t="s">
        <v>22</v>
      </c>
      <c r="C1566" t="s">
        <v>4007</v>
      </c>
    </row>
    <row r="1567" spans="1:3" x14ac:dyDescent="0.25">
      <c r="A1567" t="s">
        <v>4008</v>
      </c>
      <c r="B1567" t="s">
        <v>4009</v>
      </c>
      <c r="C1567" t="s">
        <v>4010</v>
      </c>
    </row>
    <row r="1568" spans="1:3" x14ac:dyDescent="0.25">
      <c r="A1568" t="s">
        <v>4011</v>
      </c>
      <c r="B1568" t="s">
        <v>4012</v>
      </c>
      <c r="C1568" t="s">
        <v>4013</v>
      </c>
    </row>
    <row r="1569" spans="1:3" x14ac:dyDescent="0.25">
      <c r="A1569" t="s">
        <v>4014</v>
      </c>
      <c r="B1569" t="s">
        <v>4015</v>
      </c>
      <c r="C1569" t="s">
        <v>4016</v>
      </c>
    </row>
    <row r="1570" spans="1:3" x14ac:dyDescent="0.25">
      <c r="A1570" t="s">
        <v>4017</v>
      </c>
      <c r="B1570" t="s">
        <v>91</v>
      </c>
      <c r="C1570" t="s">
        <v>4018</v>
      </c>
    </row>
    <row r="1571" spans="1:3" x14ac:dyDescent="0.25">
      <c r="A1571" t="s">
        <v>4019</v>
      </c>
      <c r="B1571" t="s">
        <v>17</v>
      </c>
      <c r="C1571" t="s">
        <v>4020</v>
      </c>
    </row>
    <row r="1572" spans="1:3" x14ac:dyDescent="0.25">
      <c r="A1572" t="s">
        <v>4021</v>
      </c>
      <c r="B1572" t="s">
        <v>22</v>
      </c>
      <c r="C1572" t="s">
        <v>4022</v>
      </c>
    </row>
    <row r="1573" spans="1:3" x14ac:dyDescent="0.25">
      <c r="A1573" t="s">
        <v>4023</v>
      </c>
      <c r="B1573" t="s">
        <v>4024</v>
      </c>
      <c r="C1573" t="s">
        <v>4025</v>
      </c>
    </row>
    <row r="1574" spans="1:3" x14ac:dyDescent="0.25">
      <c r="A1574" t="s">
        <v>4026</v>
      </c>
      <c r="B1574" t="s">
        <v>4027</v>
      </c>
      <c r="C1574" t="s">
        <v>4028</v>
      </c>
    </row>
    <row r="1575" spans="1:3" x14ac:dyDescent="0.25">
      <c r="A1575" t="s">
        <v>4029</v>
      </c>
      <c r="B1575" t="s">
        <v>4030</v>
      </c>
      <c r="C1575" t="s">
        <v>4031</v>
      </c>
    </row>
    <row r="1576" spans="1:3" x14ac:dyDescent="0.25">
      <c r="A1576" t="s">
        <v>4032</v>
      </c>
      <c r="B1576" t="s">
        <v>4033</v>
      </c>
      <c r="C1576" t="s">
        <v>4034</v>
      </c>
    </row>
    <row r="1577" spans="1:3" x14ac:dyDescent="0.25">
      <c r="A1577" t="s">
        <v>4035</v>
      </c>
      <c r="B1577" t="s">
        <v>4036</v>
      </c>
      <c r="C1577" t="s">
        <v>4037</v>
      </c>
    </row>
    <row r="1578" spans="1:3" x14ac:dyDescent="0.25">
      <c r="A1578" t="s">
        <v>4038</v>
      </c>
      <c r="B1578" t="s">
        <v>4039</v>
      </c>
      <c r="C1578" t="s">
        <v>4040</v>
      </c>
    </row>
    <row r="1579" spans="1:3" x14ac:dyDescent="0.25">
      <c r="A1579" t="s">
        <v>4041</v>
      </c>
      <c r="B1579" t="s">
        <v>2399</v>
      </c>
      <c r="C1579" t="s">
        <v>4042</v>
      </c>
    </row>
    <row r="1580" spans="1:3" x14ac:dyDescent="0.25">
      <c r="A1580" t="s">
        <v>4043</v>
      </c>
      <c r="B1580" t="s">
        <v>4044</v>
      </c>
      <c r="C1580" t="s">
        <v>4045</v>
      </c>
    </row>
    <row r="1581" spans="1:3" x14ac:dyDescent="0.25">
      <c r="A1581" t="s">
        <v>4046</v>
      </c>
      <c r="B1581" t="s">
        <v>4047</v>
      </c>
      <c r="C1581" t="s">
        <v>4048</v>
      </c>
    </row>
    <row r="1582" spans="1:3" x14ac:dyDescent="0.25">
      <c r="A1582" t="s">
        <v>4049</v>
      </c>
      <c r="B1582" t="s">
        <v>4050</v>
      </c>
      <c r="C1582" t="s">
        <v>4051</v>
      </c>
    </row>
    <row r="1583" spans="1:3" x14ac:dyDescent="0.25">
      <c r="A1583" t="s">
        <v>4052</v>
      </c>
      <c r="B1583" t="s">
        <v>4053</v>
      </c>
      <c r="C1583" t="s">
        <v>4054</v>
      </c>
    </row>
    <row r="1584" spans="1:3" x14ac:dyDescent="0.25">
      <c r="A1584" t="s">
        <v>4055</v>
      </c>
      <c r="B1584" t="s">
        <v>53</v>
      </c>
      <c r="C1584" t="s">
        <v>4056</v>
      </c>
    </row>
    <row r="1585" spans="1:3" x14ac:dyDescent="0.25">
      <c r="A1585" t="s">
        <v>4057</v>
      </c>
      <c r="B1585" t="s">
        <v>4116</v>
      </c>
      <c r="C1585" t="s">
        <v>4058</v>
      </c>
    </row>
    <row r="1586" spans="1:3" x14ac:dyDescent="0.25">
      <c r="A1586" t="s">
        <v>4059</v>
      </c>
      <c r="B1586" t="s">
        <v>4060</v>
      </c>
      <c r="C1586" t="s">
        <v>4061</v>
      </c>
    </row>
    <row r="1587" spans="1:3" x14ac:dyDescent="0.25">
      <c r="A1587" t="s">
        <v>4062</v>
      </c>
      <c r="B1587" t="s">
        <v>94</v>
      </c>
      <c r="C1587" t="s">
        <v>4063</v>
      </c>
    </row>
    <row r="1588" spans="1:3" x14ac:dyDescent="0.25">
      <c r="A1588" t="s">
        <v>4064</v>
      </c>
      <c r="B1588" t="s">
        <v>17</v>
      </c>
      <c r="C1588" t="s">
        <v>4065</v>
      </c>
    </row>
    <row r="1589" spans="1:3" x14ac:dyDescent="0.25">
      <c r="A1589" t="s">
        <v>4066</v>
      </c>
      <c r="B1589" t="s">
        <v>4067</v>
      </c>
      <c r="C1589" t="s">
        <v>4068</v>
      </c>
    </row>
    <row r="1590" spans="1:3" x14ac:dyDescent="0.25">
      <c r="A1590" t="s">
        <v>4069</v>
      </c>
      <c r="B1590" t="s">
        <v>4070</v>
      </c>
      <c r="C1590" t="s">
        <v>4071</v>
      </c>
    </row>
    <row r="1591" spans="1:3" x14ac:dyDescent="0.25">
      <c r="A1591" t="s">
        <v>4072</v>
      </c>
      <c r="B1591" t="s">
        <v>283</v>
      </c>
      <c r="C1591" t="s">
        <v>4073</v>
      </c>
    </row>
    <row r="1592" spans="1:3" x14ac:dyDescent="0.25">
      <c r="A1592" t="s">
        <v>4074</v>
      </c>
      <c r="B1592" t="s">
        <v>97</v>
      </c>
      <c r="C1592" t="s">
        <v>4075</v>
      </c>
    </row>
    <row r="1593" spans="1:3" x14ac:dyDescent="0.25">
      <c r="A1593" t="s">
        <v>4076</v>
      </c>
      <c r="B1593" t="s">
        <v>4077</v>
      </c>
      <c r="C1593" t="s">
        <v>4078</v>
      </c>
    </row>
    <row r="1594" spans="1:3" x14ac:dyDescent="0.25">
      <c r="A1594" t="s">
        <v>4079</v>
      </c>
      <c r="B1594" t="s">
        <v>4080</v>
      </c>
      <c r="C1594" t="s">
        <v>4081</v>
      </c>
    </row>
    <row r="1595" spans="1:3" x14ac:dyDescent="0.25">
      <c r="A1595" t="s">
        <v>4082</v>
      </c>
      <c r="B1595" t="s">
        <v>1651</v>
      </c>
      <c r="C1595" t="s">
        <v>4083</v>
      </c>
    </row>
    <row r="1596" spans="1:3" x14ac:dyDescent="0.25">
      <c r="A1596" t="s">
        <v>4084</v>
      </c>
      <c r="B1596" t="s">
        <v>4085</v>
      </c>
      <c r="C1596" t="s">
        <v>4086</v>
      </c>
    </row>
    <row r="1597" spans="1:3" x14ac:dyDescent="0.25">
      <c r="A1597" t="s">
        <v>4087</v>
      </c>
      <c r="B1597" t="s">
        <v>22</v>
      </c>
      <c r="C1597" t="s">
        <v>4088</v>
      </c>
    </row>
    <row r="1598" spans="1:3" x14ac:dyDescent="0.25">
      <c r="A1598" t="s">
        <v>4089</v>
      </c>
      <c r="B1598" t="s">
        <v>4090</v>
      </c>
      <c r="C1598" t="s">
        <v>4091</v>
      </c>
    </row>
    <row r="1599" spans="1:3" x14ac:dyDescent="0.25">
      <c r="A1599" t="s">
        <v>4092</v>
      </c>
      <c r="B1599" t="s">
        <v>4093</v>
      </c>
      <c r="C1599" t="s">
        <v>4094</v>
      </c>
    </row>
    <row r="1600" spans="1:3" x14ac:dyDescent="0.25">
      <c r="A1600" t="s">
        <v>4095</v>
      </c>
      <c r="B1600" t="s">
        <v>4096</v>
      </c>
      <c r="C1600" t="s">
        <v>4097</v>
      </c>
    </row>
    <row r="1601" spans="1:3" x14ac:dyDescent="0.25">
      <c r="A1601" t="s">
        <v>4098</v>
      </c>
      <c r="B1601" t="s">
        <v>17</v>
      </c>
      <c r="C1601" t="s">
        <v>4099</v>
      </c>
    </row>
    <row r="1602" spans="1:3" x14ac:dyDescent="0.25">
      <c r="A1602" t="s">
        <v>4100</v>
      </c>
      <c r="B1602" t="s">
        <v>2399</v>
      </c>
      <c r="C1602" t="s">
        <v>4101</v>
      </c>
    </row>
    <row r="1603" spans="1:3" x14ac:dyDescent="0.25">
      <c r="A1603" t="s">
        <v>4102</v>
      </c>
      <c r="B1603" t="s">
        <v>4103</v>
      </c>
      <c r="C1603" t="s">
        <v>4104</v>
      </c>
    </row>
    <row r="1604" spans="1:3" x14ac:dyDescent="0.25">
      <c r="A1604" t="s">
        <v>4105</v>
      </c>
      <c r="B1604" t="s">
        <v>4106</v>
      </c>
      <c r="C1604" t="s">
        <v>4107</v>
      </c>
    </row>
    <row r="1605" spans="1:3" x14ac:dyDescent="0.25">
      <c r="A1605" t="s">
        <v>4108</v>
      </c>
      <c r="B1605" t="s">
        <v>4109</v>
      </c>
      <c r="C1605" t="s">
        <v>4110</v>
      </c>
    </row>
    <row r="1606" spans="1:3" x14ac:dyDescent="0.25">
      <c r="A1606" t="s">
        <v>4111</v>
      </c>
      <c r="B1606" t="s">
        <v>160</v>
      </c>
      <c r="C1606" t="s">
        <v>4112</v>
      </c>
    </row>
    <row r="1607" spans="1:3" x14ac:dyDescent="0.25">
      <c r="A1607" t="s">
        <v>4113</v>
      </c>
      <c r="B1607" t="s">
        <v>4114</v>
      </c>
      <c r="C1607" t="s">
        <v>4115</v>
      </c>
    </row>
    <row r="1608" spans="1:3" x14ac:dyDescent="0.25">
      <c r="A1608" t="s">
        <v>4230</v>
      </c>
      <c r="B1608" t="s">
        <v>3641</v>
      </c>
      <c r="C1608" t="s">
        <v>4231</v>
      </c>
    </row>
    <row r="1609" spans="1:3" x14ac:dyDescent="0.25">
      <c r="A1609" t="s">
        <v>4232</v>
      </c>
      <c r="B1609" t="s">
        <v>4233</v>
      </c>
      <c r="C1609" t="s">
        <v>4234</v>
      </c>
    </row>
    <row r="1610" spans="1:3" x14ac:dyDescent="0.25">
      <c r="A1610" t="s">
        <v>4235</v>
      </c>
      <c r="B1610" t="s">
        <v>17</v>
      </c>
      <c r="C1610" t="s">
        <v>4236</v>
      </c>
    </row>
    <row r="1611" spans="1:3" x14ac:dyDescent="0.25">
      <c r="A1611" t="s">
        <v>4237</v>
      </c>
      <c r="B1611" t="s">
        <v>4238</v>
      </c>
      <c r="C1611" t="s">
        <v>4239</v>
      </c>
    </row>
    <row r="1612" spans="1:3" x14ac:dyDescent="0.25">
      <c r="A1612" t="s">
        <v>4240</v>
      </c>
      <c r="B1612" t="s">
        <v>4241</v>
      </c>
      <c r="C1612" t="s">
        <v>4242</v>
      </c>
    </row>
    <row r="1613" spans="1:3" x14ac:dyDescent="0.25">
      <c r="A1613" t="s">
        <v>4243</v>
      </c>
      <c r="B1613" t="s">
        <v>4244</v>
      </c>
      <c r="C1613" t="s">
        <v>4245</v>
      </c>
    </row>
    <row r="1614" spans="1:3" x14ac:dyDescent="0.25">
      <c r="A1614" t="s">
        <v>4246</v>
      </c>
      <c r="B1614" t="s">
        <v>4247</v>
      </c>
      <c r="C1614" t="s">
        <v>4248</v>
      </c>
    </row>
    <row r="1615" spans="1:3" x14ac:dyDescent="0.25">
      <c r="A1615" t="s">
        <v>4249</v>
      </c>
      <c r="B1615" t="s">
        <v>97</v>
      </c>
      <c r="C1615" t="s">
        <v>4250</v>
      </c>
    </row>
    <row r="1616" spans="1:3" x14ac:dyDescent="0.25">
      <c r="A1616" t="s">
        <v>4251</v>
      </c>
      <c r="B1616" t="s">
        <v>17</v>
      </c>
      <c r="C1616" t="s">
        <v>4252</v>
      </c>
    </row>
    <row r="1617" spans="1:3" x14ac:dyDescent="0.25">
      <c r="A1617" t="s">
        <v>4253</v>
      </c>
      <c r="B1617" t="s">
        <v>4254</v>
      </c>
      <c r="C1617" t="s">
        <v>4255</v>
      </c>
    </row>
    <row r="1618" spans="1:3" x14ac:dyDescent="0.25">
      <c r="A1618" t="s">
        <v>4256</v>
      </c>
      <c r="B1618" t="s">
        <v>2018</v>
      </c>
      <c r="C1618" t="s">
        <v>4257</v>
      </c>
    </row>
    <row r="1619" spans="1:3" x14ac:dyDescent="0.25">
      <c r="A1619" t="s">
        <v>4258</v>
      </c>
      <c r="B1619" t="s">
        <v>97</v>
      </c>
      <c r="C1619" t="s">
        <v>4259</v>
      </c>
    </row>
    <row r="1620" spans="1:3" x14ac:dyDescent="0.25">
      <c r="A1620" t="s">
        <v>4260</v>
      </c>
      <c r="B1620" t="s">
        <v>4261</v>
      </c>
      <c r="C1620" t="s">
        <v>4262</v>
      </c>
    </row>
    <row r="1621" spans="1:3" x14ac:dyDescent="0.25">
      <c r="A1621" t="s">
        <v>4263</v>
      </c>
      <c r="B1621" t="s">
        <v>97</v>
      </c>
      <c r="C1621" t="s">
        <v>4264</v>
      </c>
    </row>
    <row r="1622" spans="1:3" x14ac:dyDescent="0.25">
      <c r="A1622" t="s">
        <v>4265</v>
      </c>
      <c r="B1622" t="s">
        <v>4266</v>
      </c>
      <c r="C1622" t="s">
        <v>4267</v>
      </c>
    </row>
    <row r="1623" spans="1:3" x14ac:dyDescent="0.25">
      <c r="A1623" t="s">
        <v>4268</v>
      </c>
      <c r="B1623" t="s">
        <v>4269</v>
      </c>
      <c r="C1623" t="s">
        <v>4270</v>
      </c>
    </row>
    <row r="1624" spans="1:3" x14ac:dyDescent="0.25">
      <c r="A1624" t="s">
        <v>4271</v>
      </c>
      <c r="B1624" t="s">
        <v>4272</v>
      </c>
      <c r="C1624" t="s">
        <v>4273</v>
      </c>
    </row>
    <row r="1625" spans="1:3" x14ac:dyDescent="0.25">
      <c r="A1625" t="s">
        <v>4274</v>
      </c>
      <c r="B1625" t="s">
        <v>4275</v>
      </c>
      <c r="C1625" t="s">
        <v>4276</v>
      </c>
    </row>
    <row r="1626" spans="1:3" x14ac:dyDescent="0.25">
      <c r="A1626" t="s">
        <v>4277</v>
      </c>
      <c r="B1626" t="s">
        <v>4278</v>
      </c>
      <c r="C1626" t="s">
        <v>4279</v>
      </c>
    </row>
    <row r="1627" spans="1:3" x14ac:dyDescent="0.25">
      <c r="A1627" t="s">
        <v>4280</v>
      </c>
      <c r="B1627" t="s">
        <v>4281</v>
      </c>
      <c r="C1627" t="s">
        <v>4282</v>
      </c>
    </row>
    <row r="1628" spans="1:3" x14ac:dyDescent="0.25">
      <c r="A1628" t="s">
        <v>4283</v>
      </c>
      <c r="B1628" t="s">
        <v>4284</v>
      </c>
      <c r="C1628" t="s">
        <v>4285</v>
      </c>
    </row>
    <row r="1629" spans="1:3" x14ac:dyDescent="0.25">
      <c r="A1629" t="s">
        <v>4286</v>
      </c>
      <c r="B1629" t="s">
        <v>4287</v>
      </c>
      <c r="C1629" t="s">
        <v>4288</v>
      </c>
    </row>
    <row r="1630" spans="1:3" x14ac:dyDescent="0.25">
      <c r="A1630" t="s">
        <v>4289</v>
      </c>
      <c r="B1630" t="s">
        <v>2018</v>
      </c>
      <c r="C1630" t="s">
        <v>4290</v>
      </c>
    </row>
    <row r="1631" spans="1:3" x14ac:dyDescent="0.25">
      <c r="A1631" t="s">
        <v>4291</v>
      </c>
      <c r="B1631" t="s">
        <v>4292</v>
      </c>
      <c r="C1631" t="s">
        <v>4293</v>
      </c>
    </row>
    <row r="1632" spans="1:3" x14ac:dyDescent="0.25">
      <c r="A1632" t="s">
        <v>4294</v>
      </c>
      <c r="B1632" t="s">
        <v>77</v>
      </c>
      <c r="C1632" t="s">
        <v>4295</v>
      </c>
    </row>
    <row r="1633" spans="1:3" x14ac:dyDescent="0.25">
      <c r="A1633" t="s">
        <v>4296</v>
      </c>
      <c r="B1633" t="s">
        <v>4297</v>
      </c>
      <c r="C1633" t="s">
        <v>4298</v>
      </c>
    </row>
    <row r="1634" spans="1:3" x14ac:dyDescent="0.25">
      <c r="A1634" t="s">
        <v>4299</v>
      </c>
      <c r="B1634" t="s">
        <v>366</v>
      </c>
      <c r="C1634" t="s">
        <v>4300</v>
      </c>
    </row>
    <row r="1635" spans="1:3" x14ac:dyDescent="0.25">
      <c r="A1635" t="s">
        <v>4301</v>
      </c>
      <c r="B1635" t="s">
        <v>4302</v>
      </c>
      <c r="C1635" t="s">
        <v>4303</v>
      </c>
    </row>
    <row r="1636" spans="1:3" x14ac:dyDescent="0.25">
      <c r="A1636" t="s">
        <v>4304</v>
      </c>
      <c r="B1636" t="s">
        <v>4305</v>
      </c>
      <c r="C1636" t="s">
        <v>4306</v>
      </c>
    </row>
    <row r="1637" spans="1:3" x14ac:dyDescent="0.25">
      <c r="A1637" t="s">
        <v>4307</v>
      </c>
      <c r="B1637" t="s">
        <v>4308</v>
      </c>
      <c r="C1637" t="s">
        <v>4727</v>
      </c>
    </row>
    <row r="1638" spans="1:3" x14ac:dyDescent="0.25">
      <c r="A1638" t="s">
        <v>4309</v>
      </c>
      <c r="B1638" t="s">
        <v>17</v>
      </c>
      <c r="C1638" t="s">
        <v>4310</v>
      </c>
    </row>
    <row r="1639" spans="1:3" x14ac:dyDescent="0.25">
      <c r="A1639" t="s">
        <v>4311</v>
      </c>
      <c r="B1639" t="s">
        <v>4312</v>
      </c>
      <c r="C1639" t="s">
        <v>4313</v>
      </c>
    </row>
    <row r="1640" spans="1:3" x14ac:dyDescent="0.25">
      <c r="A1640" t="s">
        <v>4314</v>
      </c>
      <c r="B1640" t="s">
        <v>4269</v>
      </c>
      <c r="C1640" t="s">
        <v>4315</v>
      </c>
    </row>
    <row r="1641" spans="1:3" x14ac:dyDescent="0.25">
      <c r="A1641" t="s">
        <v>4316</v>
      </c>
      <c r="B1641" t="s">
        <v>2151</v>
      </c>
      <c r="C1641" t="s">
        <v>4317</v>
      </c>
    </row>
    <row r="1642" spans="1:3" x14ac:dyDescent="0.25">
      <c r="A1642" t="s">
        <v>4318</v>
      </c>
      <c r="B1642" t="s">
        <v>22</v>
      </c>
      <c r="C1642" t="s">
        <v>4319</v>
      </c>
    </row>
    <row r="1643" spans="1:3" x14ac:dyDescent="0.25">
      <c r="A1643" t="s">
        <v>4320</v>
      </c>
      <c r="B1643" t="s">
        <v>4321</v>
      </c>
      <c r="C1643" t="s">
        <v>4322</v>
      </c>
    </row>
    <row r="1644" spans="1:3" x14ac:dyDescent="0.25">
      <c r="A1644" t="s">
        <v>4323</v>
      </c>
      <c r="B1644" t="s">
        <v>97</v>
      </c>
      <c r="C1644" t="s">
        <v>4324</v>
      </c>
    </row>
    <row r="1645" spans="1:3" x14ac:dyDescent="0.25">
      <c r="A1645" t="s">
        <v>4325</v>
      </c>
      <c r="B1645" t="s">
        <v>3288</v>
      </c>
      <c r="C1645" t="s">
        <v>4326</v>
      </c>
    </row>
    <row r="1646" spans="1:3" x14ac:dyDescent="0.25">
      <c r="A1646" t="s">
        <v>4327</v>
      </c>
      <c r="B1646" t="s">
        <v>4328</v>
      </c>
      <c r="C1646" t="s">
        <v>4329</v>
      </c>
    </row>
    <row r="1647" spans="1:3" x14ac:dyDescent="0.25">
      <c r="A1647" t="s">
        <v>4330</v>
      </c>
      <c r="B1647" t="s">
        <v>4331</v>
      </c>
      <c r="C1647" t="s">
        <v>4332</v>
      </c>
    </row>
    <row r="1648" spans="1:3" x14ac:dyDescent="0.25">
      <c r="A1648" t="s">
        <v>4333</v>
      </c>
      <c r="B1648" t="s">
        <v>4334</v>
      </c>
      <c r="C1648" t="s">
        <v>4335</v>
      </c>
    </row>
    <row r="1649" spans="1:3" x14ac:dyDescent="0.25">
      <c r="A1649" t="s">
        <v>4336</v>
      </c>
      <c r="B1649" t="s">
        <v>4337</v>
      </c>
      <c r="C1649" t="s">
        <v>4338</v>
      </c>
    </row>
    <row r="1650" spans="1:3" x14ac:dyDescent="0.25">
      <c r="A1650" t="s">
        <v>4339</v>
      </c>
      <c r="B1650" t="s">
        <v>160</v>
      </c>
      <c r="C1650" t="s">
        <v>4340</v>
      </c>
    </row>
    <row r="1651" spans="1:3" x14ac:dyDescent="0.25">
      <c r="A1651" t="s">
        <v>4341</v>
      </c>
      <c r="B1651" t="s">
        <v>4342</v>
      </c>
      <c r="C1651" t="s">
        <v>4343</v>
      </c>
    </row>
    <row r="1652" spans="1:3" x14ac:dyDescent="0.25">
      <c r="A1652" t="s">
        <v>4344</v>
      </c>
      <c r="B1652" t="s">
        <v>3288</v>
      </c>
      <c r="C1652" t="s">
        <v>4345</v>
      </c>
    </row>
    <row r="1653" spans="1:3" x14ac:dyDescent="0.25">
      <c r="A1653" t="s">
        <v>4346</v>
      </c>
      <c r="B1653" t="s">
        <v>17</v>
      </c>
      <c r="C1653" t="s">
        <v>4347</v>
      </c>
    </row>
    <row r="1654" spans="1:3" x14ac:dyDescent="0.25">
      <c r="A1654" t="s">
        <v>4348</v>
      </c>
      <c r="B1654" t="s">
        <v>17</v>
      </c>
      <c r="C1654" t="s">
        <v>4349</v>
      </c>
    </row>
    <row r="1655" spans="1:3" x14ac:dyDescent="0.25">
      <c r="A1655" t="s">
        <v>4350</v>
      </c>
      <c r="B1655" t="s">
        <v>17</v>
      </c>
      <c r="C1655" t="s">
        <v>4351</v>
      </c>
    </row>
    <row r="1656" spans="1:3" x14ac:dyDescent="0.25">
      <c r="A1656" t="s">
        <v>4352</v>
      </c>
      <c r="B1656" t="s">
        <v>4353</v>
      </c>
      <c r="C1656" t="s">
        <v>4354</v>
      </c>
    </row>
    <row r="1657" spans="1:3" x14ac:dyDescent="0.25">
      <c r="A1657" t="s">
        <v>4355</v>
      </c>
      <c r="B1657" t="s">
        <v>97</v>
      </c>
      <c r="C1657" t="s">
        <v>4356</v>
      </c>
    </row>
    <row r="1658" spans="1:3" x14ac:dyDescent="0.25">
      <c r="A1658" t="s">
        <v>4357</v>
      </c>
      <c r="B1658" t="s">
        <v>4358</v>
      </c>
      <c r="C1658" t="s">
        <v>4359</v>
      </c>
    </row>
    <row r="1659" spans="1:3" x14ac:dyDescent="0.25">
      <c r="A1659" t="s">
        <v>4360</v>
      </c>
      <c r="B1659" t="s">
        <v>4361</v>
      </c>
      <c r="C1659" t="s">
        <v>4362</v>
      </c>
    </row>
    <row r="1660" spans="1:3" x14ac:dyDescent="0.25">
      <c r="A1660" t="s">
        <v>4363</v>
      </c>
      <c r="B1660" t="s">
        <v>3288</v>
      </c>
      <c r="C1660" t="s">
        <v>4364</v>
      </c>
    </row>
    <row r="1661" spans="1:3" x14ac:dyDescent="0.25">
      <c r="A1661" t="s">
        <v>4365</v>
      </c>
      <c r="B1661" t="s">
        <v>2018</v>
      </c>
      <c r="C1661" t="s">
        <v>4366</v>
      </c>
    </row>
    <row r="1662" spans="1:3" x14ac:dyDescent="0.25">
      <c r="A1662" t="s">
        <v>4367</v>
      </c>
      <c r="B1662" t="s">
        <v>97</v>
      </c>
      <c r="C1662" t="s">
        <v>4368</v>
      </c>
    </row>
    <row r="1663" spans="1:3" x14ac:dyDescent="0.25">
      <c r="A1663" t="s">
        <v>4369</v>
      </c>
      <c r="B1663" t="s">
        <v>160</v>
      </c>
      <c r="C1663" t="s">
        <v>4370</v>
      </c>
    </row>
    <row r="1664" spans="1:3" x14ac:dyDescent="0.25">
      <c r="A1664" t="s">
        <v>4371</v>
      </c>
      <c r="B1664" t="s">
        <v>1651</v>
      </c>
      <c r="C1664" t="s">
        <v>4372</v>
      </c>
    </row>
    <row r="1665" spans="1:3" x14ac:dyDescent="0.25">
      <c r="A1665" t="s">
        <v>4373</v>
      </c>
      <c r="B1665" t="s">
        <v>4374</v>
      </c>
      <c r="C1665" t="s">
        <v>4375</v>
      </c>
    </row>
    <row r="1666" spans="1:3" x14ac:dyDescent="0.25">
      <c r="A1666" t="s">
        <v>4376</v>
      </c>
      <c r="B1666" t="s">
        <v>4377</v>
      </c>
      <c r="C1666" t="s">
        <v>4378</v>
      </c>
    </row>
    <row r="1667" spans="1:3" x14ac:dyDescent="0.25">
      <c r="A1667" t="s">
        <v>4379</v>
      </c>
      <c r="B1667" t="s">
        <v>4380</v>
      </c>
      <c r="C1667" t="s">
        <v>4381</v>
      </c>
    </row>
    <row r="1668" spans="1:3" x14ac:dyDescent="0.25">
      <c r="A1668" t="s">
        <v>4382</v>
      </c>
      <c r="B1668" t="s">
        <v>94</v>
      </c>
      <c r="C1668" t="s">
        <v>4383</v>
      </c>
    </row>
    <row r="1669" spans="1:3" x14ac:dyDescent="0.25">
      <c r="A1669" t="s">
        <v>4384</v>
      </c>
      <c r="B1669" t="s">
        <v>97</v>
      </c>
      <c r="C1669" t="s">
        <v>4385</v>
      </c>
    </row>
    <row r="1670" spans="1:3" x14ac:dyDescent="0.25">
      <c r="A1670" t="s">
        <v>4386</v>
      </c>
      <c r="B1670" t="s">
        <v>4387</v>
      </c>
      <c r="C1670" t="s">
        <v>4388</v>
      </c>
    </row>
    <row r="1671" spans="1:3" x14ac:dyDescent="0.25">
      <c r="A1671" t="s">
        <v>4389</v>
      </c>
      <c r="B1671" t="s">
        <v>97</v>
      </c>
      <c r="C1671" t="s">
        <v>4390</v>
      </c>
    </row>
    <row r="1672" spans="1:3" x14ac:dyDescent="0.25">
      <c r="A1672" t="s">
        <v>4391</v>
      </c>
      <c r="B1672" t="s">
        <v>1373</v>
      </c>
      <c r="C1672" t="s">
        <v>4392</v>
      </c>
    </row>
    <row r="1673" spans="1:3" x14ac:dyDescent="0.25">
      <c r="A1673" t="s">
        <v>4393</v>
      </c>
      <c r="B1673" t="s">
        <v>4394</v>
      </c>
      <c r="C1673" t="s">
        <v>4395</v>
      </c>
    </row>
    <row r="1674" spans="1:3" x14ac:dyDescent="0.25">
      <c r="A1674" t="s">
        <v>4396</v>
      </c>
      <c r="B1674" t="s">
        <v>22</v>
      </c>
      <c r="C1674" t="s">
        <v>4397</v>
      </c>
    </row>
    <row r="1675" spans="1:3" x14ac:dyDescent="0.25">
      <c r="A1675" t="s">
        <v>4398</v>
      </c>
      <c r="B1675" t="s">
        <v>2761</v>
      </c>
      <c r="C1675" t="s">
        <v>4399</v>
      </c>
    </row>
    <row r="1676" spans="1:3" x14ac:dyDescent="0.25">
      <c r="A1676" t="s">
        <v>4400</v>
      </c>
      <c r="B1676" t="s">
        <v>4401</v>
      </c>
      <c r="C1676" t="s">
        <v>4402</v>
      </c>
    </row>
    <row r="1677" spans="1:3" x14ac:dyDescent="0.25">
      <c r="A1677" t="s">
        <v>4403</v>
      </c>
      <c r="B1677" t="s">
        <v>17</v>
      </c>
      <c r="C1677" t="s">
        <v>4404</v>
      </c>
    </row>
    <row r="1678" spans="1:3" x14ac:dyDescent="0.25">
      <c r="A1678" t="s">
        <v>4405</v>
      </c>
      <c r="B1678" t="s">
        <v>4406</v>
      </c>
      <c r="C1678" t="s">
        <v>4407</v>
      </c>
    </row>
    <row r="1679" spans="1:3" x14ac:dyDescent="0.25">
      <c r="A1679" t="s">
        <v>4408</v>
      </c>
      <c r="B1679" t="s">
        <v>97</v>
      </c>
      <c r="C1679" t="s">
        <v>4409</v>
      </c>
    </row>
    <row r="1680" spans="1:3" x14ac:dyDescent="0.25">
      <c r="A1680" t="s">
        <v>4410</v>
      </c>
      <c r="B1680" t="s">
        <v>131</v>
      </c>
      <c r="C1680" t="s">
        <v>4411</v>
      </c>
    </row>
    <row r="1681" spans="1:3" x14ac:dyDescent="0.25">
      <c r="A1681" t="s">
        <v>4412</v>
      </c>
      <c r="B1681" t="s">
        <v>97</v>
      </c>
      <c r="C1681" t="s">
        <v>4413</v>
      </c>
    </row>
    <row r="1682" spans="1:3" x14ac:dyDescent="0.25">
      <c r="A1682" t="s">
        <v>4414</v>
      </c>
      <c r="B1682" t="s">
        <v>97</v>
      </c>
      <c r="C1682" t="s">
        <v>4415</v>
      </c>
    </row>
    <row r="1683" spans="1:3" x14ac:dyDescent="0.25">
      <c r="A1683" t="s">
        <v>4416</v>
      </c>
      <c r="B1683" t="s">
        <v>4417</v>
      </c>
      <c r="C1683" t="s">
        <v>4418</v>
      </c>
    </row>
    <row r="1684" spans="1:3" x14ac:dyDescent="0.25">
      <c r="A1684" t="s">
        <v>4419</v>
      </c>
      <c r="B1684" t="s">
        <v>4420</v>
      </c>
      <c r="C1684" t="s">
        <v>4421</v>
      </c>
    </row>
    <row r="1685" spans="1:3" x14ac:dyDescent="0.25">
      <c r="A1685" t="s">
        <v>4422</v>
      </c>
      <c r="B1685" t="s">
        <v>80</v>
      </c>
      <c r="C1685" t="s">
        <v>4423</v>
      </c>
    </row>
    <row r="1686" spans="1:3" x14ac:dyDescent="0.25">
      <c r="A1686" t="s">
        <v>4424</v>
      </c>
      <c r="B1686" t="s">
        <v>97</v>
      </c>
      <c r="C1686" t="s">
        <v>4425</v>
      </c>
    </row>
    <row r="1687" spans="1:3" x14ac:dyDescent="0.25">
      <c r="A1687" t="s">
        <v>4426</v>
      </c>
      <c r="B1687" t="s">
        <v>4427</v>
      </c>
      <c r="C1687" t="s">
        <v>4428</v>
      </c>
    </row>
    <row r="1688" spans="1:3" x14ac:dyDescent="0.25">
      <c r="A1688" t="s">
        <v>4429</v>
      </c>
      <c r="B1688" t="s">
        <v>94</v>
      </c>
      <c r="C1688" t="s">
        <v>4430</v>
      </c>
    </row>
    <row r="1689" spans="1:3" x14ac:dyDescent="0.25">
      <c r="A1689" t="s">
        <v>4431</v>
      </c>
      <c r="B1689" t="s">
        <v>4432</v>
      </c>
      <c r="C1689" t="s">
        <v>4433</v>
      </c>
    </row>
    <row r="1690" spans="1:3" x14ac:dyDescent="0.25">
      <c r="A1690" t="s">
        <v>4434</v>
      </c>
      <c r="B1690" t="s">
        <v>97</v>
      </c>
      <c r="C1690" t="s">
        <v>4435</v>
      </c>
    </row>
    <row r="1691" spans="1:3" x14ac:dyDescent="0.25">
      <c r="A1691" t="s">
        <v>4436</v>
      </c>
      <c r="B1691" t="s">
        <v>4437</v>
      </c>
      <c r="C1691" t="s">
        <v>4438</v>
      </c>
    </row>
    <row r="1692" spans="1:3" x14ac:dyDescent="0.25">
      <c r="A1692" t="s">
        <v>4439</v>
      </c>
      <c r="B1692" t="s">
        <v>97</v>
      </c>
      <c r="C1692" t="s">
        <v>4440</v>
      </c>
    </row>
    <row r="1693" spans="1:3" x14ac:dyDescent="0.25">
      <c r="A1693" t="s">
        <v>4441</v>
      </c>
      <c r="B1693" t="s">
        <v>4442</v>
      </c>
      <c r="C1693" t="s">
        <v>4443</v>
      </c>
    </row>
    <row r="1694" spans="1:3" x14ac:dyDescent="0.25">
      <c r="A1694" t="s">
        <v>4444</v>
      </c>
      <c r="B1694" t="s">
        <v>4445</v>
      </c>
      <c r="C1694" t="s">
        <v>4446</v>
      </c>
    </row>
    <row r="1695" spans="1:3" x14ac:dyDescent="0.25">
      <c r="A1695" t="s">
        <v>4447</v>
      </c>
      <c r="B1695" t="s">
        <v>4448</v>
      </c>
      <c r="C1695" t="s">
        <v>4449</v>
      </c>
    </row>
    <row r="1696" spans="1:3" x14ac:dyDescent="0.25">
      <c r="A1696" t="s">
        <v>4450</v>
      </c>
      <c r="B1696" t="s">
        <v>17</v>
      </c>
      <c r="C1696" t="s">
        <v>4451</v>
      </c>
    </row>
    <row r="1697" spans="1:3" x14ac:dyDescent="0.25">
      <c r="A1697" t="s">
        <v>4452</v>
      </c>
      <c r="B1697" t="s">
        <v>4453</v>
      </c>
      <c r="C1697" t="s">
        <v>4454</v>
      </c>
    </row>
    <row r="1698" spans="1:3" x14ac:dyDescent="0.25">
      <c r="A1698" t="s">
        <v>4455</v>
      </c>
      <c r="B1698" t="s">
        <v>4456</v>
      </c>
      <c r="C1698" t="s">
        <v>4457</v>
      </c>
    </row>
    <row r="1699" spans="1:3" x14ac:dyDescent="0.25">
      <c r="A1699" t="s">
        <v>4458</v>
      </c>
      <c r="B1699" t="s">
        <v>4459</v>
      </c>
      <c r="C1699" t="s">
        <v>4460</v>
      </c>
    </row>
    <row r="1700" spans="1:3" x14ac:dyDescent="0.25">
      <c r="A1700" t="s">
        <v>4461</v>
      </c>
      <c r="B1700" t="s">
        <v>4462</v>
      </c>
      <c r="C1700" t="s">
        <v>4463</v>
      </c>
    </row>
    <row r="1701" spans="1:3" x14ac:dyDescent="0.25">
      <c r="A1701" t="s">
        <v>4464</v>
      </c>
      <c r="B1701" t="s">
        <v>4465</v>
      </c>
      <c r="C1701" t="s">
        <v>4466</v>
      </c>
    </row>
    <row r="1702" spans="1:3" x14ac:dyDescent="0.25">
      <c r="A1702" t="s">
        <v>4467</v>
      </c>
      <c r="B1702" t="s">
        <v>4468</v>
      </c>
      <c r="C1702" t="s">
        <v>4469</v>
      </c>
    </row>
    <row r="1703" spans="1:3" x14ac:dyDescent="0.25">
      <c r="A1703" t="s">
        <v>4470</v>
      </c>
      <c r="B1703" t="s">
        <v>97</v>
      </c>
      <c r="C1703" t="s">
        <v>4471</v>
      </c>
    </row>
    <row r="1704" spans="1:3" x14ac:dyDescent="0.25">
      <c r="A1704" t="s">
        <v>4472</v>
      </c>
      <c r="B1704" t="s">
        <v>97</v>
      </c>
      <c r="C1704" t="s">
        <v>4473</v>
      </c>
    </row>
    <row r="1705" spans="1:3" x14ac:dyDescent="0.25">
      <c r="A1705" t="s">
        <v>4474</v>
      </c>
      <c r="B1705" t="s">
        <v>22</v>
      </c>
      <c r="C1705" t="s">
        <v>4475</v>
      </c>
    </row>
    <row r="1706" spans="1:3" x14ac:dyDescent="0.25">
      <c r="A1706" t="s">
        <v>4476</v>
      </c>
      <c r="B1706" t="s">
        <v>3288</v>
      </c>
      <c r="C1706" t="s">
        <v>4477</v>
      </c>
    </row>
    <row r="1707" spans="1:3" x14ac:dyDescent="0.25">
      <c r="A1707" t="s">
        <v>4478</v>
      </c>
      <c r="B1707" t="s">
        <v>41</v>
      </c>
      <c r="C1707" t="s">
        <v>4479</v>
      </c>
    </row>
    <row r="1708" spans="1:3" x14ac:dyDescent="0.25">
      <c r="A1708" t="s">
        <v>4480</v>
      </c>
      <c r="B1708" t="s">
        <v>4380</v>
      </c>
      <c r="C1708" t="s">
        <v>4481</v>
      </c>
    </row>
    <row r="1709" spans="1:3" x14ac:dyDescent="0.25">
      <c r="A1709" t="s">
        <v>4482</v>
      </c>
      <c r="B1709" t="s">
        <v>17</v>
      </c>
      <c r="C1709" t="s">
        <v>4483</v>
      </c>
    </row>
    <row r="1710" spans="1:3" x14ac:dyDescent="0.25">
      <c r="A1710" t="s">
        <v>4484</v>
      </c>
      <c r="B1710" t="s">
        <v>4485</v>
      </c>
      <c r="C1710" t="s">
        <v>4486</v>
      </c>
    </row>
    <row r="1711" spans="1:3" x14ac:dyDescent="0.25">
      <c r="A1711" t="s">
        <v>4487</v>
      </c>
      <c r="B1711" t="s">
        <v>2151</v>
      </c>
      <c r="C1711" t="s">
        <v>4488</v>
      </c>
    </row>
    <row r="1712" spans="1:3" x14ac:dyDescent="0.25">
      <c r="A1712" t="s">
        <v>4489</v>
      </c>
      <c r="B1712" t="s">
        <v>3327</v>
      </c>
      <c r="C1712" t="s">
        <v>4490</v>
      </c>
    </row>
    <row r="1713" spans="1:3" x14ac:dyDescent="0.25">
      <c r="A1713" t="s">
        <v>4491</v>
      </c>
      <c r="B1713" t="s">
        <v>4492</v>
      </c>
      <c r="C1713" t="s">
        <v>4493</v>
      </c>
    </row>
    <row r="1714" spans="1:3" x14ac:dyDescent="0.25">
      <c r="A1714" t="s">
        <v>4494</v>
      </c>
      <c r="B1714" t="s">
        <v>4495</v>
      </c>
      <c r="C1714" t="s">
        <v>4496</v>
      </c>
    </row>
    <row r="1715" spans="1:3" x14ac:dyDescent="0.25">
      <c r="A1715" t="s">
        <v>4497</v>
      </c>
      <c r="B1715" t="s">
        <v>4498</v>
      </c>
      <c r="C1715" t="s">
        <v>4499</v>
      </c>
    </row>
    <row r="1716" spans="1:3" x14ac:dyDescent="0.25">
      <c r="A1716" t="s">
        <v>4500</v>
      </c>
      <c r="B1716" t="s">
        <v>4501</v>
      </c>
      <c r="C1716" t="s">
        <v>4502</v>
      </c>
    </row>
    <row r="1717" spans="1:3" x14ac:dyDescent="0.25">
      <c r="A1717" t="s">
        <v>4503</v>
      </c>
      <c r="B1717" t="s">
        <v>4504</v>
      </c>
      <c r="C1717" t="s">
        <v>4505</v>
      </c>
    </row>
    <row r="1718" spans="1:3" x14ac:dyDescent="0.25">
      <c r="A1718" t="s">
        <v>4506</v>
      </c>
      <c r="B1718" t="s">
        <v>1024</v>
      </c>
      <c r="C1718" t="s">
        <v>4507</v>
      </c>
    </row>
    <row r="1719" spans="1:3" x14ac:dyDescent="0.25">
      <c r="A1719" t="s">
        <v>4508</v>
      </c>
      <c r="B1719" t="s">
        <v>80</v>
      </c>
      <c r="C1719" t="s">
        <v>4509</v>
      </c>
    </row>
    <row r="1720" spans="1:3" x14ac:dyDescent="0.25">
      <c r="A1720" t="s">
        <v>4510</v>
      </c>
      <c r="B1720" t="s">
        <v>4511</v>
      </c>
      <c r="C1720" t="s">
        <v>4512</v>
      </c>
    </row>
    <row r="1721" spans="1:3" x14ac:dyDescent="0.25">
      <c r="A1721" t="s">
        <v>4513</v>
      </c>
      <c r="B1721" t="s">
        <v>4514</v>
      </c>
      <c r="C1721" t="s">
        <v>4515</v>
      </c>
    </row>
    <row r="1722" spans="1:3" x14ac:dyDescent="0.25">
      <c r="A1722" t="s">
        <v>4516</v>
      </c>
      <c r="B1722" t="s">
        <v>17</v>
      </c>
      <c r="C1722" t="s">
        <v>4517</v>
      </c>
    </row>
    <row r="1723" spans="1:3" x14ac:dyDescent="0.25">
      <c r="A1723" t="s">
        <v>4518</v>
      </c>
      <c r="B1723" t="s">
        <v>4519</v>
      </c>
      <c r="C1723" t="s">
        <v>4520</v>
      </c>
    </row>
    <row r="1724" spans="1:3" x14ac:dyDescent="0.25">
      <c r="A1724" t="s">
        <v>4521</v>
      </c>
      <c r="B1724" t="s">
        <v>2511</v>
      </c>
      <c r="C1724" t="s">
        <v>4522</v>
      </c>
    </row>
    <row r="1725" spans="1:3" x14ac:dyDescent="0.25">
      <c r="A1725" t="s">
        <v>4523</v>
      </c>
      <c r="B1725" t="s">
        <v>4524</v>
      </c>
      <c r="C1725" t="s">
        <v>4525</v>
      </c>
    </row>
    <row r="1726" spans="1:3" x14ac:dyDescent="0.25">
      <c r="A1726" t="s">
        <v>4526</v>
      </c>
      <c r="B1726" t="s">
        <v>4527</v>
      </c>
      <c r="C1726" t="s">
        <v>4528</v>
      </c>
    </row>
    <row r="1727" spans="1:3" x14ac:dyDescent="0.25">
      <c r="A1727" t="s">
        <v>4529</v>
      </c>
      <c r="B1727" t="s">
        <v>4530</v>
      </c>
      <c r="C1727" t="s">
        <v>4531</v>
      </c>
    </row>
    <row r="1728" spans="1:3" x14ac:dyDescent="0.25">
      <c r="A1728" t="s">
        <v>4532</v>
      </c>
      <c r="B1728" t="s">
        <v>97</v>
      </c>
      <c r="C1728" t="s">
        <v>4533</v>
      </c>
    </row>
    <row r="1729" spans="1:3" x14ac:dyDescent="0.25">
      <c r="A1729" t="s">
        <v>4534</v>
      </c>
      <c r="B1729" t="s">
        <v>4535</v>
      </c>
      <c r="C1729" t="s">
        <v>4536</v>
      </c>
    </row>
    <row r="1730" spans="1:3" x14ac:dyDescent="0.25">
      <c r="A1730" t="s">
        <v>4537</v>
      </c>
      <c r="B1730" t="s">
        <v>94</v>
      </c>
      <c r="C1730" t="s">
        <v>4538</v>
      </c>
    </row>
    <row r="1731" spans="1:3" x14ac:dyDescent="0.25">
      <c r="A1731" t="s">
        <v>4539</v>
      </c>
      <c r="B1731" t="s">
        <v>2151</v>
      </c>
      <c r="C1731" t="s">
        <v>4540</v>
      </c>
    </row>
    <row r="1732" spans="1:3" x14ac:dyDescent="0.25">
      <c r="A1732" t="s">
        <v>4541</v>
      </c>
      <c r="B1732" t="s">
        <v>97</v>
      </c>
      <c r="C1732" t="s">
        <v>4542</v>
      </c>
    </row>
    <row r="1733" spans="1:3" x14ac:dyDescent="0.25">
      <c r="A1733" t="s">
        <v>4543</v>
      </c>
      <c r="B1733" t="s">
        <v>4544</v>
      </c>
      <c r="C1733" t="s">
        <v>4545</v>
      </c>
    </row>
    <row r="1734" spans="1:3" x14ac:dyDescent="0.25">
      <c r="A1734" t="s">
        <v>4546</v>
      </c>
      <c r="B1734" t="s">
        <v>4547</v>
      </c>
      <c r="C1734" t="s">
        <v>4548</v>
      </c>
    </row>
    <row r="1735" spans="1:3" x14ac:dyDescent="0.25">
      <c r="A1735" t="s">
        <v>4549</v>
      </c>
      <c r="B1735" t="s">
        <v>4550</v>
      </c>
      <c r="C1735" t="s">
        <v>4551</v>
      </c>
    </row>
    <row r="1736" spans="1:3" x14ac:dyDescent="0.25">
      <c r="A1736" t="s">
        <v>4552</v>
      </c>
      <c r="B1736" t="s">
        <v>97</v>
      </c>
      <c r="C1736" t="s">
        <v>4553</v>
      </c>
    </row>
    <row r="1737" spans="1:3" x14ac:dyDescent="0.25">
      <c r="A1737" t="s">
        <v>4554</v>
      </c>
      <c r="B1737" t="s">
        <v>17</v>
      </c>
      <c r="C1737" t="s">
        <v>4555</v>
      </c>
    </row>
    <row r="1738" spans="1:3" x14ac:dyDescent="0.25">
      <c r="A1738" t="s">
        <v>4556</v>
      </c>
      <c r="B1738" t="s">
        <v>4557</v>
      </c>
      <c r="C1738" t="s">
        <v>4558</v>
      </c>
    </row>
    <row r="1739" spans="1:3" x14ac:dyDescent="0.25">
      <c r="A1739" t="s">
        <v>4559</v>
      </c>
      <c r="B1739" t="s">
        <v>4560</v>
      </c>
      <c r="C1739" t="s">
        <v>4561</v>
      </c>
    </row>
    <row r="1740" spans="1:3" x14ac:dyDescent="0.25">
      <c r="A1740" t="s">
        <v>4562</v>
      </c>
      <c r="B1740" t="s">
        <v>4563</v>
      </c>
      <c r="C1740" t="s">
        <v>4564</v>
      </c>
    </row>
    <row r="1741" spans="1:3" x14ac:dyDescent="0.25">
      <c r="A1741" t="s">
        <v>4565</v>
      </c>
      <c r="B1741" t="s">
        <v>4566</v>
      </c>
      <c r="C1741" t="s">
        <v>4567</v>
      </c>
    </row>
    <row r="1742" spans="1:3" x14ac:dyDescent="0.25">
      <c r="A1742" t="s">
        <v>4568</v>
      </c>
      <c r="B1742" t="s">
        <v>160</v>
      </c>
      <c r="C1742" t="s">
        <v>4569</v>
      </c>
    </row>
    <row r="1743" spans="1:3" x14ac:dyDescent="0.25">
      <c r="A1743" t="s">
        <v>4570</v>
      </c>
      <c r="B1743" t="s">
        <v>4571</v>
      </c>
      <c r="C1743" t="s">
        <v>4572</v>
      </c>
    </row>
    <row r="1744" spans="1:3" x14ac:dyDescent="0.25">
      <c r="A1744" t="s">
        <v>4573</v>
      </c>
      <c r="B1744" t="s">
        <v>4574</v>
      </c>
      <c r="C1744" t="s">
        <v>4575</v>
      </c>
    </row>
    <row r="1745" spans="1:3" x14ac:dyDescent="0.25">
      <c r="A1745" t="s">
        <v>4576</v>
      </c>
      <c r="B1745" t="s">
        <v>4577</v>
      </c>
      <c r="C1745" t="s">
        <v>4578</v>
      </c>
    </row>
    <row r="1746" spans="1:3" x14ac:dyDescent="0.25">
      <c r="A1746" t="s">
        <v>4579</v>
      </c>
      <c r="B1746" t="s">
        <v>4580</v>
      </c>
      <c r="C1746" t="s">
        <v>4581</v>
      </c>
    </row>
    <row r="1747" spans="1:3" x14ac:dyDescent="0.25">
      <c r="A1747" t="s">
        <v>4582</v>
      </c>
      <c r="B1747" t="s">
        <v>97</v>
      </c>
      <c r="C1747" t="s">
        <v>4583</v>
      </c>
    </row>
    <row r="1748" spans="1:3" x14ac:dyDescent="0.25">
      <c r="A1748" t="s">
        <v>4584</v>
      </c>
      <c r="B1748" t="s">
        <v>4585</v>
      </c>
      <c r="C1748" t="s">
        <v>4586</v>
      </c>
    </row>
    <row r="1749" spans="1:3" x14ac:dyDescent="0.25">
      <c r="A1749" t="s">
        <v>4587</v>
      </c>
      <c r="B1749" t="s">
        <v>97</v>
      </c>
      <c r="C1749" t="s">
        <v>4588</v>
      </c>
    </row>
    <row r="1750" spans="1:3" x14ac:dyDescent="0.25">
      <c r="A1750" t="s">
        <v>4589</v>
      </c>
      <c r="B1750" t="s">
        <v>1050</v>
      </c>
      <c r="C1750" t="s">
        <v>4590</v>
      </c>
    </row>
    <row r="1751" spans="1:3" x14ac:dyDescent="0.25">
      <c r="A1751" t="s">
        <v>4591</v>
      </c>
      <c r="B1751" t="s">
        <v>4592</v>
      </c>
      <c r="C1751" t="s">
        <v>4593</v>
      </c>
    </row>
    <row r="1752" spans="1:3" x14ac:dyDescent="0.25">
      <c r="A1752" t="s">
        <v>4594</v>
      </c>
      <c r="B1752" t="s">
        <v>4595</v>
      </c>
      <c r="C1752" t="s">
        <v>4596</v>
      </c>
    </row>
    <row r="1753" spans="1:3" x14ac:dyDescent="0.25">
      <c r="A1753" t="s">
        <v>4597</v>
      </c>
      <c r="B1753" t="s">
        <v>97</v>
      </c>
      <c r="C1753" t="s">
        <v>4598</v>
      </c>
    </row>
    <row r="1754" spans="1:3" x14ac:dyDescent="0.25">
      <c r="A1754" t="s">
        <v>4599</v>
      </c>
      <c r="B1754" t="s">
        <v>4600</v>
      </c>
      <c r="C1754" t="s">
        <v>4601</v>
      </c>
    </row>
    <row r="1755" spans="1:3" x14ac:dyDescent="0.25">
      <c r="A1755" t="s">
        <v>4602</v>
      </c>
      <c r="B1755" t="s">
        <v>94</v>
      </c>
      <c r="C1755" t="s">
        <v>4603</v>
      </c>
    </row>
    <row r="1756" spans="1:3" x14ac:dyDescent="0.25">
      <c r="A1756" t="s">
        <v>4604</v>
      </c>
      <c r="B1756" t="s">
        <v>97</v>
      </c>
      <c r="C1756" t="s">
        <v>4605</v>
      </c>
    </row>
    <row r="1757" spans="1:3" x14ac:dyDescent="0.25">
      <c r="A1757" t="s">
        <v>4606</v>
      </c>
      <c r="B1757" t="s">
        <v>4607</v>
      </c>
      <c r="C1757" t="s">
        <v>4608</v>
      </c>
    </row>
    <row r="1758" spans="1:3" x14ac:dyDescent="0.25">
      <c r="A1758" t="s">
        <v>4609</v>
      </c>
      <c r="B1758" t="s">
        <v>4610</v>
      </c>
      <c r="C1758" t="s">
        <v>4611</v>
      </c>
    </row>
    <row r="1759" spans="1:3" x14ac:dyDescent="0.25">
      <c r="A1759" t="s">
        <v>4612</v>
      </c>
      <c r="B1759" t="s">
        <v>97</v>
      </c>
      <c r="C1759" t="s">
        <v>4613</v>
      </c>
    </row>
    <row r="1760" spans="1:3" x14ac:dyDescent="0.25">
      <c r="A1760" t="s">
        <v>4614</v>
      </c>
      <c r="B1760" t="s">
        <v>4615</v>
      </c>
      <c r="C1760" t="s">
        <v>4616</v>
      </c>
    </row>
    <row r="1761" spans="1:3" x14ac:dyDescent="0.25">
      <c r="A1761" t="s">
        <v>4617</v>
      </c>
      <c r="B1761" t="s">
        <v>94</v>
      </c>
      <c r="C1761" t="s">
        <v>4618</v>
      </c>
    </row>
    <row r="1762" spans="1:3" x14ac:dyDescent="0.25">
      <c r="A1762" t="s">
        <v>4619</v>
      </c>
      <c r="B1762" t="s">
        <v>179</v>
      </c>
      <c r="C1762" t="s">
        <v>4620</v>
      </c>
    </row>
    <row r="1763" spans="1:3" x14ac:dyDescent="0.25">
      <c r="A1763" t="s">
        <v>4621</v>
      </c>
      <c r="B1763" t="s">
        <v>4622</v>
      </c>
      <c r="C1763" t="s">
        <v>4623</v>
      </c>
    </row>
    <row r="1764" spans="1:3" x14ac:dyDescent="0.25">
      <c r="A1764" t="s">
        <v>4624</v>
      </c>
      <c r="B1764" t="s">
        <v>97</v>
      </c>
      <c r="C1764" t="s">
        <v>4625</v>
      </c>
    </row>
    <row r="1765" spans="1:3" x14ac:dyDescent="0.25">
      <c r="A1765" t="s">
        <v>4626</v>
      </c>
      <c r="B1765" t="s">
        <v>97</v>
      </c>
      <c r="C1765" t="s">
        <v>4627</v>
      </c>
    </row>
    <row r="1766" spans="1:3" x14ac:dyDescent="0.25">
      <c r="A1766" t="s">
        <v>4628</v>
      </c>
      <c r="B1766" t="s">
        <v>4629</v>
      </c>
      <c r="C1766" t="s">
        <v>4630</v>
      </c>
    </row>
    <row r="1767" spans="1:3" x14ac:dyDescent="0.25">
      <c r="A1767" t="s">
        <v>4631</v>
      </c>
      <c r="B1767" t="s">
        <v>4632</v>
      </c>
      <c r="C1767" t="s">
        <v>4633</v>
      </c>
    </row>
    <row r="1768" spans="1:3" x14ac:dyDescent="0.25">
      <c r="A1768" t="s">
        <v>4634</v>
      </c>
      <c r="B1768" t="s">
        <v>97</v>
      </c>
      <c r="C1768" t="s">
        <v>4635</v>
      </c>
    </row>
    <row r="1769" spans="1:3" x14ac:dyDescent="0.25">
      <c r="A1769" t="s">
        <v>4636</v>
      </c>
      <c r="B1769" t="s">
        <v>80</v>
      </c>
      <c r="C1769" t="s">
        <v>4637</v>
      </c>
    </row>
    <row r="1770" spans="1:3" x14ac:dyDescent="0.25">
      <c r="A1770" t="s">
        <v>4638</v>
      </c>
      <c r="B1770" t="s">
        <v>4639</v>
      </c>
      <c r="C1770" t="s">
        <v>4640</v>
      </c>
    </row>
    <row r="1771" spans="1:3" x14ac:dyDescent="0.25">
      <c r="A1771" t="s">
        <v>4641</v>
      </c>
      <c r="B1771" t="s">
        <v>4642</v>
      </c>
      <c r="C1771" t="s">
        <v>4643</v>
      </c>
    </row>
    <row r="1772" spans="1:3" x14ac:dyDescent="0.25">
      <c r="A1772" t="s">
        <v>4644</v>
      </c>
      <c r="B1772" t="s">
        <v>4645</v>
      </c>
      <c r="C1772" t="s">
        <v>4646</v>
      </c>
    </row>
    <row r="1773" spans="1:3" x14ac:dyDescent="0.25">
      <c r="A1773" t="s">
        <v>4647</v>
      </c>
      <c r="B1773" t="s">
        <v>4648</v>
      </c>
      <c r="C1773" t="s">
        <v>4649</v>
      </c>
    </row>
    <row r="1774" spans="1:3" x14ac:dyDescent="0.25">
      <c r="A1774" t="s">
        <v>4650</v>
      </c>
      <c r="B1774" t="s">
        <v>97</v>
      </c>
      <c r="C1774" t="s">
        <v>4651</v>
      </c>
    </row>
    <row r="1775" spans="1:3" x14ac:dyDescent="0.25">
      <c r="A1775" t="s">
        <v>4652</v>
      </c>
      <c r="B1775" t="s">
        <v>4653</v>
      </c>
      <c r="C1775" t="s">
        <v>4654</v>
      </c>
    </row>
    <row r="1776" spans="1:3" x14ac:dyDescent="0.25">
      <c r="A1776" t="s">
        <v>4655</v>
      </c>
      <c r="B1776" t="s">
        <v>160</v>
      </c>
      <c r="C1776" t="s">
        <v>4656</v>
      </c>
    </row>
    <row r="1777" spans="1:3" x14ac:dyDescent="0.25">
      <c r="A1777" t="s">
        <v>4657</v>
      </c>
      <c r="B1777" t="s">
        <v>4658</v>
      </c>
      <c r="C1777" t="s">
        <v>4659</v>
      </c>
    </row>
    <row r="1778" spans="1:3" x14ac:dyDescent="0.25">
      <c r="A1778" t="s">
        <v>4660</v>
      </c>
      <c r="B1778" t="s">
        <v>2761</v>
      </c>
      <c r="C1778" t="s">
        <v>4661</v>
      </c>
    </row>
    <row r="1779" spans="1:3" x14ac:dyDescent="0.25">
      <c r="A1779" t="s">
        <v>4662</v>
      </c>
      <c r="B1779" t="s">
        <v>17</v>
      </c>
      <c r="C1779" t="s">
        <v>4663</v>
      </c>
    </row>
    <row r="1780" spans="1:3" x14ac:dyDescent="0.25">
      <c r="A1780" t="s">
        <v>4664</v>
      </c>
      <c r="B1780" t="s">
        <v>4665</v>
      </c>
      <c r="C1780" t="s">
        <v>4666</v>
      </c>
    </row>
    <row r="1781" spans="1:3" x14ac:dyDescent="0.25">
      <c r="A1781" t="s">
        <v>4667</v>
      </c>
      <c r="B1781" t="s">
        <v>4668</v>
      </c>
      <c r="C1781" t="s">
        <v>4669</v>
      </c>
    </row>
    <row r="1782" spans="1:3" x14ac:dyDescent="0.25">
      <c r="A1782" t="s">
        <v>4670</v>
      </c>
      <c r="B1782" t="s">
        <v>4292</v>
      </c>
      <c r="C1782" t="s">
        <v>4671</v>
      </c>
    </row>
    <row r="1783" spans="1:3" x14ac:dyDescent="0.25">
      <c r="A1783" t="s">
        <v>4672</v>
      </c>
      <c r="B1783" t="s">
        <v>17</v>
      </c>
      <c r="C1783" t="s">
        <v>4673</v>
      </c>
    </row>
    <row r="1784" spans="1:3" x14ac:dyDescent="0.25">
      <c r="A1784" t="s">
        <v>4674</v>
      </c>
      <c r="B1784" t="s">
        <v>97</v>
      </c>
      <c r="C1784" t="s">
        <v>4675</v>
      </c>
    </row>
    <row r="1785" spans="1:3" x14ac:dyDescent="0.25">
      <c r="A1785" t="s">
        <v>4676</v>
      </c>
      <c r="B1785" t="s">
        <v>4677</v>
      </c>
      <c r="C1785" t="s">
        <v>4678</v>
      </c>
    </row>
    <row r="1786" spans="1:3" x14ac:dyDescent="0.25">
      <c r="A1786" t="s">
        <v>4679</v>
      </c>
      <c r="B1786" t="s">
        <v>2399</v>
      </c>
      <c r="C1786" t="s">
        <v>4680</v>
      </c>
    </row>
    <row r="1787" spans="1:3" x14ac:dyDescent="0.25">
      <c r="A1787" t="s">
        <v>4681</v>
      </c>
      <c r="B1787" t="s">
        <v>80</v>
      </c>
      <c r="C1787" t="s">
        <v>4682</v>
      </c>
    </row>
    <row r="1788" spans="1:3" x14ac:dyDescent="0.25">
      <c r="A1788" t="s">
        <v>4683</v>
      </c>
      <c r="B1788" t="s">
        <v>17</v>
      </c>
      <c r="C1788" t="s">
        <v>4684</v>
      </c>
    </row>
    <row r="1789" spans="1:3" x14ac:dyDescent="0.25">
      <c r="A1789" t="s">
        <v>4685</v>
      </c>
      <c r="B1789" t="s">
        <v>4686</v>
      </c>
      <c r="C1789" t="s">
        <v>4687</v>
      </c>
    </row>
    <row r="1790" spans="1:3" x14ac:dyDescent="0.25">
      <c r="A1790" t="s">
        <v>4688</v>
      </c>
      <c r="B1790" t="s">
        <v>97</v>
      </c>
      <c r="C1790" t="s">
        <v>4689</v>
      </c>
    </row>
    <row r="1791" spans="1:3" x14ac:dyDescent="0.25">
      <c r="A1791" t="s">
        <v>4690</v>
      </c>
      <c r="B1791" t="s">
        <v>97</v>
      </c>
      <c r="C1791" t="s">
        <v>4691</v>
      </c>
    </row>
    <row r="1792" spans="1:3" x14ac:dyDescent="0.25">
      <c r="A1792" t="s">
        <v>4692</v>
      </c>
      <c r="B1792" t="s">
        <v>22</v>
      </c>
      <c r="C1792" t="s">
        <v>4693</v>
      </c>
    </row>
    <row r="1793" spans="1:3" x14ac:dyDescent="0.25">
      <c r="A1793" t="s">
        <v>4694</v>
      </c>
      <c r="B1793" t="s">
        <v>2511</v>
      </c>
      <c r="C1793" t="s">
        <v>4695</v>
      </c>
    </row>
    <row r="1794" spans="1:3" x14ac:dyDescent="0.25">
      <c r="A1794" t="s">
        <v>4696</v>
      </c>
      <c r="B1794" t="s">
        <v>97</v>
      </c>
      <c r="C1794" t="s">
        <v>2003</v>
      </c>
    </row>
    <row r="1795" spans="1:3" x14ac:dyDescent="0.25">
      <c r="A1795" t="s">
        <v>4697</v>
      </c>
      <c r="B1795" t="s">
        <v>77</v>
      </c>
      <c r="C1795" t="s">
        <v>4698</v>
      </c>
    </row>
    <row r="1796" spans="1:3" x14ac:dyDescent="0.25">
      <c r="A1796" t="s">
        <v>4699</v>
      </c>
      <c r="B1796" t="s">
        <v>4700</v>
      </c>
      <c r="C1796" t="s">
        <v>4701</v>
      </c>
    </row>
    <row r="1797" spans="1:3" x14ac:dyDescent="0.25">
      <c r="A1797" t="s">
        <v>4702</v>
      </c>
      <c r="B1797" t="s">
        <v>4566</v>
      </c>
      <c r="C1797" t="s">
        <v>4703</v>
      </c>
    </row>
    <row r="1798" spans="1:3" x14ac:dyDescent="0.25">
      <c r="A1798" t="s">
        <v>4704</v>
      </c>
      <c r="B1798" t="s">
        <v>4705</v>
      </c>
      <c r="C1798" t="s">
        <v>4706</v>
      </c>
    </row>
    <row r="1799" spans="1:3" x14ac:dyDescent="0.25">
      <c r="A1799" t="s">
        <v>4707</v>
      </c>
      <c r="B1799" t="s">
        <v>4708</v>
      </c>
      <c r="C1799" t="s">
        <v>4709</v>
      </c>
    </row>
    <row r="1800" spans="1:3" x14ac:dyDescent="0.25">
      <c r="A1800" t="s">
        <v>4710</v>
      </c>
      <c r="B1800" t="s">
        <v>97</v>
      </c>
      <c r="C1800" t="s">
        <v>4711</v>
      </c>
    </row>
    <row r="1801" spans="1:3" x14ac:dyDescent="0.25">
      <c r="A1801" t="s">
        <v>4712</v>
      </c>
      <c r="B1801" t="s">
        <v>4713</v>
      </c>
      <c r="C1801" t="s">
        <v>4714</v>
      </c>
    </row>
    <row r="1802" spans="1:3" x14ac:dyDescent="0.25">
      <c r="A1802" t="s">
        <v>4715</v>
      </c>
      <c r="B1802" t="s">
        <v>4716</v>
      </c>
      <c r="C1802" t="s">
        <v>4717</v>
      </c>
    </row>
    <row r="1803" spans="1:3" x14ac:dyDescent="0.25">
      <c r="A1803" t="s">
        <v>4718</v>
      </c>
      <c r="B1803" t="s">
        <v>22</v>
      </c>
      <c r="C1803" t="s">
        <v>4719</v>
      </c>
    </row>
    <row r="1804" spans="1:3" x14ac:dyDescent="0.25">
      <c r="A1804" t="s">
        <v>4720</v>
      </c>
      <c r="B1804" t="s">
        <v>2399</v>
      </c>
      <c r="C1804" t="s">
        <v>4721</v>
      </c>
    </row>
    <row r="1805" spans="1:3" x14ac:dyDescent="0.25">
      <c r="A1805" t="s">
        <v>4722</v>
      </c>
      <c r="B1805" t="s">
        <v>4723</v>
      </c>
      <c r="C1805" t="s">
        <v>4724</v>
      </c>
    </row>
    <row r="1806" spans="1:3" x14ac:dyDescent="0.25">
      <c r="A1806" t="s">
        <v>4725</v>
      </c>
      <c r="B1806" t="s">
        <v>97</v>
      </c>
      <c r="C1806" t="s">
        <v>4726</v>
      </c>
    </row>
    <row r="1807" spans="1:3" x14ac:dyDescent="0.25">
      <c r="A1807" t="s">
        <v>4728</v>
      </c>
      <c r="B1807" t="s">
        <v>3323</v>
      </c>
      <c r="C1807" t="s">
        <v>4729</v>
      </c>
    </row>
    <row r="1808" spans="1:3" x14ac:dyDescent="0.25">
      <c r="A1808" t="s">
        <v>4730</v>
      </c>
      <c r="B1808" t="s">
        <v>4731</v>
      </c>
      <c r="C1808" t="s">
        <v>4732</v>
      </c>
    </row>
    <row r="1809" spans="1:3" x14ac:dyDescent="0.25">
      <c r="A1809" t="s">
        <v>4733</v>
      </c>
      <c r="B1809" t="s">
        <v>4734</v>
      </c>
      <c r="C1809" t="s">
        <v>4735</v>
      </c>
    </row>
    <row r="1810" spans="1:3" x14ac:dyDescent="0.25">
      <c r="A1810" t="s">
        <v>4736</v>
      </c>
      <c r="B1810" t="s">
        <v>4737</v>
      </c>
      <c r="C1810" t="s">
        <v>4738</v>
      </c>
    </row>
    <row r="1811" spans="1:3" x14ac:dyDescent="0.25">
      <c r="A1811" t="s">
        <v>4739</v>
      </c>
      <c r="B1811" t="s">
        <v>4740</v>
      </c>
      <c r="C1811" t="s">
        <v>4741</v>
      </c>
    </row>
    <row r="1812" spans="1:3" x14ac:dyDescent="0.25">
      <c r="A1812" t="s">
        <v>4742</v>
      </c>
      <c r="B1812" t="s">
        <v>3745</v>
      </c>
      <c r="C1812" t="s">
        <v>4743</v>
      </c>
    </row>
    <row r="1813" spans="1:3" x14ac:dyDescent="0.25">
      <c r="A1813" t="s">
        <v>4744</v>
      </c>
      <c r="B1813" t="s">
        <v>4745</v>
      </c>
      <c r="C1813" t="s">
        <v>4746</v>
      </c>
    </row>
    <row r="1814" spans="1:3" x14ac:dyDescent="0.25">
      <c r="A1814" t="s">
        <v>4747</v>
      </c>
      <c r="B1814" t="s">
        <v>4748</v>
      </c>
      <c r="C1814" t="s">
        <v>4749</v>
      </c>
    </row>
    <row r="1815" spans="1:3" x14ac:dyDescent="0.25">
      <c r="A1815" t="s">
        <v>4750</v>
      </c>
      <c r="B1815" t="s">
        <v>22</v>
      </c>
      <c r="C1815" t="s">
        <v>4751</v>
      </c>
    </row>
    <row r="1816" spans="1:3" x14ac:dyDescent="0.25">
      <c r="A1816" t="s">
        <v>4752</v>
      </c>
      <c r="B1816" t="s">
        <v>4753</v>
      </c>
      <c r="C1816" t="s">
        <v>4754</v>
      </c>
    </row>
    <row r="1817" spans="1:3" x14ac:dyDescent="0.25">
      <c r="A1817" t="s">
        <v>4755</v>
      </c>
      <c r="B1817" t="s">
        <v>4756</v>
      </c>
      <c r="C1817" t="s">
        <v>4757</v>
      </c>
    </row>
    <row r="1818" spans="1:3" x14ac:dyDescent="0.25">
      <c r="A1818" t="s">
        <v>4758</v>
      </c>
      <c r="B1818" t="s">
        <v>17</v>
      </c>
      <c r="C1818" t="s">
        <v>4759</v>
      </c>
    </row>
    <row r="1819" spans="1:3" x14ac:dyDescent="0.25">
      <c r="A1819" t="s">
        <v>4760</v>
      </c>
      <c r="B1819" t="s">
        <v>4761</v>
      </c>
      <c r="C1819" t="s">
        <v>4762</v>
      </c>
    </row>
    <row r="1820" spans="1:3" x14ac:dyDescent="0.25">
      <c r="A1820" t="s">
        <v>4763</v>
      </c>
      <c r="B1820" t="s">
        <v>4764</v>
      </c>
      <c r="C1820" t="s">
        <v>4765</v>
      </c>
    </row>
    <row r="1821" spans="1:3" x14ac:dyDescent="0.25">
      <c r="A1821" t="s">
        <v>4766</v>
      </c>
      <c r="B1821" t="s">
        <v>3745</v>
      </c>
      <c r="C1821" t="s">
        <v>4767</v>
      </c>
    </row>
    <row r="1822" spans="1:3" x14ac:dyDescent="0.25">
      <c r="A1822" t="s">
        <v>4768</v>
      </c>
      <c r="B1822" t="s">
        <v>4769</v>
      </c>
      <c r="C1822" t="s">
        <v>4770</v>
      </c>
    </row>
    <row r="1823" spans="1:3" x14ac:dyDescent="0.25">
      <c r="A1823" t="s">
        <v>4771</v>
      </c>
      <c r="B1823" t="s">
        <v>17</v>
      </c>
      <c r="C1823" t="s">
        <v>4772</v>
      </c>
    </row>
    <row r="1824" spans="1:3" x14ac:dyDescent="0.25">
      <c r="A1824" t="s">
        <v>4773</v>
      </c>
      <c r="B1824" t="s">
        <v>94</v>
      </c>
      <c r="C1824" t="s">
        <v>4774</v>
      </c>
    </row>
    <row r="1825" spans="1:3" x14ac:dyDescent="0.25">
      <c r="A1825" t="s">
        <v>4775</v>
      </c>
      <c r="B1825" t="s">
        <v>4776</v>
      </c>
      <c r="C1825" t="s">
        <v>4777</v>
      </c>
    </row>
    <row r="1826" spans="1:3" x14ac:dyDescent="0.25">
      <c r="A1826" t="s">
        <v>4778</v>
      </c>
      <c r="B1826" t="s">
        <v>4779</v>
      </c>
      <c r="C1826" t="s">
        <v>4780</v>
      </c>
    </row>
    <row r="1827" spans="1:3" x14ac:dyDescent="0.25">
      <c r="A1827" t="s">
        <v>4781</v>
      </c>
      <c r="B1827" t="s">
        <v>4782</v>
      </c>
      <c r="C1827" t="s">
        <v>4783</v>
      </c>
    </row>
    <row r="1828" spans="1:3" x14ac:dyDescent="0.25">
      <c r="A1828" t="s">
        <v>4784</v>
      </c>
      <c r="B1828" t="s">
        <v>105</v>
      </c>
      <c r="C1828" t="s">
        <v>4785</v>
      </c>
    </row>
    <row r="1829" spans="1:3" x14ac:dyDescent="0.25">
      <c r="A1829" t="s">
        <v>4786</v>
      </c>
      <c r="B1829" t="s">
        <v>4787</v>
      </c>
      <c r="C1829" t="s">
        <v>4788</v>
      </c>
    </row>
    <row r="1830" spans="1:3" x14ac:dyDescent="0.25">
      <c r="A1830" t="s">
        <v>4789</v>
      </c>
      <c r="B1830" t="s">
        <v>4790</v>
      </c>
      <c r="C1830" t="s">
        <v>4791</v>
      </c>
    </row>
    <row r="1831" spans="1:3" x14ac:dyDescent="0.25">
      <c r="A1831" t="s">
        <v>4792</v>
      </c>
      <c r="B1831" t="s">
        <v>97</v>
      </c>
      <c r="C1831" t="s">
        <v>4793</v>
      </c>
    </row>
    <row r="1832" spans="1:3" x14ac:dyDescent="0.25">
      <c r="A1832" t="s">
        <v>4794</v>
      </c>
      <c r="B1832" t="s">
        <v>5227</v>
      </c>
      <c r="C1832" t="s">
        <v>4795</v>
      </c>
    </row>
    <row r="1833" spans="1:3" x14ac:dyDescent="0.25">
      <c r="A1833" t="s">
        <v>4796</v>
      </c>
      <c r="B1833" t="s">
        <v>22</v>
      </c>
      <c r="C1833" t="s">
        <v>4797</v>
      </c>
    </row>
    <row r="1834" spans="1:3" x14ac:dyDescent="0.25">
      <c r="A1834" t="s">
        <v>4798</v>
      </c>
      <c r="B1834" t="s">
        <v>4799</v>
      </c>
      <c r="C1834" t="s">
        <v>4800</v>
      </c>
    </row>
    <row r="1835" spans="1:3" x14ac:dyDescent="0.25">
      <c r="A1835" t="s">
        <v>4801</v>
      </c>
      <c r="B1835" t="s">
        <v>366</v>
      </c>
      <c r="C1835" t="s">
        <v>4802</v>
      </c>
    </row>
    <row r="1836" spans="1:3" x14ac:dyDescent="0.25">
      <c r="A1836" t="s">
        <v>4803</v>
      </c>
      <c r="B1836" t="s">
        <v>4406</v>
      </c>
      <c r="C1836" t="s">
        <v>4804</v>
      </c>
    </row>
    <row r="1837" spans="1:3" x14ac:dyDescent="0.25">
      <c r="A1837" t="s">
        <v>4805</v>
      </c>
      <c r="B1837" t="s">
        <v>41</v>
      </c>
      <c r="C1837" t="s">
        <v>4806</v>
      </c>
    </row>
    <row r="1838" spans="1:3" x14ac:dyDescent="0.25">
      <c r="A1838" t="s">
        <v>4807</v>
      </c>
      <c r="B1838" t="s">
        <v>97</v>
      </c>
      <c r="C1838" t="s">
        <v>4808</v>
      </c>
    </row>
    <row r="1839" spans="1:3" x14ac:dyDescent="0.25">
      <c r="A1839" t="s">
        <v>4809</v>
      </c>
      <c r="B1839" t="s">
        <v>94</v>
      </c>
      <c r="C1839" t="s">
        <v>4810</v>
      </c>
    </row>
    <row r="1840" spans="1:3" x14ac:dyDescent="0.25">
      <c r="A1840" t="s">
        <v>4811</v>
      </c>
      <c r="B1840" t="s">
        <v>4812</v>
      </c>
      <c r="C1840" t="s">
        <v>4813</v>
      </c>
    </row>
    <row r="1841" spans="1:3" x14ac:dyDescent="0.25">
      <c r="A1841" t="s">
        <v>4814</v>
      </c>
      <c r="B1841" t="s">
        <v>4380</v>
      </c>
      <c r="C1841" t="s">
        <v>4815</v>
      </c>
    </row>
    <row r="1842" spans="1:3" x14ac:dyDescent="0.25">
      <c r="A1842" t="s">
        <v>4816</v>
      </c>
      <c r="B1842" t="s">
        <v>4817</v>
      </c>
      <c r="C1842" t="s">
        <v>4818</v>
      </c>
    </row>
    <row r="1843" spans="1:3" x14ac:dyDescent="0.25">
      <c r="A1843" t="s">
        <v>4819</v>
      </c>
      <c r="B1843" t="s">
        <v>4820</v>
      </c>
      <c r="C1843" t="s">
        <v>4821</v>
      </c>
    </row>
    <row r="1844" spans="1:3" x14ac:dyDescent="0.25">
      <c r="A1844" t="s">
        <v>4822</v>
      </c>
      <c r="B1844" t="s">
        <v>17</v>
      </c>
      <c r="C1844" t="s">
        <v>4823</v>
      </c>
    </row>
    <row r="1845" spans="1:3" x14ac:dyDescent="0.25">
      <c r="A1845" t="s">
        <v>4824</v>
      </c>
      <c r="B1845" t="s">
        <v>80</v>
      </c>
      <c r="C1845" t="s">
        <v>4825</v>
      </c>
    </row>
    <row r="1846" spans="1:3" x14ac:dyDescent="0.25">
      <c r="A1846" t="s">
        <v>4826</v>
      </c>
      <c r="B1846" t="s">
        <v>4827</v>
      </c>
      <c r="C1846" t="s">
        <v>4828</v>
      </c>
    </row>
    <row r="1847" spans="1:3" x14ac:dyDescent="0.25">
      <c r="A1847" t="s">
        <v>4829</v>
      </c>
      <c r="B1847" t="s">
        <v>4830</v>
      </c>
      <c r="C1847" t="s">
        <v>4831</v>
      </c>
    </row>
    <row r="1848" spans="1:3" x14ac:dyDescent="0.25">
      <c r="A1848" t="s">
        <v>4832</v>
      </c>
      <c r="B1848" t="s">
        <v>366</v>
      </c>
      <c r="C1848" t="s">
        <v>4833</v>
      </c>
    </row>
    <row r="1849" spans="1:3" x14ac:dyDescent="0.25">
      <c r="A1849" t="s">
        <v>4834</v>
      </c>
      <c r="B1849" t="s">
        <v>4835</v>
      </c>
      <c r="C1849" t="s">
        <v>4836</v>
      </c>
    </row>
    <row r="1850" spans="1:3" x14ac:dyDescent="0.25">
      <c r="A1850" t="s">
        <v>4837</v>
      </c>
      <c r="B1850" t="s">
        <v>4838</v>
      </c>
      <c r="C1850" t="s">
        <v>4839</v>
      </c>
    </row>
    <row r="1851" spans="1:3" x14ac:dyDescent="0.25">
      <c r="A1851" t="s">
        <v>4840</v>
      </c>
      <c r="B1851" t="s">
        <v>4841</v>
      </c>
      <c r="C1851" t="s">
        <v>4842</v>
      </c>
    </row>
    <row r="1852" spans="1:3" x14ac:dyDescent="0.25">
      <c r="A1852" t="s">
        <v>4843</v>
      </c>
      <c r="B1852" t="s">
        <v>4844</v>
      </c>
      <c r="C1852" t="s">
        <v>4845</v>
      </c>
    </row>
    <row r="1853" spans="1:3" x14ac:dyDescent="0.25">
      <c r="A1853" t="s">
        <v>4846</v>
      </c>
      <c r="B1853" t="s">
        <v>131</v>
      </c>
      <c r="C1853" t="s">
        <v>4847</v>
      </c>
    </row>
    <row r="1854" spans="1:3" x14ac:dyDescent="0.25">
      <c r="A1854" t="s">
        <v>4848</v>
      </c>
      <c r="B1854" t="s">
        <v>77</v>
      </c>
      <c r="C1854" t="s">
        <v>4849</v>
      </c>
    </row>
    <row r="1855" spans="1:3" x14ac:dyDescent="0.25">
      <c r="A1855" t="s">
        <v>4850</v>
      </c>
      <c r="B1855" t="s">
        <v>3323</v>
      </c>
      <c r="C1855" t="s">
        <v>4851</v>
      </c>
    </row>
    <row r="1856" spans="1:3" x14ac:dyDescent="0.25">
      <c r="A1856" t="s">
        <v>4852</v>
      </c>
      <c r="B1856" t="s">
        <v>4853</v>
      </c>
      <c r="C1856" t="s">
        <v>4854</v>
      </c>
    </row>
    <row r="1857" spans="1:3" x14ac:dyDescent="0.25">
      <c r="A1857" t="s">
        <v>4855</v>
      </c>
      <c r="B1857" t="s">
        <v>4856</v>
      </c>
      <c r="C1857" t="s">
        <v>4857</v>
      </c>
    </row>
    <row r="1858" spans="1:3" x14ac:dyDescent="0.25">
      <c r="A1858" t="s">
        <v>4858</v>
      </c>
      <c r="B1858" t="s">
        <v>4859</v>
      </c>
      <c r="C1858" t="s">
        <v>4860</v>
      </c>
    </row>
    <row r="1859" spans="1:3" x14ac:dyDescent="0.25">
      <c r="A1859" t="s">
        <v>4861</v>
      </c>
      <c r="B1859" t="s">
        <v>17</v>
      </c>
      <c r="C1859" t="s">
        <v>4862</v>
      </c>
    </row>
    <row r="1860" spans="1:3" x14ac:dyDescent="0.25">
      <c r="A1860" t="s">
        <v>4863</v>
      </c>
      <c r="B1860" t="s">
        <v>4864</v>
      </c>
      <c r="C1860" t="s">
        <v>4865</v>
      </c>
    </row>
    <row r="1861" spans="1:3" x14ac:dyDescent="0.25">
      <c r="A1861" t="s">
        <v>4866</v>
      </c>
      <c r="B1861" t="s">
        <v>4867</v>
      </c>
      <c r="C1861" t="s">
        <v>4868</v>
      </c>
    </row>
    <row r="1862" spans="1:3" x14ac:dyDescent="0.25">
      <c r="A1862" t="s">
        <v>4869</v>
      </c>
      <c r="B1862" t="s">
        <v>17</v>
      </c>
      <c r="C1862" t="s">
        <v>4870</v>
      </c>
    </row>
    <row r="1863" spans="1:3" x14ac:dyDescent="0.25">
      <c r="A1863" t="s">
        <v>4871</v>
      </c>
      <c r="B1863" t="s">
        <v>160</v>
      </c>
      <c r="C1863" t="s">
        <v>4872</v>
      </c>
    </row>
    <row r="1864" spans="1:3" x14ac:dyDescent="0.25">
      <c r="A1864" t="s">
        <v>4873</v>
      </c>
      <c r="B1864" t="s">
        <v>94</v>
      </c>
      <c r="C1864" t="s">
        <v>4874</v>
      </c>
    </row>
    <row r="1865" spans="1:3" x14ac:dyDescent="0.25">
      <c r="A1865" t="s">
        <v>4875</v>
      </c>
      <c r="B1865" t="s">
        <v>4876</v>
      </c>
      <c r="C1865" t="s">
        <v>4877</v>
      </c>
    </row>
    <row r="1866" spans="1:3" x14ac:dyDescent="0.25">
      <c r="A1866" t="s">
        <v>4878</v>
      </c>
      <c r="B1866" t="s">
        <v>131</v>
      </c>
      <c r="C1866" t="s">
        <v>4879</v>
      </c>
    </row>
    <row r="1867" spans="1:3" x14ac:dyDescent="0.25">
      <c r="A1867" t="s">
        <v>4880</v>
      </c>
      <c r="B1867" t="s">
        <v>77</v>
      </c>
      <c r="C1867" t="s">
        <v>4881</v>
      </c>
    </row>
    <row r="1868" spans="1:3" x14ac:dyDescent="0.25">
      <c r="A1868" t="s">
        <v>4882</v>
      </c>
      <c r="B1868" t="s">
        <v>4668</v>
      </c>
      <c r="C1868" t="s">
        <v>4883</v>
      </c>
    </row>
    <row r="1869" spans="1:3" x14ac:dyDescent="0.25">
      <c r="A1869" t="s">
        <v>4884</v>
      </c>
      <c r="B1869" t="s">
        <v>4885</v>
      </c>
      <c r="C1869" t="s">
        <v>4886</v>
      </c>
    </row>
    <row r="1870" spans="1:3" x14ac:dyDescent="0.25">
      <c r="A1870" t="s">
        <v>4887</v>
      </c>
      <c r="B1870" t="s">
        <v>41</v>
      </c>
      <c r="C1870" t="s">
        <v>4888</v>
      </c>
    </row>
    <row r="1871" spans="1:3" x14ac:dyDescent="0.25">
      <c r="A1871" t="s">
        <v>4889</v>
      </c>
      <c r="B1871" t="s">
        <v>97</v>
      </c>
      <c r="C1871" t="s">
        <v>4890</v>
      </c>
    </row>
    <row r="1872" spans="1:3" x14ac:dyDescent="0.25">
      <c r="A1872" t="s">
        <v>4891</v>
      </c>
      <c r="B1872" t="s">
        <v>97</v>
      </c>
      <c r="C1872" t="s">
        <v>4892</v>
      </c>
    </row>
    <row r="1873" spans="1:3" x14ac:dyDescent="0.25">
      <c r="A1873" t="s">
        <v>4893</v>
      </c>
      <c r="B1873" t="s">
        <v>4894</v>
      </c>
      <c r="C1873" t="s">
        <v>4895</v>
      </c>
    </row>
    <row r="1874" spans="1:3" x14ac:dyDescent="0.25">
      <c r="A1874" t="s">
        <v>4896</v>
      </c>
      <c r="B1874" t="s">
        <v>4897</v>
      </c>
      <c r="C1874" t="s">
        <v>4898</v>
      </c>
    </row>
    <row r="1875" spans="1:3" x14ac:dyDescent="0.25">
      <c r="A1875" t="s">
        <v>4899</v>
      </c>
      <c r="B1875" t="s">
        <v>80</v>
      </c>
      <c r="C1875" t="s">
        <v>4900</v>
      </c>
    </row>
    <row r="1876" spans="1:3" x14ac:dyDescent="0.25">
      <c r="A1876" t="s">
        <v>4901</v>
      </c>
      <c r="B1876" t="s">
        <v>4902</v>
      </c>
      <c r="C1876" t="s">
        <v>4903</v>
      </c>
    </row>
    <row r="1877" spans="1:3" x14ac:dyDescent="0.25">
      <c r="A1877" t="s">
        <v>4904</v>
      </c>
      <c r="B1877" t="s">
        <v>77</v>
      </c>
      <c r="C1877" t="s">
        <v>4905</v>
      </c>
    </row>
    <row r="1878" spans="1:3" x14ac:dyDescent="0.25">
      <c r="A1878" t="s">
        <v>4906</v>
      </c>
      <c r="B1878" t="s">
        <v>4907</v>
      </c>
      <c r="C1878" t="s">
        <v>4908</v>
      </c>
    </row>
    <row r="1879" spans="1:3" x14ac:dyDescent="0.25">
      <c r="A1879" t="s">
        <v>4909</v>
      </c>
      <c r="B1879" t="s">
        <v>97</v>
      </c>
      <c r="C1879" t="s">
        <v>4910</v>
      </c>
    </row>
    <row r="1880" spans="1:3" x14ac:dyDescent="0.25">
      <c r="A1880" t="s">
        <v>4911</v>
      </c>
      <c r="B1880" t="s">
        <v>97</v>
      </c>
      <c r="C1880" t="s">
        <v>4912</v>
      </c>
    </row>
    <row r="1881" spans="1:3" x14ac:dyDescent="0.25">
      <c r="A1881" t="s">
        <v>4913</v>
      </c>
      <c r="B1881" t="s">
        <v>4914</v>
      </c>
      <c r="C1881" t="s">
        <v>4915</v>
      </c>
    </row>
    <row r="1882" spans="1:3" x14ac:dyDescent="0.25">
      <c r="A1882" t="s">
        <v>4916</v>
      </c>
      <c r="B1882" t="s">
        <v>4917</v>
      </c>
      <c r="C1882" t="s">
        <v>4918</v>
      </c>
    </row>
    <row r="1883" spans="1:3" x14ac:dyDescent="0.25">
      <c r="A1883" t="s">
        <v>4919</v>
      </c>
      <c r="B1883" t="s">
        <v>4920</v>
      </c>
      <c r="C1883" t="s">
        <v>4921</v>
      </c>
    </row>
    <row r="1884" spans="1:3" x14ac:dyDescent="0.25">
      <c r="A1884" t="s">
        <v>4922</v>
      </c>
      <c r="B1884" t="s">
        <v>4923</v>
      </c>
      <c r="C1884" t="s">
        <v>4924</v>
      </c>
    </row>
    <row r="1885" spans="1:3" x14ac:dyDescent="0.25">
      <c r="A1885" t="s">
        <v>4925</v>
      </c>
      <c r="B1885" t="s">
        <v>53</v>
      </c>
      <c r="C1885" t="s">
        <v>4926</v>
      </c>
    </row>
    <row r="1886" spans="1:3" x14ac:dyDescent="0.25">
      <c r="A1886" t="s">
        <v>4927</v>
      </c>
      <c r="B1886" t="s">
        <v>97</v>
      </c>
      <c r="C1886" t="s">
        <v>4928</v>
      </c>
    </row>
    <row r="1887" spans="1:3" x14ac:dyDescent="0.25">
      <c r="A1887" t="s">
        <v>4929</v>
      </c>
      <c r="B1887" t="s">
        <v>4930</v>
      </c>
      <c r="C1887" t="s">
        <v>4931</v>
      </c>
    </row>
    <row r="1888" spans="1:3" x14ac:dyDescent="0.25">
      <c r="A1888" t="s">
        <v>4932</v>
      </c>
      <c r="B1888" t="s">
        <v>131</v>
      </c>
      <c r="C1888" t="s">
        <v>4933</v>
      </c>
    </row>
    <row r="1889" spans="1:3" x14ac:dyDescent="0.25">
      <c r="A1889" t="s">
        <v>4934</v>
      </c>
      <c r="B1889" t="s">
        <v>4935</v>
      </c>
      <c r="C1889" t="s">
        <v>4936</v>
      </c>
    </row>
    <row r="1890" spans="1:3" x14ac:dyDescent="0.25">
      <c r="A1890" t="s">
        <v>4937</v>
      </c>
      <c r="B1890" t="s">
        <v>97</v>
      </c>
      <c r="C1890" t="s">
        <v>4938</v>
      </c>
    </row>
    <row r="1891" spans="1:3" x14ac:dyDescent="0.25">
      <c r="A1891" t="s">
        <v>4939</v>
      </c>
      <c r="B1891" t="s">
        <v>3745</v>
      </c>
      <c r="C1891" t="s">
        <v>4940</v>
      </c>
    </row>
    <row r="1892" spans="1:3" x14ac:dyDescent="0.25">
      <c r="A1892" t="s">
        <v>4941</v>
      </c>
      <c r="B1892" t="s">
        <v>4942</v>
      </c>
      <c r="C1892" t="s">
        <v>4943</v>
      </c>
    </row>
    <row r="1893" spans="1:3" x14ac:dyDescent="0.25">
      <c r="A1893" t="s">
        <v>4944</v>
      </c>
      <c r="B1893" t="s">
        <v>4945</v>
      </c>
      <c r="C1893" t="s">
        <v>4946</v>
      </c>
    </row>
    <row r="1894" spans="1:3" x14ac:dyDescent="0.25">
      <c r="A1894" t="s">
        <v>4947</v>
      </c>
      <c r="B1894" t="s">
        <v>4948</v>
      </c>
      <c r="C1894" t="s">
        <v>4949</v>
      </c>
    </row>
    <row r="1895" spans="1:3" x14ac:dyDescent="0.25">
      <c r="A1895" t="s">
        <v>4950</v>
      </c>
      <c r="B1895" t="s">
        <v>91</v>
      </c>
      <c r="C1895" t="s">
        <v>4951</v>
      </c>
    </row>
    <row r="1896" spans="1:3" x14ac:dyDescent="0.25">
      <c r="A1896" t="s">
        <v>4952</v>
      </c>
      <c r="B1896" t="s">
        <v>4953</v>
      </c>
      <c r="C1896" t="s">
        <v>4954</v>
      </c>
    </row>
    <row r="1897" spans="1:3" x14ac:dyDescent="0.25">
      <c r="A1897" t="s">
        <v>4955</v>
      </c>
      <c r="B1897" t="s">
        <v>105</v>
      </c>
      <c r="C1897" t="s">
        <v>4956</v>
      </c>
    </row>
    <row r="1898" spans="1:3" x14ac:dyDescent="0.25">
      <c r="A1898" t="s">
        <v>4957</v>
      </c>
      <c r="B1898" t="s">
        <v>4958</v>
      </c>
      <c r="C1898" t="s">
        <v>4959</v>
      </c>
    </row>
    <row r="1899" spans="1:3" x14ac:dyDescent="0.25">
      <c r="A1899" t="s">
        <v>4960</v>
      </c>
      <c r="B1899" t="s">
        <v>17</v>
      </c>
      <c r="C1899" t="s">
        <v>4961</v>
      </c>
    </row>
    <row r="1900" spans="1:3" x14ac:dyDescent="0.25">
      <c r="A1900" t="s">
        <v>4962</v>
      </c>
      <c r="B1900" t="s">
        <v>94</v>
      </c>
      <c r="C1900" t="s">
        <v>4963</v>
      </c>
    </row>
    <row r="1901" spans="1:3" x14ac:dyDescent="0.25">
      <c r="A1901" t="s">
        <v>4964</v>
      </c>
      <c r="B1901" t="s">
        <v>105</v>
      </c>
      <c r="C1901" t="s">
        <v>4965</v>
      </c>
    </row>
    <row r="1902" spans="1:3" x14ac:dyDescent="0.25">
      <c r="A1902" t="s">
        <v>4966</v>
      </c>
      <c r="B1902" t="s">
        <v>366</v>
      </c>
      <c r="C1902" t="s">
        <v>4967</v>
      </c>
    </row>
    <row r="1903" spans="1:3" x14ac:dyDescent="0.25">
      <c r="A1903" t="s">
        <v>4968</v>
      </c>
      <c r="B1903" t="s">
        <v>4969</v>
      </c>
      <c r="C1903" t="s">
        <v>4970</v>
      </c>
    </row>
    <row r="1904" spans="1:3" x14ac:dyDescent="0.25">
      <c r="A1904" t="s">
        <v>4971</v>
      </c>
      <c r="B1904" t="s">
        <v>94</v>
      </c>
      <c r="C1904" t="s">
        <v>4972</v>
      </c>
    </row>
    <row r="1905" spans="1:3" x14ac:dyDescent="0.25">
      <c r="A1905" t="s">
        <v>4973</v>
      </c>
      <c r="B1905" t="s">
        <v>4974</v>
      </c>
      <c r="C1905" t="s">
        <v>4975</v>
      </c>
    </row>
    <row r="1906" spans="1:3" x14ac:dyDescent="0.25">
      <c r="A1906" t="s">
        <v>4976</v>
      </c>
      <c r="B1906" t="s">
        <v>17</v>
      </c>
      <c r="C1906" t="s">
        <v>4977</v>
      </c>
    </row>
    <row r="1907" spans="1:3" x14ac:dyDescent="0.25">
      <c r="A1907" t="s">
        <v>4978</v>
      </c>
      <c r="B1907" t="s">
        <v>4979</v>
      </c>
      <c r="C1907" t="s">
        <v>4980</v>
      </c>
    </row>
    <row r="1908" spans="1:3" x14ac:dyDescent="0.25">
      <c r="A1908" t="s">
        <v>4981</v>
      </c>
      <c r="B1908" t="s">
        <v>4982</v>
      </c>
      <c r="C1908" t="s">
        <v>4983</v>
      </c>
    </row>
    <row r="1909" spans="1:3" x14ac:dyDescent="0.25">
      <c r="A1909" t="s">
        <v>4984</v>
      </c>
      <c r="B1909" t="s">
        <v>4985</v>
      </c>
      <c r="C1909" t="s">
        <v>4986</v>
      </c>
    </row>
    <row r="1910" spans="1:3" x14ac:dyDescent="0.25">
      <c r="A1910" t="s">
        <v>4987</v>
      </c>
      <c r="B1910" t="s">
        <v>4988</v>
      </c>
      <c r="C1910" t="s">
        <v>4989</v>
      </c>
    </row>
    <row r="1911" spans="1:3" x14ac:dyDescent="0.25">
      <c r="A1911" t="s">
        <v>4990</v>
      </c>
      <c r="B1911" t="s">
        <v>4991</v>
      </c>
      <c r="C1911" t="s">
        <v>4992</v>
      </c>
    </row>
    <row r="1912" spans="1:3" x14ac:dyDescent="0.25">
      <c r="A1912" t="s">
        <v>4993</v>
      </c>
      <c r="B1912" t="s">
        <v>94</v>
      </c>
      <c r="C1912" t="s">
        <v>4994</v>
      </c>
    </row>
    <row r="1913" spans="1:3" x14ac:dyDescent="0.25">
      <c r="A1913" t="s">
        <v>4995</v>
      </c>
      <c r="B1913" t="s">
        <v>1373</v>
      </c>
      <c r="C1913" t="s">
        <v>4996</v>
      </c>
    </row>
    <row r="1914" spans="1:3" x14ac:dyDescent="0.25">
      <c r="A1914" t="s">
        <v>4997</v>
      </c>
      <c r="B1914" t="s">
        <v>97</v>
      </c>
      <c r="C1914" t="s">
        <v>4998</v>
      </c>
    </row>
    <row r="1915" spans="1:3" x14ac:dyDescent="0.25">
      <c r="A1915" t="s">
        <v>4999</v>
      </c>
      <c r="B1915" t="s">
        <v>5000</v>
      </c>
      <c r="C1915" t="s">
        <v>5001</v>
      </c>
    </row>
    <row r="1916" spans="1:3" x14ac:dyDescent="0.25">
      <c r="A1916" t="s">
        <v>5002</v>
      </c>
      <c r="B1916" t="s">
        <v>97</v>
      </c>
      <c r="C1916" t="s">
        <v>5003</v>
      </c>
    </row>
    <row r="1917" spans="1:3" x14ac:dyDescent="0.25">
      <c r="A1917" t="s">
        <v>5004</v>
      </c>
      <c r="B1917" t="s">
        <v>131</v>
      </c>
      <c r="C1917" t="s">
        <v>5005</v>
      </c>
    </row>
    <row r="1918" spans="1:3" x14ac:dyDescent="0.25">
      <c r="A1918" t="s">
        <v>5006</v>
      </c>
      <c r="B1918" t="s">
        <v>5007</v>
      </c>
      <c r="C1918" t="s">
        <v>5008</v>
      </c>
    </row>
    <row r="1919" spans="1:3" x14ac:dyDescent="0.25">
      <c r="A1919" t="s">
        <v>5009</v>
      </c>
      <c r="B1919" t="s">
        <v>94</v>
      </c>
      <c r="C1919" t="s">
        <v>5010</v>
      </c>
    </row>
    <row r="1920" spans="1:3" x14ac:dyDescent="0.25">
      <c r="A1920" t="s">
        <v>5011</v>
      </c>
      <c r="B1920" t="s">
        <v>97</v>
      </c>
      <c r="C1920" t="s">
        <v>5012</v>
      </c>
    </row>
    <row r="1921" spans="1:3" x14ac:dyDescent="0.25">
      <c r="A1921" t="s">
        <v>5013</v>
      </c>
      <c r="B1921" t="s">
        <v>5014</v>
      </c>
      <c r="C1921" t="s">
        <v>5015</v>
      </c>
    </row>
    <row r="1922" spans="1:3" x14ac:dyDescent="0.25">
      <c r="A1922" t="s">
        <v>5016</v>
      </c>
      <c r="B1922" t="s">
        <v>17</v>
      </c>
      <c r="C1922" t="s">
        <v>5017</v>
      </c>
    </row>
    <row r="1923" spans="1:3" x14ac:dyDescent="0.25">
      <c r="A1923" t="s">
        <v>5018</v>
      </c>
      <c r="B1923" t="s">
        <v>5019</v>
      </c>
      <c r="C1923" t="s">
        <v>5020</v>
      </c>
    </row>
    <row r="1924" spans="1:3" x14ac:dyDescent="0.25">
      <c r="A1924" t="s">
        <v>5021</v>
      </c>
      <c r="B1924" t="s">
        <v>5022</v>
      </c>
      <c r="C1924" t="s">
        <v>5023</v>
      </c>
    </row>
    <row r="1925" spans="1:3" x14ac:dyDescent="0.25">
      <c r="A1925" t="s">
        <v>5024</v>
      </c>
      <c r="B1925" t="s">
        <v>5025</v>
      </c>
      <c r="C1925" t="s">
        <v>5026</v>
      </c>
    </row>
    <row r="1926" spans="1:3" x14ac:dyDescent="0.25">
      <c r="A1926" t="s">
        <v>5027</v>
      </c>
      <c r="B1926" t="s">
        <v>283</v>
      </c>
      <c r="C1926" t="s">
        <v>5028</v>
      </c>
    </row>
    <row r="1927" spans="1:3" x14ac:dyDescent="0.25">
      <c r="A1927" t="s">
        <v>5029</v>
      </c>
      <c r="B1927" t="s">
        <v>17</v>
      </c>
      <c r="C1927" t="s">
        <v>5030</v>
      </c>
    </row>
    <row r="1928" spans="1:3" x14ac:dyDescent="0.25">
      <c r="A1928" t="s">
        <v>5031</v>
      </c>
      <c r="B1928" t="s">
        <v>5032</v>
      </c>
      <c r="C1928" t="s">
        <v>5033</v>
      </c>
    </row>
    <row r="1929" spans="1:3" x14ac:dyDescent="0.25">
      <c r="A1929" t="s">
        <v>5034</v>
      </c>
      <c r="B1929" t="s">
        <v>4380</v>
      </c>
      <c r="C1929" t="s">
        <v>5035</v>
      </c>
    </row>
    <row r="1930" spans="1:3" x14ac:dyDescent="0.25">
      <c r="A1930" t="s">
        <v>5036</v>
      </c>
      <c r="B1930" t="s">
        <v>5037</v>
      </c>
      <c r="C1930" t="s">
        <v>5038</v>
      </c>
    </row>
    <row r="1931" spans="1:3" x14ac:dyDescent="0.25">
      <c r="A1931" t="s">
        <v>5039</v>
      </c>
      <c r="B1931" t="s">
        <v>97</v>
      </c>
      <c r="C1931" t="s">
        <v>5040</v>
      </c>
    </row>
    <row r="1932" spans="1:3" x14ac:dyDescent="0.25">
      <c r="A1932" t="s">
        <v>5041</v>
      </c>
      <c r="B1932" t="s">
        <v>97</v>
      </c>
      <c r="C1932" t="s">
        <v>5042</v>
      </c>
    </row>
    <row r="1933" spans="1:3" x14ac:dyDescent="0.25">
      <c r="A1933" t="s">
        <v>5043</v>
      </c>
      <c r="B1933" t="s">
        <v>97</v>
      </c>
      <c r="C1933" t="s">
        <v>5044</v>
      </c>
    </row>
    <row r="1934" spans="1:3" x14ac:dyDescent="0.25">
      <c r="A1934" t="s">
        <v>5045</v>
      </c>
      <c r="B1934" t="s">
        <v>5046</v>
      </c>
      <c r="C1934" t="s">
        <v>5047</v>
      </c>
    </row>
    <row r="1935" spans="1:3" x14ac:dyDescent="0.25">
      <c r="A1935" t="s">
        <v>5048</v>
      </c>
      <c r="B1935" t="s">
        <v>17</v>
      </c>
      <c r="C1935" t="s">
        <v>5049</v>
      </c>
    </row>
    <row r="1936" spans="1:3" x14ac:dyDescent="0.25">
      <c r="A1936" t="s">
        <v>5050</v>
      </c>
      <c r="B1936" t="s">
        <v>5051</v>
      </c>
      <c r="C1936" t="s">
        <v>5052</v>
      </c>
    </row>
    <row r="1937" spans="1:3" x14ac:dyDescent="0.25">
      <c r="A1937" t="s">
        <v>5053</v>
      </c>
      <c r="B1937" t="s">
        <v>5054</v>
      </c>
      <c r="C1937" t="s">
        <v>5055</v>
      </c>
    </row>
    <row r="1938" spans="1:3" x14ac:dyDescent="0.25">
      <c r="A1938" t="s">
        <v>5056</v>
      </c>
      <c r="B1938" t="s">
        <v>4974</v>
      </c>
      <c r="C1938" t="s">
        <v>5057</v>
      </c>
    </row>
    <row r="1939" spans="1:3" x14ac:dyDescent="0.25">
      <c r="A1939" t="s">
        <v>5058</v>
      </c>
      <c r="B1939" t="s">
        <v>5059</v>
      </c>
      <c r="C1939" t="s">
        <v>5060</v>
      </c>
    </row>
    <row r="1940" spans="1:3" x14ac:dyDescent="0.25">
      <c r="A1940" t="s">
        <v>5061</v>
      </c>
      <c r="B1940" t="s">
        <v>97</v>
      </c>
      <c r="C1940" t="s">
        <v>5062</v>
      </c>
    </row>
    <row r="1941" spans="1:3" x14ac:dyDescent="0.25">
      <c r="A1941" t="s">
        <v>5063</v>
      </c>
      <c r="B1941" t="s">
        <v>97</v>
      </c>
      <c r="C1941" t="s">
        <v>5064</v>
      </c>
    </row>
    <row r="1942" spans="1:3" x14ac:dyDescent="0.25">
      <c r="A1942" t="s">
        <v>5065</v>
      </c>
      <c r="B1942" t="s">
        <v>17</v>
      </c>
      <c r="C1942" t="s">
        <v>5066</v>
      </c>
    </row>
    <row r="1943" spans="1:3" x14ac:dyDescent="0.25">
      <c r="A1943" t="s">
        <v>5067</v>
      </c>
      <c r="B1943" t="s">
        <v>160</v>
      </c>
      <c r="C1943" t="s">
        <v>5068</v>
      </c>
    </row>
    <row r="1944" spans="1:3" x14ac:dyDescent="0.25">
      <c r="A1944" t="s">
        <v>5069</v>
      </c>
      <c r="B1944" t="s">
        <v>17</v>
      </c>
      <c r="C1944" t="s">
        <v>5070</v>
      </c>
    </row>
    <row r="1945" spans="1:3" x14ac:dyDescent="0.25">
      <c r="A1945" t="s">
        <v>5071</v>
      </c>
      <c r="B1945" t="s">
        <v>97</v>
      </c>
      <c r="C1945" t="s">
        <v>5072</v>
      </c>
    </row>
    <row r="1946" spans="1:3" x14ac:dyDescent="0.25">
      <c r="A1946" t="s">
        <v>5073</v>
      </c>
      <c r="B1946" t="s">
        <v>5074</v>
      </c>
      <c r="C1946" t="s">
        <v>5075</v>
      </c>
    </row>
    <row r="1947" spans="1:3" x14ac:dyDescent="0.25">
      <c r="A1947" t="s">
        <v>5076</v>
      </c>
      <c r="B1947" t="s">
        <v>97</v>
      </c>
      <c r="C1947" t="s">
        <v>5077</v>
      </c>
    </row>
    <row r="1948" spans="1:3" x14ac:dyDescent="0.25">
      <c r="A1948" t="s">
        <v>5078</v>
      </c>
      <c r="B1948" t="s">
        <v>5079</v>
      </c>
      <c r="C1948" t="s">
        <v>5080</v>
      </c>
    </row>
    <row r="1949" spans="1:3" x14ac:dyDescent="0.25">
      <c r="A1949" t="s">
        <v>5081</v>
      </c>
      <c r="B1949" t="s">
        <v>5082</v>
      </c>
      <c r="C1949" t="s">
        <v>5083</v>
      </c>
    </row>
    <row r="1950" spans="1:3" x14ac:dyDescent="0.25">
      <c r="A1950" t="s">
        <v>5084</v>
      </c>
      <c r="B1950" t="s">
        <v>283</v>
      </c>
      <c r="C1950" t="s">
        <v>5085</v>
      </c>
    </row>
    <row r="1951" spans="1:3" x14ac:dyDescent="0.25">
      <c r="A1951" t="s">
        <v>5086</v>
      </c>
      <c r="B1951" t="s">
        <v>5087</v>
      </c>
      <c r="C1951" t="s">
        <v>5088</v>
      </c>
    </row>
    <row r="1952" spans="1:3" x14ac:dyDescent="0.25">
      <c r="A1952" t="s">
        <v>5089</v>
      </c>
      <c r="B1952" t="s">
        <v>97</v>
      </c>
      <c r="C1952" t="s">
        <v>5090</v>
      </c>
    </row>
    <row r="1953" spans="1:3" x14ac:dyDescent="0.25">
      <c r="A1953" t="s">
        <v>5091</v>
      </c>
      <c r="B1953" t="s">
        <v>5092</v>
      </c>
      <c r="C1953" t="s">
        <v>5093</v>
      </c>
    </row>
    <row r="1954" spans="1:3" x14ac:dyDescent="0.25">
      <c r="A1954" t="s">
        <v>5094</v>
      </c>
      <c r="B1954" t="s">
        <v>2018</v>
      </c>
      <c r="C1954" t="s">
        <v>5095</v>
      </c>
    </row>
    <row r="1955" spans="1:3" x14ac:dyDescent="0.25">
      <c r="A1955" t="s">
        <v>5096</v>
      </c>
      <c r="B1955" t="s">
        <v>5097</v>
      </c>
      <c r="C1955" t="s">
        <v>5098</v>
      </c>
    </row>
    <row r="1956" spans="1:3" x14ac:dyDescent="0.25">
      <c r="A1956" t="s">
        <v>5099</v>
      </c>
      <c r="B1956" t="s">
        <v>5100</v>
      </c>
      <c r="C1956" t="s">
        <v>5101</v>
      </c>
    </row>
    <row r="1957" spans="1:3" x14ac:dyDescent="0.25">
      <c r="A1957" t="s">
        <v>5102</v>
      </c>
      <c r="B1957" t="s">
        <v>5103</v>
      </c>
      <c r="C1957" t="s">
        <v>5104</v>
      </c>
    </row>
    <row r="1958" spans="1:3" x14ac:dyDescent="0.25">
      <c r="A1958" t="s">
        <v>5105</v>
      </c>
      <c r="B1958" t="s">
        <v>5106</v>
      </c>
      <c r="C1958" t="s">
        <v>5107</v>
      </c>
    </row>
    <row r="1959" spans="1:3" x14ac:dyDescent="0.25">
      <c r="A1959" t="s">
        <v>5108</v>
      </c>
      <c r="B1959" t="s">
        <v>22</v>
      </c>
      <c r="C1959" t="s">
        <v>5109</v>
      </c>
    </row>
    <row r="1960" spans="1:3" x14ac:dyDescent="0.25">
      <c r="A1960" t="s">
        <v>5110</v>
      </c>
      <c r="B1960" t="s">
        <v>97</v>
      </c>
      <c r="C1960" t="s">
        <v>5111</v>
      </c>
    </row>
    <row r="1961" spans="1:3" x14ac:dyDescent="0.25">
      <c r="A1961" t="s">
        <v>5112</v>
      </c>
      <c r="B1961" t="s">
        <v>5113</v>
      </c>
      <c r="C1961" t="s">
        <v>5114</v>
      </c>
    </row>
    <row r="1962" spans="1:3" x14ac:dyDescent="0.25">
      <c r="A1962" t="s">
        <v>5115</v>
      </c>
      <c r="B1962" t="s">
        <v>5116</v>
      </c>
      <c r="C1962" t="s">
        <v>5117</v>
      </c>
    </row>
    <row r="1963" spans="1:3" x14ac:dyDescent="0.25">
      <c r="A1963" t="s">
        <v>5118</v>
      </c>
      <c r="B1963" t="s">
        <v>5119</v>
      </c>
      <c r="C1963" t="s">
        <v>5120</v>
      </c>
    </row>
    <row r="1964" spans="1:3" x14ac:dyDescent="0.25">
      <c r="A1964" t="s">
        <v>5121</v>
      </c>
      <c r="B1964" t="s">
        <v>1050</v>
      </c>
      <c r="C1964" t="s">
        <v>5122</v>
      </c>
    </row>
    <row r="1965" spans="1:3" x14ac:dyDescent="0.25">
      <c r="A1965" t="s">
        <v>5123</v>
      </c>
      <c r="B1965" t="s">
        <v>5124</v>
      </c>
      <c r="C1965" t="s">
        <v>5125</v>
      </c>
    </row>
    <row r="1966" spans="1:3" x14ac:dyDescent="0.25">
      <c r="A1966" t="s">
        <v>5126</v>
      </c>
      <c r="B1966" t="s">
        <v>5127</v>
      </c>
      <c r="C1966" t="s">
        <v>5128</v>
      </c>
    </row>
    <row r="1967" spans="1:3" x14ac:dyDescent="0.25">
      <c r="A1967" t="s">
        <v>5129</v>
      </c>
      <c r="B1967" t="s">
        <v>283</v>
      </c>
      <c r="C1967" t="s">
        <v>5130</v>
      </c>
    </row>
    <row r="1968" spans="1:3" x14ac:dyDescent="0.25">
      <c r="A1968" t="s">
        <v>5131</v>
      </c>
      <c r="B1968" t="s">
        <v>5132</v>
      </c>
      <c r="C1968" t="s">
        <v>5133</v>
      </c>
    </row>
    <row r="1969" spans="1:3" x14ac:dyDescent="0.25">
      <c r="A1969" t="s">
        <v>5134</v>
      </c>
      <c r="B1969" t="s">
        <v>5135</v>
      </c>
      <c r="C1969" t="s">
        <v>5136</v>
      </c>
    </row>
    <row r="1970" spans="1:3" x14ac:dyDescent="0.25">
      <c r="A1970" t="s">
        <v>5137</v>
      </c>
      <c r="B1970" t="s">
        <v>4380</v>
      </c>
      <c r="C1970" t="s">
        <v>5138</v>
      </c>
    </row>
    <row r="1971" spans="1:3" x14ac:dyDescent="0.25">
      <c r="A1971" t="s">
        <v>5139</v>
      </c>
      <c r="B1971" t="s">
        <v>94</v>
      </c>
      <c r="C1971" t="s">
        <v>5140</v>
      </c>
    </row>
    <row r="1972" spans="1:3" x14ac:dyDescent="0.25">
      <c r="A1972" t="s">
        <v>5141</v>
      </c>
      <c r="B1972" t="s">
        <v>17</v>
      </c>
      <c r="C1972" t="s">
        <v>5142</v>
      </c>
    </row>
    <row r="1973" spans="1:3" x14ac:dyDescent="0.25">
      <c r="A1973" t="s">
        <v>5143</v>
      </c>
      <c r="B1973" t="s">
        <v>97</v>
      </c>
      <c r="C1973" t="s">
        <v>5144</v>
      </c>
    </row>
    <row r="1974" spans="1:3" x14ac:dyDescent="0.25">
      <c r="A1974" t="s">
        <v>5145</v>
      </c>
      <c r="B1974" t="s">
        <v>5146</v>
      </c>
      <c r="C1974" t="s">
        <v>5147</v>
      </c>
    </row>
    <row r="1975" spans="1:3" x14ac:dyDescent="0.25">
      <c r="A1975" t="s">
        <v>5148</v>
      </c>
      <c r="B1975" t="s">
        <v>5149</v>
      </c>
      <c r="C1975" t="s">
        <v>5150</v>
      </c>
    </row>
    <row r="1976" spans="1:3" x14ac:dyDescent="0.25">
      <c r="A1976" t="s">
        <v>5151</v>
      </c>
      <c r="B1976" t="s">
        <v>94</v>
      </c>
      <c r="C1976" t="s">
        <v>5152</v>
      </c>
    </row>
    <row r="1977" spans="1:3" x14ac:dyDescent="0.25">
      <c r="A1977" t="s">
        <v>5153</v>
      </c>
      <c r="B1977" t="s">
        <v>97</v>
      </c>
      <c r="C1977" t="s">
        <v>5154</v>
      </c>
    </row>
    <row r="1978" spans="1:3" x14ac:dyDescent="0.25">
      <c r="A1978" t="s">
        <v>5155</v>
      </c>
      <c r="B1978" t="s">
        <v>5156</v>
      </c>
      <c r="C1978" t="s">
        <v>5157</v>
      </c>
    </row>
    <row r="1979" spans="1:3" x14ac:dyDescent="0.25">
      <c r="A1979" t="s">
        <v>5158</v>
      </c>
      <c r="B1979" t="s">
        <v>94</v>
      </c>
      <c r="C1979" t="s">
        <v>5159</v>
      </c>
    </row>
    <row r="1980" spans="1:3" x14ac:dyDescent="0.25">
      <c r="A1980" t="s">
        <v>5160</v>
      </c>
      <c r="B1980" t="s">
        <v>5161</v>
      </c>
      <c r="C1980" t="s">
        <v>5162</v>
      </c>
    </row>
    <row r="1981" spans="1:3" x14ac:dyDescent="0.25">
      <c r="A1981" t="s">
        <v>5163</v>
      </c>
      <c r="B1981" t="s">
        <v>5164</v>
      </c>
      <c r="C1981" t="s">
        <v>5165</v>
      </c>
    </row>
    <row r="1982" spans="1:3" x14ac:dyDescent="0.25">
      <c r="A1982" t="s">
        <v>5166</v>
      </c>
      <c r="B1982" t="s">
        <v>131</v>
      </c>
      <c r="C1982" t="s">
        <v>5167</v>
      </c>
    </row>
    <row r="1983" spans="1:3" x14ac:dyDescent="0.25">
      <c r="A1983" t="s">
        <v>5168</v>
      </c>
      <c r="B1983" t="s">
        <v>3359</v>
      </c>
      <c r="C1983" t="s">
        <v>5169</v>
      </c>
    </row>
    <row r="1984" spans="1:3" x14ac:dyDescent="0.25">
      <c r="A1984" t="s">
        <v>5170</v>
      </c>
      <c r="B1984" t="s">
        <v>1050</v>
      </c>
      <c r="C1984" t="s">
        <v>5171</v>
      </c>
    </row>
    <row r="1985" spans="1:3" x14ac:dyDescent="0.25">
      <c r="A1985" t="s">
        <v>5172</v>
      </c>
      <c r="B1985" t="s">
        <v>97</v>
      </c>
      <c r="C1985" t="s">
        <v>5173</v>
      </c>
    </row>
    <row r="1986" spans="1:3" x14ac:dyDescent="0.25">
      <c r="A1986" t="s">
        <v>5174</v>
      </c>
      <c r="B1986" t="s">
        <v>2018</v>
      </c>
      <c r="C1986" t="s">
        <v>5175</v>
      </c>
    </row>
    <row r="1987" spans="1:3" x14ac:dyDescent="0.25">
      <c r="A1987" t="s">
        <v>5176</v>
      </c>
      <c r="B1987" t="s">
        <v>17</v>
      </c>
      <c r="C1987" t="s">
        <v>5177</v>
      </c>
    </row>
    <row r="1988" spans="1:3" x14ac:dyDescent="0.25">
      <c r="A1988" t="s">
        <v>5178</v>
      </c>
      <c r="B1988" t="s">
        <v>41</v>
      </c>
      <c r="C1988" t="s">
        <v>5179</v>
      </c>
    </row>
    <row r="1989" spans="1:3" x14ac:dyDescent="0.25">
      <c r="A1989" t="s">
        <v>5180</v>
      </c>
      <c r="B1989" t="s">
        <v>17</v>
      </c>
      <c r="C1989" t="s">
        <v>5181</v>
      </c>
    </row>
    <row r="1990" spans="1:3" x14ac:dyDescent="0.25">
      <c r="A1990" t="s">
        <v>5182</v>
      </c>
      <c r="B1990" t="s">
        <v>5183</v>
      </c>
      <c r="C1990" t="s">
        <v>5184</v>
      </c>
    </row>
    <row r="1991" spans="1:3" x14ac:dyDescent="0.25">
      <c r="A1991" t="s">
        <v>5185</v>
      </c>
      <c r="B1991" t="s">
        <v>283</v>
      </c>
      <c r="C1991" t="s">
        <v>5186</v>
      </c>
    </row>
    <row r="1992" spans="1:3" x14ac:dyDescent="0.25">
      <c r="A1992" t="s">
        <v>5187</v>
      </c>
      <c r="B1992" t="s">
        <v>1373</v>
      </c>
      <c r="C1992" t="s">
        <v>5188</v>
      </c>
    </row>
    <row r="1993" spans="1:3" x14ac:dyDescent="0.25">
      <c r="A1993" t="s">
        <v>5189</v>
      </c>
      <c r="B1993" t="s">
        <v>5190</v>
      </c>
      <c r="C1993" t="s">
        <v>5191</v>
      </c>
    </row>
    <row r="1994" spans="1:3" x14ac:dyDescent="0.25">
      <c r="A1994" t="s">
        <v>5192</v>
      </c>
      <c r="B1994" t="s">
        <v>97</v>
      </c>
      <c r="C1994" t="s">
        <v>5193</v>
      </c>
    </row>
    <row r="1995" spans="1:3" x14ac:dyDescent="0.25">
      <c r="A1995" t="s">
        <v>5194</v>
      </c>
      <c r="B1995" t="s">
        <v>17</v>
      </c>
      <c r="C1995" t="s">
        <v>5195</v>
      </c>
    </row>
    <row r="1996" spans="1:3" x14ac:dyDescent="0.25">
      <c r="A1996" t="s">
        <v>5196</v>
      </c>
      <c r="B1996" t="s">
        <v>5226</v>
      </c>
      <c r="C1996" t="s">
        <v>5197</v>
      </c>
    </row>
    <row r="1997" spans="1:3" x14ac:dyDescent="0.25">
      <c r="A1997" t="s">
        <v>5198</v>
      </c>
      <c r="B1997" t="s">
        <v>5199</v>
      </c>
      <c r="C1997" t="s">
        <v>5200</v>
      </c>
    </row>
    <row r="1998" spans="1:3" x14ac:dyDescent="0.25">
      <c r="A1998" t="s">
        <v>5201</v>
      </c>
      <c r="B1998" t="s">
        <v>5202</v>
      </c>
      <c r="C1998" t="s">
        <v>5203</v>
      </c>
    </row>
    <row r="1999" spans="1:3" x14ac:dyDescent="0.25">
      <c r="A1999" t="s">
        <v>5204</v>
      </c>
      <c r="B1999" t="s">
        <v>94</v>
      </c>
      <c r="C1999" t="s">
        <v>5205</v>
      </c>
    </row>
    <row r="2000" spans="1:3" x14ac:dyDescent="0.25">
      <c r="A2000" t="s">
        <v>5206</v>
      </c>
      <c r="B2000" t="s">
        <v>5207</v>
      </c>
      <c r="C2000" t="s">
        <v>5208</v>
      </c>
    </row>
    <row r="2001" spans="1:3" x14ac:dyDescent="0.25">
      <c r="A2001" t="s">
        <v>5209</v>
      </c>
      <c r="B2001" t="s">
        <v>5210</v>
      </c>
      <c r="C2001" t="s">
        <v>5211</v>
      </c>
    </row>
    <row r="2002" spans="1:3" x14ac:dyDescent="0.25">
      <c r="A2002" t="s">
        <v>5212</v>
      </c>
      <c r="B2002" t="s">
        <v>17</v>
      </c>
      <c r="C2002" t="s">
        <v>5213</v>
      </c>
    </row>
    <row r="2003" spans="1:3" x14ac:dyDescent="0.25">
      <c r="A2003" t="s">
        <v>5214</v>
      </c>
      <c r="B2003" t="s">
        <v>5215</v>
      </c>
      <c r="C2003" t="s">
        <v>5216</v>
      </c>
    </row>
    <row r="2004" spans="1:3" x14ac:dyDescent="0.25">
      <c r="A2004" t="s">
        <v>5217</v>
      </c>
      <c r="B2004" t="s">
        <v>5218</v>
      </c>
      <c r="C2004" t="s">
        <v>5219</v>
      </c>
    </row>
    <row r="2005" spans="1:3" x14ac:dyDescent="0.25">
      <c r="A2005" t="s">
        <v>5220</v>
      </c>
      <c r="B2005" t="s">
        <v>5221</v>
      </c>
      <c r="C2005" t="s">
        <v>5222</v>
      </c>
    </row>
    <row r="2006" spans="1:3" x14ac:dyDescent="0.25">
      <c r="A2006" t="s">
        <v>5223</v>
      </c>
      <c r="B2006" t="s">
        <v>5224</v>
      </c>
      <c r="C2006" t="s">
        <v>5225</v>
      </c>
    </row>
    <row r="2007" spans="1:3" x14ac:dyDescent="0.25">
      <c r="A2007" t="s">
        <v>5228</v>
      </c>
      <c r="B2007" t="s">
        <v>2270</v>
      </c>
      <c r="C2007" t="s">
        <v>5229</v>
      </c>
    </row>
    <row r="2008" spans="1:3" x14ac:dyDescent="0.25">
      <c r="A2008" t="s">
        <v>5230</v>
      </c>
      <c r="B2008" t="s">
        <v>2399</v>
      </c>
      <c r="C2008" t="s">
        <v>5231</v>
      </c>
    </row>
    <row r="2009" spans="1:3" x14ac:dyDescent="0.25">
      <c r="A2009" t="s">
        <v>5232</v>
      </c>
      <c r="B2009" t="s">
        <v>131</v>
      </c>
      <c r="C2009" t="s">
        <v>5233</v>
      </c>
    </row>
    <row r="2010" spans="1:3" x14ac:dyDescent="0.25">
      <c r="A2010" t="s">
        <v>5234</v>
      </c>
      <c r="B2010" t="s">
        <v>3323</v>
      </c>
      <c r="C2010" t="s">
        <v>5235</v>
      </c>
    </row>
    <row r="2011" spans="1:3" x14ac:dyDescent="0.25">
      <c r="A2011" t="s">
        <v>5236</v>
      </c>
      <c r="B2011" t="s">
        <v>17</v>
      </c>
      <c r="C2011" t="s">
        <v>5237</v>
      </c>
    </row>
    <row r="2012" spans="1:3" x14ac:dyDescent="0.25">
      <c r="A2012" t="s">
        <v>5238</v>
      </c>
      <c r="B2012" t="s">
        <v>3359</v>
      </c>
      <c r="C2012" t="s">
        <v>5239</v>
      </c>
    </row>
    <row r="2013" spans="1:3" x14ac:dyDescent="0.25">
      <c r="A2013" t="s">
        <v>5240</v>
      </c>
      <c r="B2013" t="s">
        <v>5241</v>
      </c>
      <c r="C2013" t="s">
        <v>5242</v>
      </c>
    </row>
    <row r="2014" spans="1:3" x14ac:dyDescent="0.25">
      <c r="A2014" t="s">
        <v>5243</v>
      </c>
      <c r="B2014" t="s">
        <v>5244</v>
      </c>
      <c r="C2014" t="s">
        <v>5245</v>
      </c>
    </row>
    <row r="2015" spans="1:3" x14ac:dyDescent="0.25">
      <c r="A2015" t="s">
        <v>5246</v>
      </c>
      <c r="B2015" t="s">
        <v>5247</v>
      </c>
      <c r="C2015" t="s">
        <v>5248</v>
      </c>
    </row>
    <row r="2016" spans="1:3" x14ac:dyDescent="0.25">
      <c r="A2016" t="s">
        <v>5249</v>
      </c>
      <c r="B2016" t="s">
        <v>5250</v>
      </c>
      <c r="C2016" t="s">
        <v>5251</v>
      </c>
    </row>
    <row r="2017" spans="1:3" x14ac:dyDescent="0.25">
      <c r="A2017" t="s">
        <v>5252</v>
      </c>
      <c r="B2017" t="s">
        <v>5253</v>
      </c>
      <c r="C2017" t="s">
        <v>5254</v>
      </c>
    </row>
    <row r="2018" spans="1:3" x14ac:dyDescent="0.25">
      <c r="A2018" t="s">
        <v>5255</v>
      </c>
      <c r="B2018" t="s">
        <v>17</v>
      </c>
      <c r="C2018" t="s">
        <v>5256</v>
      </c>
    </row>
    <row r="2019" spans="1:3" x14ac:dyDescent="0.25">
      <c r="A2019" t="s">
        <v>5257</v>
      </c>
      <c r="B2019" t="s">
        <v>5258</v>
      </c>
      <c r="C2019" t="s">
        <v>5259</v>
      </c>
    </row>
    <row r="2020" spans="1:3" x14ac:dyDescent="0.25">
      <c r="A2020" t="s">
        <v>5260</v>
      </c>
      <c r="B2020" t="s">
        <v>97</v>
      </c>
      <c r="C2020" t="s">
        <v>5261</v>
      </c>
    </row>
    <row r="2021" spans="1:3" x14ac:dyDescent="0.25">
      <c r="A2021" t="s">
        <v>5262</v>
      </c>
      <c r="B2021" t="s">
        <v>5263</v>
      </c>
      <c r="C2021" t="s">
        <v>5264</v>
      </c>
    </row>
    <row r="2022" spans="1:3" x14ac:dyDescent="0.25">
      <c r="A2022" t="s">
        <v>5265</v>
      </c>
      <c r="B2022" t="s">
        <v>97</v>
      </c>
      <c r="C2022" t="s">
        <v>5266</v>
      </c>
    </row>
    <row r="2023" spans="1:3" x14ac:dyDescent="0.25">
      <c r="A2023" t="s">
        <v>5267</v>
      </c>
      <c r="B2023" t="s">
        <v>5268</v>
      </c>
      <c r="C2023" t="s">
        <v>5269</v>
      </c>
    </row>
    <row r="2024" spans="1:3" x14ac:dyDescent="0.25">
      <c r="A2024" t="s">
        <v>5270</v>
      </c>
      <c r="B2024" t="s">
        <v>5271</v>
      </c>
      <c r="C2024" t="s">
        <v>5272</v>
      </c>
    </row>
    <row r="2025" spans="1:3" x14ac:dyDescent="0.25">
      <c r="A2025" t="s">
        <v>5273</v>
      </c>
      <c r="B2025" t="s">
        <v>271</v>
      </c>
      <c r="C2025" t="s">
        <v>5274</v>
      </c>
    </row>
    <row r="2026" spans="1:3" x14ac:dyDescent="0.25">
      <c r="A2026" t="s">
        <v>5275</v>
      </c>
      <c r="B2026" t="s">
        <v>3359</v>
      </c>
      <c r="C2026" t="s">
        <v>5276</v>
      </c>
    </row>
    <row r="2027" spans="1:3" x14ac:dyDescent="0.25">
      <c r="A2027" t="s">
        <v>5277</v>
      </c>
      <c r="B2027" t="s">
        <v>5278</v>
      </c>
      <c r="C2027" t="s">
        <v>5279</v>
      </c>
    </row>
    <row r="2028" spans="1:3" x14ac:dyDescent="0.25">
      <c r="A2028" t="s">
        <v>5280</v>
      </c>
      <c r="B2028" t="s">
        <v>97</v>
      </c>
      <c r="C2028" t="s">
        <v>5281</v>
      </c>
    </row>
    <row r="2029" spans="1:3" x14ac:dyDescent="0.25">
      <c r="A2029" t="s">
        <v>5282</v>
      </c>
      <c r="B2029" t="s">
        <v>5283</v>
      </c>
      <c r="C2029" t="s">
        <v>5284</v>
      </c>
    </row>
    <row r="2030" spans="1:3" x14ac:dyDescent="0.25">
      <c r="A2030" t="s">
        <v>5285</v>
      </c>
      <c r="B2030" t="s">
        <v>97</v>
      </c>
      <c r="C2030" t="s">
        <v>5286</v>
      </c>
    </row>
    <row r="2031" spans="1:3" x14ac:dyDescent="0.25">
      <c r="A2031" t="s">
        <v>5287</v>
      </c>
      <c r="B2031" t="s">
        <v>5288</v>
      </c>
      <c r="C2031" t="s">
        <v>5289</v>
      </c>
    </row>
    <row r="2032" spans="1:3" x14ac:dyDescent="0.25">
      <c r="A2032" t="s">
        <v>5290</v>
      </c>
      <c r="B2032" t="s">
        <v>1373</v>
      </c>
      <c r="C2032" t="s">
        <v>5291</v>
      </c>
    </row>
    <row r="2033" spans="1:3" x14ac:dyDescent="0.25">
      <c r="A2033" t="s">
        <v>5292</v>
      </c>
      <c r="B2033" t="s">
        <v>4864</v>
      </c>
      <c r="C2033" t="s">
        <v>5293</v>
      </c>
    </row>
    <row r="2034" spans="1:3" x14ac:dyDescent="0.25">
      <c r="A2034" t="s">
        <v>5294</v>
      </c>
      <c r="B2034" t="s">
        <v>80</v>
      </c>
      <c r="C2034" t="s">
        <v>5295</v>
      </c>
    </row>
    <row r="2035" spans="1:3" x14ac:dyDescent="0.25">
      <c r="A2035" t="s">
        <v>5296</v>
      </c>
      <c r="B2035" t="s">
        <v>5297</v>
      </c>
      <c r="C2035" t="s">
        <v>5298</v>
      </c>
    </row>
    <row r="2036" spans="1:3" x14ac:dyDescent="0.25">
      <c r="A2036" t="s">
        <v>5299</v>
      </c>
      <c r="B2036" t="s">
        <v>2270</v>
      </c>
      <c r="C2036" t="s">
        <v>5300</v>
      </c>
    </row>
    <row r="2037" spans="1:3" x14ac:dyDescent="0.25">
      <c r="A2037" t="s">
        <v>5301</v>
      </c>
      <c r="B2037" t="s">
        <v>5302</v>
      </c>
      <c r="C2037" t="s">
        <v>5303</v>
      </c>
    </row>
    <row r="2038" spans="1:3" x14ac:dyDescent="0.25">
      <c r="A2038" t="s">
        <v>5304</v>
      </c>
      <c r="B2038" t="s">
        <v>17</v>
      </c>
      <c r="C2038" t="s">
        <v>5305</v>
      </c>
    </row>
    <row r="2039" spans="1:3" x14ac:dyDescent="0.25">
      <c r="A2039" t="s">
        <v>5306</v>
      </c>
      <c r="B2039" t="s">
        <v>160</v>
      </c>
      <c r="C2039" t="s">
        <v>5307</v>
      </c>
    </row>
    <row r="2040" spans="1:3" x14ac:dyDescent="0.25">
      <c r="A2040" t="s">
        <v>5308</v>
      </c>
      <c r="B2040" t="s">
        <v>17</v>
      </c>
      <c r="C2040" t="s">
        <v>5309</v>
      </c>
    </row>
    <row r="2041" spans="1:3" x14ac:dyDescent="0.25">
      <c r="A2041" t="s">
        <v>5310</v>
      </c>
      <c r="B2041" t="s">
        <v>5311</v>
      </c>
      <c r="C2041" t="s">
        <v>5312</v>
      </c>
    </row>
    <row r="2042" spans="1:3" x14ac:dyDescent="0.25">
      <c r="A2042" t="s">
        <v>5313</v>
      </c>
      <c r="B2042" t="s">
        <v>17</v>
      </c>
      <c r="C2042" t="s">
        <v>5314</v>
      </c>
    </row>
    <row r="2043" spans="1:3" x14ac:dyDescent="0.25">
      <c r="A2043" t="s">
        <v>5315</v>
      </c>
      <c r="B2043" t="s">
        <v>7051</v>
      </c>
      <c r="C2043" t="s">
        <v>7050</v>
      </c>
    </row>
    <row r="2044" spans="1:3" x14ac:dyDescent="0.25">
      <c r="A2044" t="s">
        <v>5316</v>
      </c>
      <c r="B2044" t="s">
        <v>97</v>
      </c>
      <c r="C2044" t="s">
        <v>5317</v>
      </c>
    </row>
    <row r="2045" spans="1:3" x14ac:dyDescent="0.25">
      <c r="A2045" t="s">
        <v>5318</v>
      </c>
      <c r="B2045" t="s">
        <v>283</v>
      </c>
      <c r="C2045" t="s">
        <v>5319</v>
      </c>
    </row>
    <row r="2046" spans="1:3" x14ac:dyDescent="0.25">
      <c r="A2046" t="s">
        <v>5320</v>
      </c>
      <c r="B2046" t="s">
        <v>5321</v>
      </c>
      <c r="C2046" t="s">
        <v>5322</v>
      </c>
    </row>
    <row r="2047" spans="1:3" x14ac:dyDescent="0.25">
      <c r="A2047" t="s">
        <v>5323</v>
      </c>
      <c r="B2047" t="s">
        <v>17</v>
      </c>
      <c r="C2047" t="s">
        <v>5324</v>
      </c>
    </row>
    <row r="2048" spans="1:3" x14ac:dyDescent="0.25">
      <c r="A2048" t="s">
        <v>5325</v>
      </c>
      <c r="B2048" t="s">
        <v>17</v>
      </c>
      <c r="C2048" t="s">
        <v>5326</v>
      </c>
    </row>
    <row r="2049" spans="1:3" x14ac:dyDescent="0.25">
      <c r="A2049" t="s">
        <v>5327</v>
      </c>
      <c r="B2049" t="s">
        <v>5328</v>
      </c>
      <c r="C2049" t="s">
        <v>5329</v>
      </c>
    </row>
    <row r="2050" spans="1:3" x14ac:dyDescent="0.25">
      <c r="A2050" t="s">
        <v>5330</v>
      </c>
      <c r="B2050" t="s">
        <v>5331</v>
      </c>
      <c r="C2050" t="s">
        <v>5332</v>
      </c>
    </row>
    <row r="2051" spans="1:3" x14ac:dyDescent="0.25">
      <c r="A2051" t="s">
        <v>5333</v>
      </c>
      <c r="B2051" t="s">
        <v>97</v>
      </c>
      <c r="C2051" t="s">
        <v>5334</v>
      </c>
    </row>
    <row r="2052" spans="1:3" x14ac:dyDescent="0.25">
      <c r="A2052" t="s">
        <v>5335</v>
      </c>
      <c r="B2052" t="s">
        <v>17</v>
      </c>
      <c r="C2052" t="s">
        <v>5336</v>
      </c>
    </row>
    <row r="2053" spans="1:3" x14ac:dyDescent="0.25">
      <c r="A2053" t="s">
        <v>5337</v>
      </c>
      <c r="B2053" t="s">
        <v>97</v>
      </c>
      <c r="C2053" t="s">
        <v>5338</v>
      </c>
    </row>
    <row r="2054" spans="1:3" x14ac:dyDescent="0.25">
      <c r="A2054" t="s">
        <v>5339</v>
      </c>
      <c r="B2054" t="s">
        <v>5340</v>
      </c>
      <c r="C2054" t="s">
        <v>5341</v>
      </c>
    </row>
    <row r="2055" spans="1:3" x14ac:dyDescent="0.25">
      <c r="A2055" t="s">
        <v>5342</v>
      </c>
      <c r="B2055" t="s">
        <v>5343</v>
      </c>
      <c r="C2055" t="s">
        <v>5344</v>
      </c>
    </row>
    <row r="2056" spans="1:3" x14ac:dyDescent="0.25">
      <c r="A2056" t="s">
        <v>5345</v>
      </c>
      <c r="B2056" t="s">
        <v>5346</v>
      </c>
      <c r="C2056" t="s">
        <v>5347</v>
      </c>
    </row>
    <row r="2057" spans="1:3" x14ac:dyDescent="0.25">
      <c r="A2057" t="s">
        <v>5348</v>
      </c>
      <c r="B2057" t="s">
        <v>5349</v>
      </c>
      <c r="C2057" t="s">
        <v>5350</v>
      </c>
    </row>
    <row r="2058" spans="1:3" x14ac:dyDescent="0.25">
      <c r="A2058" t="s">
        <v>5351</v>
      </c>
      <c r="B2058" t="s">
        <v>53</v>
      </c>
      <c r="C2058" t="s">
        <v>5352</v>
      </c>
    </row>
    <row r="2059" spans="1:3" x14ac:dyDescent="0.25">
      <c r="A2059" t="s">
        <v>5353</v>
      </c>
      <c r="B2059" t="s">
        <v>5354</v>
      </c>
      <c r="C2059" t="s">
        <v>5355</v>
      </c>
    </row>
    <row r="2060" spans="1:3" x14ac:dyDescent="0.25">
      <c r="A2060" t="s">
        <v>5356</v>
      </c>
      <c r="B2060" t="s">
        <v>5357</v>
      </c>
      <c r="C2060" t="s">
        <v>5358</v>
      </c>
    </row>
    <row r="2061" spans="1:3" x14ac:dyDescent="0.25">
      <c r="A2061" t="s">
        <v>5359</v>
      </c>
      <c r="B2061" t="s">
        <v>5360</v>
      </c>
      <c r="C2061" t="s">
        <v>5361</v>
      </c>
    </row>
    <row r="2062" spans="1:3" x14ac:dyDescent="0.25">
      <c r="A2062" t="s">
        <v>5362</v>
      </c>
      <c r="B2062" t="s">
        <v>5363</v>
      </c>
      <c r="C2062" t="s">
        <v>5364</v>
      </c>
    </row>
    <row r="2063" spans="1:3" x14ac:dyDescent="0.25">
      <c r="A2063" t="s">
        <v>5365</v>
      </c>
      <c r="B2063" t="s">
        <v>17</v>
      </c>
      <c r="C2063" t="s">
        <v>5366</v>
      </c>
    </row>
    <row r="2064" spans="1:3" x14ac:dyDescent="0.25">
      <c r="A2064" t="s">
        <v>5367</v>
      </c>
      <c r="B2064" t="s">
        <v>5368</v>
      </c>
      <c r="C2064" t="s">
        <v>5369</v>
      </c>
    </row>
    <row r="2065" spans="1:3" x14ac:dyDescent="0.25">
      <c r="A2065" t="s">
        <v>5370</v>
      </c>
      <c r="B2065" t="s">
        <v>97</v>
      </c>
      <c r="C2065" t="s">
        <v>5371</v>
      </c>
    </row>
    <row r="2066" spans="1:3" x14ac:dyDescent="0.25">
      <c r="A2066" t="s">
        <v>5372</v>
      </c>
      <c r="B2066" t="s">
        <v>5373</v>
      </c>
      <c r="C2066" t="s">
        <v>5374</v>
      </c>
    </row>
    <row r="2067" spans="1:3" x14ac:dyDescent="0.25">
      <c r="A2067" t="s">
        <v>5375</v>
      </c>
      <c r="B2067" t="s">
        <v>1050</v>
      </c>
      <c r="C2067" t="s">
        <v>5376</v>
      </c>
    </row>
    <row r="2068" spans="1:3" x14ac:dyDescent="0.25">
      <c r="A2068" t="s">
        <v>5377</v>
      </c>
      <c r="B2068" t="s">
        <v>4574</v>
      </c>
      <c r="C2068" t="s">
        <v>5378</v>
      </c>
    </row>
    <row r="2069" spans="1:3" x14ac:dyDescent="0.25">
      <c r="A2069" t="s">
        <v>5379</v>
      </c>
      <c r="B2069" t="s">
        <v>283</v>
      </c>
      <c r="C2069" t="s">
        <v>5380</v>
      </c>
    </row>
    <row r="2070" spans="1:3" x14ac:dyDescent="0.25">
      <c r="A2070" t="s">
        <v>5381</v>
      </c>
      <c r="B2070" t="s">
        <v>97</v>
      </c>
      <c r="C2070" t="s">
        <v>5382</v>
      </c>
    </row>
    <row r="2071" spans="1:3" x14ac:dyDescent="0.25">
      <c r="A2071" t="s">
        <v>5383</v>
      </c>
      <c r="B2071" t="s">
        <v>5384</v>
      </c>
      <c r="C2071" t="s">
        <v>5385</v>
      </c>
    </row>
    <row r="2072" spans="1:3" x14ac:dyDescent="0.25">
      <c r="A2072" t="s">
        <v>5386</v>
      </c>
      <c r="B2072" t="s">
        <v>5387</v>
      </c>
      <c r="C2072" t="s">
        <v>5388</v>
      </c>
    </row>
    <row r="2073" spans="1:3" x14ac:dyDescent="0.25">
      <c r="A2073" t="s">
        <v>5389</v>
      </c>
      <c r="B2073" t="s">
        <v>5390</v>
      </c>
      <c r="C2073" t="s">
        <v>5391</v>
      </c>
    </row>
    <row r="2074" spans="1:3" x14ac:dyDescent="0.25">
      <c r="A2074" t="s">
        <v>5392</v>
      </c>
      <c r="B2074" t="s">
        <v>283</v>
      </c>
      <c r="C2074" t="s">
        <v>5393</v>
      </c>
    </row>
    <row r="2075" spans="1:3" x14ac:dyDescent="0.25">
      <c r="A2075" t="s">
        <v>5394</v>
      </c>
      <c r="B2075" t="s">
        <v>97</v>
      </c>
      <c r="C2075" t="s">
        <v>5395</v>
      </c>
    </row>
    <row r="2076" spans="1:3" x14ac:dyDescent="0.25">
      <c r="A2076" t="s">
        <v>5396</v>
      </c>
      <c r="B2076" t="s">
        <v>5397</v>
      </c>
      <c r="C2076" t="s">
        <v>5398</v>
      </c>
    </row>
    <row r="2077" spans="1:3" x14ac:dyDescent="0.25">
      <c r="A2077" t="s">
        <v>5399</v>
      </c>
      <c r="B2077" t="s">
        <v>5400</v>
      </c>
      <c r="C2077" t="s">
        <v>5401</v>
      </c>
    </row>
    <row r="2078" spans="1:3" x14ac:dyDescent="0.25">
      <c r="A2078" t="s">
        <v>5402</v>
      </c>
      <c r="B2078" t="s">
        <v>5403</v>
      </c>
      <c r="C2078" t="s">
        <v>5404</v>
      </c>
    </row>
    <row r="2079" spans="1:3" x14ac:dyDescent="0.25">
      <c r="A2079" t="s">
        <v>5405</v>
      </c>
      <c r="B2079" t="s">
        <v>5406</v>
      </c>
      <c r="C2079" t="s">
        <v>5407</v>
      </c>
    </row>
    <row r="2080" spans="1:3" x14ac:dyDescent="0.25">
      <c r="A2080" t="s">
        <v>5408</v>
      </c>
      <c r="B2080" t="s">
        <v>97</v>
      </c>
      <c r="C2080" t="s">
        <v>5837</v>
      </c>
    </row>
    <row r="2081" spans="1:3" x14ac:dyDescent="0.25">
      <c r="A2081" t="s">
        <v>5409</v>
      </c>
      <c r="B2081" t="s">
        <v>17</v>
      </c>
      <c r="C2081" t="s">
        <v>5410</v>
      </c>
    </row>
    <row r="2082" spans="1:3" x14ac:dyDescent="0.25">
      <c r="A2082" t="s">
        <v>5411</v>
      </c>
      <c r="B2082" t="s">
        <v>41</v>
      </c>
      <c r="C2082" t="s">
        <v>5412</v>
      </c>
    </row>
    <row r="2083" spans="1:3" x14ac:dyDescent="0.25">
      <c r="A2083" t="s">
        <v>5413</v>
      </c>
      <c r="B2083" t="s">
        <v>5414</v>
      </c>
      <c r="C2083" t="s">
        <v>5415</v>
      </c>
    </row>
    <row r="2084" spans="1:3" x14ac:dyDescent="0.25">
      <c r="A2084" t="s">
        <v>5416</v>
      </c>
      <c r="B2084" t="s">
        <v>5417</v>
      </c>
      <c r="C2084" t="s">
        <v>5418</v>
      </c>
    </row>
    <row r="2085" spans="1:3" x14ac:dyDescent="0.25">
      <c r="A2085" t="s">
        <v>5419</v>
      </c>
      <c r="B2085" t="s">
        <v>5420</v>
      </c>
      <c r="C2085" t="s">
        <v>5421</v>
      </c>
    </row>
    <row r="2086" spans="1:3" x14ac:dyDescent="0.25">
      <c r="A2086" t="s">
        <v>5422</v>
      </c>
      <c r="B2086" t="s">
        <v>97</v>
      </c>
      <c r="C2086" t="s">
        <v>5423</v>
      </c>
    </row>
    <row r="2087" spans="1:3" x14ac:dyDescent="0.25">
      <c r="A2087" t="s">
        <v>5424</v>
      </c>
      <c r="B2087" t="s">
        <v>2270</v>
      </c>
      <c r="C2087" t="s">
        <v>5425</v>
      </c>
    </row>
    <row r="2088" spans="1:3" x14ac:dyDescent="0.25">
      <c r="A2088" t="s">
        <v>5426</v>
      </c>
      <c r="B2088" t="s">
        <v>5427</v>
      </c>
      <c r="C2088" t="s">
        <v>5428</v>
      </c>
    </row>
    <row r="2089" spans="1:3" x14ac:dyDescent="0.25">
      <c r="A2089" t="s">
        <v>5429</v>
      </c>
      <c r="B2089" t="s">
        <v>2018</v>
      </c>
      <c r="C2089" t="s">
        <v>5430</v>
      </c>
    </row>
    <row r="2090" spans="1:3" x14ac:dyDescent="0.25">
      <c r="A2090" t="s">
        <v>5431</v>
      </c>
      <c r="B2090" t="s">
        <v>22</v>
      </c>
      <c r="C2090" t="s">
        <v>5432</v>
      </c>
    </row>
    <row r="2091" spans="1:3" x14ac:dyDescent="0.25">
      <c r="A2091" t="s">
        <v>5433</v>
      </c>
      <c r="B2091" t="s">
        <v>17</v>
      </c>
      <c r="C2091" t="s">
        <v>5434</v>
      </c>
    </row>
    <row r="2092" spans="1:3" x14ac:dyDescent="0.25">
      <c r="A2092" t="s">
        <v>5435</v>
      </c>
      <c r="B2092" t="s">
        <v>5436</v>
      </c>
      <c r="C2092" t="s">
        <v>5437</v>
      </c>
    </row>
    <row r="2093" spans="1:3" x14ac:dyDescent="0.25">
      <c r="A2093" t="s">
        <v>5438</v>
      </c>
      <c r="B2093" t="s">
        <v>5439</v>
      </c>
      <c r="C2093" t="s">
        <v>5440</v>
      </c>
    </row>
    <row r="2094" spans="1:3" x14ac:dyDescent="0.25">
      <c r="A2094" t="s">
        <v>5441</v>
      </c>
      <c r="B2094" t="s">
        <v>5442</v>
      </c>
      <c r="C2094" t="s">
        <v>5443</v>
      </c>
    </row>
    <row r="2095" spans="1:3" x14ac:dyDescent="0.25">
      <c r="A2095" t="s">
        <v>5444</v>
      </c>
      <c r="B2095" t="s">
        <v>5445</v>
      </c>
      <c r="C2095" t="s">
        <v>5446</v>
      </c>
    </row>
    <row r="2096" spans="1:3" x14ac:dyDescent="0.25">
      <c r="A2096" t="s">
        <v>5447</v>
      </c>
      <c r="B2096" t="s">
        <v>5448</v>
      </c>
      <c r="C2096" t="s">
        <v>5449</v>
      </c>
    </row>
    <row r="2097" spans="1:3" x14ac:dyDescent="0.25">
      <c r="A2097" t="s">
        <v>5450</v>
      </c>
      <c r="B2097" t="s">
        <v>582</v>
      </c>
      <c r="C2097" t="s">
        <v>5451</v>
      </c>
    </row>
    <row r="2098" spans="1:3" x14ac:dyDescent="0.25">
      <c r="A2098" t="s">
        <v>5452</v>
      </c>
      <c r="B2098" t="s">
        <v>5453</v>
      </c>
      <c r="C2098" t="s">
        <v>5454</v>
      </c>
    </row>
    <row r="2099" spans="1:3" x14ac:dyDescent="0.25">
      <c r="A2099" t="s">
        <v>5455</v>
      </c>
      <c r="B2099" t="s">
        <v>97</v>
      </c>
      <c r="C2099" t="s">
        <v>5456</v>
      </c>
    </row>
    <row r="2100" spans="1:3" x14ac:dyDescent="0.25">
      <c r="A2100" t="s">
        <v>5457</v>
      </c>
      <c r="B2100" t="s">
        <v>5458</v>
      </c>
      <c r="C2100" t="s">
        <v>5459</v>
      </c>
    </row>
    <row r="2101" spans="1:3" x14ac:dyDescent="0.25">
      <c r="A2101" t="s">
        <v>5460</v>
      </c>
      <c r="B2101" t="s">
        <v>3359</v>
      </c>
      <c r="C2101" t="s">
        <v>5461</v>
      </c>
    </row>
    <row r="2102" spans="1:3" x14ac:dyDescent="0.25">
      <c r="A2102" t="s">
        <v>5462</v>
      </c>
      <c r="B2102" t="s">
        <v>5463</v>
      </c>
      <c r="C2102" t="s">
        <v>5464</v>
      </c>
    </row>
    <row r="2103" spans="1:3" x14ac:dyDescent="0.25">
      <c r="A2103" t="s">
        <v>5465</v>
      </c>
      <c r="B2103" t="s">
        <v>94</v>
      </c>
      <c r="C2103" t="s">
        <v>5466</v>
      </c>
    </row>
    <row r="2104" spans="1:3" x14ac:dyDescent="0.25">
      <c r="A2104" t="s">
        <v>5467</v>
      </c>
      <c r="B2104" t="s">
        <v>17</v>
      </c>
      <c r="C2104" t="s">
        <v>5468</v>
      </c>
    </row>
    <row r="2105" spans="1:3" x14ac:dyDescent="0.25">
      <c r="A2105" t="s">
        <v>5469</v>
      </c>
      <c r="B2105" t="s">
        <v>5470</v>
      </c>
      <c r="C2105" t="s">
        <v>5471</v>
      </c>
    </row>
    <row r="2106" spans="1:3" x14ac:dyDescent="0.25">
      <c r="A2106" t="s">
        <v>5472</v>
      </c>
      <c r="B2106" t="s">
        <v>17</v>
      </c>
      <c r="C2106" t="s">
        <v>5473</v>
      </c>
    </row>
    <row r="2107" spans="1:3" x14ac:dyDescent="0.25">
      <c r="A2107" t="s">
        <v>5474</v>
      </c>
      <c r="B2107" t="s">
        <v>5475</v>
      </c>
      <c r="C2107" t="s">
        <v>5476</v>
      </c>
    </row>
    <row r="2108" spans="1:3" x14ac:dyDescent="0.25">
      <c r="A2108" t="s">
        <v>5477</v>
      </c>
      <c r="B2108" t="s">
        <v>5478</v>
      </c>
      <c r="C2108" t="s">
        <v>5479</v>
      </c>
    </row>
    <row r="2109" spans="1:3" x14ac:dyDescent="0.25">
      <c r="A2109" t="s">
        <v>5480</v>
      </c>
      <c r="B2109" t="s">
        <v>5481</v>
      </c>
      <c r="C2109" t="s">
        <v>5482</v>
      </c>
    </row>
    <row r="2110" spans="1:3" x14ac:dyDescent="0.25">
      <c r="A2110" t="s">
        <v>5483</v>
      </c>
      <c r="B2110" t="s">
        <v>5484</v>
      </c>
      <c r="C2110" t="s">
        <v>5485</v>
      </c>
    </row>
    <row r="2111" spans="1:3" x14ac:dyDescent="0.25">
      <c r="A2111" t="s">
        <v>5486</v>
      </c>
      <c r="B2111" t="s">
        <v>5487</v>
      </c>
      <c r="C2111" t="s">
        <v>5488</v>
      </c>
    </row>
    <row r="2112" spans="1:3" x14ac:dyDescent="0.25">
      <c r="A2112" t="s">
        <v>5489</v>
      </c>
      <c r="B2112" t="s">
        <v>5490</v>
      </c>
      <c r="C2112" t="s">
        <v>5491</v>
      </c>
    </row>
    <row r="2113" spans="1:3" x14ac:dyDescent="0.25">
      <c r="A2113" t="s">
        <v>5492</v>
      </c>
      <c r="B2113" t="s">
        <v>5493</v>
      </c>
      <c r="C2113" t="s">
        <v>5494</v>
      </c>
    </row>
    <row r="2114" spans="1:3" x14ac:dyDescent="0.25">
      <c r="A2114" t="s">
        <v>5495</v>
      </c>
      <c r="B2114" t="s">
        <v>97</v>
      </c>
      <c r="C2114" t="s">
        <v>5496</v>
      </c>
    </row>
    <row r="2115" spans="1:3" x14ac:dyDescent="0.25">
      <c r="A2115" t="s">
        <v>5497</v>
      </c>
      <c r="B2115" t="s">
        <v>94</v>
      </c>
      <c r="C2115" t="s">
        <v>5498</v>
      </c>
    </row>
    <row r="2116" spans="1:3" x14ac:dyDescent="0.25">
      <c r="A2116" t="s">
        <v>5499</v>
      </c>
      <c r="B2116" t="s">
        <v>1050</v>
      </c>
      <c r="C2116" t="s">
        <v>5500</v>
      </c>
    </row>
    <row r="2117" spans="1:3" x14ac:dyDescent="0.25">
      <c r="A2117" t="s">
        <v>5501</v>
      </c>
      <c r="B2117" t="s">
        <v>17</v>
      </c>
      <c r="C2117" t="s">
        <v>5502</v>
      </c>
    </row>
    <row r="2118" spans="1:3" x14ac:dyDescent="0.25">
      <c r="A2118" t="s">
        <v>5503</v>
      </c>
      <c r="B2118" t="s">
        <v>22</v>
      </c>
      <c r="C2118" t="s">
        <v>5504</v>
      </c>
    </row>
    <row r="2119" spans="1:3" x14ac:dyDescent="0.25">
      <c r="A2119" t="s">
        <v>5505</v>
      </c>
      <c r="B2119" t="s">
        <v>366</v>
      </c>
      <c r="C2119" t="s">
        <v>5506</v>
      </c>
    </row>
    <row r="2120" spans="1:3" x14ac:dyDescent="0.25">
      <c r="A2120" t="s">
        <v>5507</v>
      </c>
      <c r="B2120" t="s">
        <v>5838</v>
      </c>
      <c r="C2120" t="s">
        <v>5508</v>
      </c>
    </row>
    <row r="2121" spans="1:3" x14ac:dyDescent="0.25">
      <c r="A2121" t="s">
        <v>5509</v>
      </c>
      <c r="B2121" t="s">
        <v>5510</v>
      </c>
      <c r="C2121" t="s">
        <v>5511</v>
      </c>
    </row>
    <row r="2122" spans="1:3" x14ac:dyDescent="0.25">
      <c r="A2122" t="s">
        <v>5512</v>
      </c>
      <c r="B2122" t="s">
        <v>5513</v>
      </c>
      <c r="C2122" t="s">
        <v>5514</v>
      </c>
    </row>
    <row r="2123" spans="1:3" x14ac:dyDescent="0.25">
      <c r="A2123" t="s">
        <v>5515</v>
      </c>
      <c r="B2123" t="s">
        <v>17</v>
      </c>
      <c r="C2123" t="s">
        <v>5516</v>
      </c>
    </row>
    <row r="2124" spans="1:3" x14ac:dyDescent="0.25">
      <c r="A2124" t="s">
        <v>5517</v>
      </c>
      <c r="B2124" t="s">
        <v>131</v>
      </c>
      <c r="C2124" t="s">
        <v>5518</v>
      </c>
    </row>
    <row r="2125" spans="1:3" x14ac:dyDescent="0.25">
      <c r="A2125" t="s">
        <v>5519</v>
      </c>
      <c r="B2125" t="s">
        <v>5520</v>
      </c>
      <c r="C2125" t="s">
        <v>5521</v>
      </c>
    </row>
    <row r="2126" spans="1:3" x14ac:dyDescent="0.25">
      <c r="A2126" t="s">
        <v>5522</v>
      </c>
      <c r="B2126" t="s">
        <v>5523</v>
      </c>
      <c r="C2126" t="s">
        <v>5524</v>
      </c>
    </row>
    <row r="2127" spans="1:3" x14ac:dyDescent="0.25">
      <c r="A2127" t="s">
        <v>5525</v>
      </c>
      <c r="B2127" t="s">
        <v>5526</v>
      </c>
      <c r="C2127" t="s">
        <v>5527</v>
      </c>
    </row>
    <row r="2128" spans="1:3" x14ac:dyDescent="0.25">
      <c r="A2128" t="s">
        <v>5528</v>
      </c>
      <c r="B2128" t="s">
        <v>5529</v>
      </c>
      <c r="C2128" t="s">
        <v>5530</v>
      </c>
    </row>
    <row r="2129" spans="1:3" x14ac:dyDescent="0.25">
      <c r="A2129" t="s">
        <v>5531</v>
      </c>
      <c r="B2129" t="s">
        <v>17</v>
      </c>
      <c r="C2129" t="s">
        <v>5532</v>
      </c>
    </row>
    <row r="2130" spans="1:3" x14ac:dyDescent="0.25">
      <c r="A2130" t="s">
        <v>5533</v>
      </c>
      <c r="B2130" t="s">
        <v>5534</v>
      </c>
      <c r="C2130" t="s">
        <v>5535</v>
      </c>
    </row>
    <row r="2131" spans="1:3" x14ac:dyDescent="0.25">
      <c r="A2131" t="s">
        <v>5536</v>
      </c>
      <c r="B2131" t="s">
        <v>97</v>
      </c>
      <c r="C2131" t="s">
        <v>5537</v>
      </c>
    </row>
    <row r="2132" spans="1:3" x14ac:dyDescent="0.25">
      <c r="A2132" t="s">
        <v>5538</v>
      </c>
      <c r="B2132" t="s">
        <v>5539</v>
      </c>
      <c r="C2132" t="s">
        <v>5540</v>
      </c>
    </row>
    <row r="2133" spans="1:3" x14ac:dyDescent="0.25">
      <c r="A2133" t="s">
        <v>5541</v>
      </c>
      <c r="B2133" t="s">
        <v>5542</v>
      </c>
      <c r="C2133" t="s">
        <v>5543</v>
      </c>
    </row>
    <row r="2134" spans="1:3" x14ac:dyDescent="0.25">
      <c r="A2134" t="s">
        <v>5544</v>
      </c>
      <c r="B2134" t="s">
        <v>5545</v>
      </c>
      <c r="C2134" t="s">
        <v>5546</v>
      </c>
    </row>
    <row r="2135" spans="1:3" x14ac:dyDescent="0.25">
      <c r="A2135" t="s">
        <v>5547</v>
      </c>
      <c r="B2135" t="s">
        <v>80</v>
      </c>
      <c r="C2135" t="s">
        <v>5548</v>
      </c>
    </row>
    <row r="2136" spans="1:3" x14ac:dyDescent="0.25">
      <c r="A2136" t="s">
        <v>5549</v>
      </c>
      <c r="B2136" t="s">
        <v>5550</v>
      </c>
      <c r="C2136" t="s">
        <v>5551</v>
      </c>
    </row>
    <row r="2137" spans="1:3" x14ac:dyDescent="0.25">
      <c r="A2137" t="s">
        <v>5552</v>
      </c>
      <c r="B2137" t="s">
        <v>5553</v>
      </c>
      <c r="C2137" t="s">
        <v>5554</v>
      </c>
    </row>
    <row r="2138" spans="1:3" x14ac:dyDescent="0.25">
      <c r="A2138" t="s">
        <v>5555</v>
      </c>
      <c r="B2138" t="s">
        <v>5556</v>
      </c>
      <c r="C2138" t="s">
        <v>5557</v>
      </c>
    </row>
    <row r="2139" spans="1:3" x14ac:dyDescent="0.25">
      <c r="A2139" t="s">
        <v>5558</v>
      </c>
      <c r="B2139" t="s">
        <v>5559</v>
      </c>
      <c r="C2139" t="s">
        <v>5560</v>
      </c>
    </row>
    <row r="2140" spans="1:3" x14ac:dyDescent="0.25">
      <c r="A2140" t="s">
        <v>5561</v>
      </c>
      <c r="B2140" t="s">
        <v>17</v>
      </c>
      <c r="C2140" t="s">
        <v>5562</v>
      </c>
    </row>
    <row r="2141" spans="1:3" x14ac:dyDescent="0.25">
      <c r="A2141" t="s">
        <v>5563</v>
      </c>
      <c r="B2141" t="s">
        <v>53</v>
      </c>
      <c r="C2141" t="s">
        <v>5564</v>
      </c>
    </row>
    <row r="2142" spans="1:3" x14ac:dyDescent="0.25">
      <c r="A2142" t="s">
        <v>5565</v>
      </c>
      <c r="B2142" t="s">
        <v>41</v>
      </c>
      <c r="C2142" t="s">
        <v>5566</v>
      </c>
    </row>
    <row r="2143" spans="1:3" x14ac:dyDescent="0.25">
      <c r="A2143" t="s">
        <v>5567</v>
      </c>
      <c r="B2143" t="s">
        <v>17</v>
      </c>
      <c r="C2143" t="s">
        <v>5568</v>
      </c>
    </row>
    <row r="2144" spans="1:3" x14ac:dyDescent="0.25">
      <c r="A2144" t="s">
        <v>5569</v>
      </c>
      <c r="B2144" t="s">
        <v>17</v>
      </c>
      <c r="C2144" t="s">
        <v>5570</v>
      </c>
    </row>
    <row r="2145" spans="1:3" x14ac:dyDescent="0.25">
      <c r="A2145" t="s">
        <v>5571</v>
      </c>
      <c r="B2145" t="s">
        <v>5572</v>
      </c>
      <c r="C2145" t="s">
        <v>5573</v>
      </c>
    </row>
    <row r="2146" spans="1:3" x14ac:dyDescent="0.25">
      <c r="A2146" t="s">
        <v>5574</v>
      </c>
      <c r="B2146" t="s">
        <v>97</v>
      </c>
      <c r="C2146" t="s">
        <v>5575</v>
      </c>
    </row>
    <row r="2147" spans="1:3" x14ac:dyDescent="0.25">
      <c r="A2147" t="s">
        <v>5576</v>
      </c>
      <c r="B2147" t="s">
        <v>94</v>
      </c>
      <c r="C2147" t="s">
        <v>5577</v>
      </c>
    </row>
    <row r="2148" spans="1:3" x14ac:dyDescent="0.25">
      <c r="A2148" t="s">
        <v>5578</v>
      </c>
      <c r="B2148" t="s">
        <v>5579</v>
      </c>
      <c r="C2148" t="s">
        <v>5580</v>
      </c>
    </row>
    <row r="2149" spans="1:3" x14ac:dyDescent="0.25">
      <c r="A2149" t="s">
        <v>5581</v>
      </c>
      <c r="B2149" t="s">
        <v>5582</v>
      </c>
      <c r="C2149" t="s">
        <v>5583</v>
      </c>
    </row>
    <row r="2150" spans="1:3" x14ac:dyDescent="0.25">
      <c r="A2150" t="s">
        <v>5584</v>
      </c>
      <c r="B2150" t="s">
        <v>5585</v>
      </c>
      <c r="C2150" t="s">
        <v>5586</v>
      </c>
    </row>
    <row r="2151" spans="1:3" x14ac:dyDescent="0.25">
      <c r="A2151" t="s">
        <v>5587</v>
      </c>
      <c r="B2151" t="s">
        <v>5588</v>
      </c>
      <c r="C2151" t="s">
        <v>5589</v>
      </c>
    </row>
    <row r="2152" spans="1:3" x14ac:dyDescent="0.25">
      <c r="A2152" t="s">
        <v>5590</v>
      </c>
      <c r="B2152" t="s">
        <v>5591</v>
      </c>
      <c r="C2152" t="s">
        <v>5592</v>
      </c>
    </row>
    <row r="2153" spans="1:3" x14ac:dyDescent="0.25">
      <c r="A2153" t="s">
        <v>5593</v>
      </c>
      <c r="B2153" t="s">
        <v>17</v>
      </c>
      <c r="C2153" t="s">
        <v>5594</v>
      </c>
    </row>
    <row r="2154" spans="1:3" x14ac:dyDescent="0.25">
      <c r="A2154" t="s">
        <v>5595</v>
      </c>
      <c r="B2154" t="s">
        <v>22</v>
      </c>
      <c r="C2154" t="s">
        <v>5596</v>
      </c>
    </row>
    <row r="2155" spans="1:3" x14ac:dyDescent="0.25">
      <c r="A2155" t="s">
        <v>5597</v>
      </c>
      <c r="B2155" t="s">
        <v>17</v>
      </c>
      <c r="C2155" t="s">
        <v>5598</v>
      </c>
    </row>
    <row r="2156" spans="1:3" x14ac:dyDescent="0.25">
      <c r="A2156" t="s">
        <v>5599</v>
      </c>
      <c r="B2156" t="s">
        <v>5600</v>
      </c>
      <c r="C2156" t="s">
        <v>5601</v>
      </c>
    </row>
    <row r="2157" spans="1:3" x14ac:dyDescent="0.25">
      <c r="A2157" t="s">
        <v>5602</v>
      </c>
      <c r="B2157" t="s">
        <v>75</v>
      </c>
      <c r="C2157" t="s">
        <v>5603</v>
      </c>
    </row>
    <row r="2158" spans="1:3" x14ac:dyDescent="0.25">
      <c r="A2158" t="s">
        <v>5604</v>
      </c>
      <c r="B2158" t="s">
        <v>97</v>
      </c>
      <c r="C2158" t="s">
        <v>5605</v>
      </c>
    </row>
    <row r="2159" spans="1:3" x14ac:dyDescent="0.25">
      <c r="A2159" t="s">
        <v>5606</v>
      </c>
      <c r="B2159" t="s">
        <v>22</v>
      </c>
      <c r="C2159" t="s">
        <v>5607</v>
      </c>
    </row>
    <row r="2160" spans="1:3" x14ac:dyDescent="0.25">
      <c r="A2160" t="s">
        <v>5608</v>
      </c>
      <c r="B2160" t="s">
        <v>5609</v>
      </c>
      <c r="C2160" t="s">
        <v>5610</v>
      </c>
    </row>
    <row r="2161" spans="1:3" x14ac:dyDescent="0.25">
      <c r="A2161" t="s">
        <v>5611</v>
      </c>
      <c r="B2161" t="s">
        <v>5612</v>
      </c>
      <c r="C2161" t="s">
        <v>5613</v>
      </c>
    </row>
    <row r="2162" spans="1:3" x14ac:dyDescent="0.25">
      <c r="A2162" t="s">
        <v>5614</v>
      </c>
      <c r="B2162" t="s">
        <v>97</v>
      </c>
      <c r="C2162" t="s">
        <v>5615</v>
      </c>
    </row>
    <row r="2163" spans="1:3" x14ac:dyDescent="0.25">
      <c r="A2163" t="s">
        <v>5616</v>
      </c>
      <c r="B2163" t="s">
        <v>5617</v>
      </c>
      <c r="C2163" t="s">
        <v>5618</v>
      </c>
    </row>
    <row r="2164" spans="1:3" x14ac:dyDescent="0.25">
      <c r="A2164" t="s">
        <v>5619</v>
      </c>
      <c r="B2164" t="s">
        <v>17</v>
      </c>
      <c r="C2164" t="s">
        <v>5620</v>
      </c>
    </row>
    <row r="2165" spans="1:3" x14ac:dyDescent="0.25">
      <c r="A2165" t="s">
        <v>5621</v>
      </c>
      <c r="B2165" t="s">
        <v>97</v>
      </c>
      <c r="C2165" t="s">
        <v>5622</v>
      </c>
    </row>
    <row r="2166" spans="1:3" x14ac:dyDescent="0.25">
      <c r="A2166" t="s">
        <v>5623</v>
      </c>
      <c r="B2166" t="s">
        <v>97</v>
      </c>
      <c r="C2166" t="s">
        <v>5624</v>
      </c>
    </row>
    <row r="2167" spans="1:3" x14ac:dyDescent="0.25">
      <c r="A2167" t="s">
        <v>5625</v>
      </c>
      <c r="B2167" t="s">
        <v>5626</v>
      </c>
      <c r="C2167" t="s">
        <v>5627</v>
      </c>
    </row>
    <row r="2168" spans="1:3" x14ac:dyDescent="0.25">
      <c r="A2168" t="s">
        <v>5628</v>
      </c>
      <c r="B2168" t="s">
        <v>97</v>
      </c>
      <c r="C2168" t="s">
        <v>5629</v>
      </c>
    </row>
    <row r="2169" spans="1:3" x14ac:dyDescent="0.25">
      <c r="A2169" t="s">
        <v>5630</v>
      </c>
      <c r="B2169" t="s">
        <v>5631</v>
      </c>
      <c r="C2169" t="s">
        <v>5632</v>
      </c>
    </row>
    <row r="2170" spans="1:3" x14ac:dyDescent="0.25">
      <c r="A2170" t="s">
        <v>5633</v>
      </c>
      <c r="B2170" t="s">
        <v>5634</v>
      </c>
      <c r="C2170" t="s">
        <v>5635</v>
      </c>
    </row>
    <row r="2171" spans="1:3" x14ac:dyDescent="0.25">
      <c r="A2171" t="s">
        <v>5636</v>
      </c>
      <c r="B2171" t="s">
        <v>5637</v>
      </c>
      <c r="C2171" t="s">
        <v>5638</v>
      </c>
    </row>
    <row r="2172" spans="1:3" x14ac:dyDescent="0.25">
      <c r="A2172" t="s">
        <v>5639</v>
      </c>
      <c r="B2172" t="s">
        <v>17</v>
      </c>
      <c r="C2172" t="s">
        <v>5640</v>
      </c>
    </row>
    <row r="2173" spans="1:3" x14ac:dyDescent="0.25">
      <c r="A2173" t="s">
        <v>5641</v>
      </c>
      <c r="B2173" t="s">
        <v>3641</v>
      </c>
      <c r="C2173" t="s">
        <v>5642</v>
      </c>
    </row>
    <row r="2174" spans="1:3" x14ac:dyDescent="0.25">
      <c r="A2174" t="s">
        <v>5643</v>
      </c>
      <c r="B2174" t="s">
        <v>17</v>
      </c>
      <c r="C2174" t="s">
        <v>5644</v>
      </c>
    </row>
    <row r="2175" spans="1:3" x14ac:dyDescent="0.25">
      <c r="A2175" t="s">
        <v>5645</v>
      </c>
      <c r="B2175" t="s">
        <v>271</v>
      </c>
      <c r="C2175" t="s">
        <v>5646</v>
      </c>
    </row>
    <row r="2176" spans="1:3" x14ac:dyDescent="0.25">
      <c r="A2176" t="s">
        <v>5647</v>
      </c>
      <c r="B2176" t="s">
        <v>17</v>
      </c>
      <c r="C2176" t="s">
        <v>5648</v>
      </c>
    </row>
    <row r="2177" spans="1:3" x14ac:dyDescent="0.25">
      <c r="A2177" t="s">
        <v>5649</v>
      </c>
      <c r="B2177" t="s">
        <v>3359</v>
      </c>
      <c r="C2177" t="s">
        <v>5650</v>
      </c>
    </row>
    <row r="2178" spans="1:3" x14ac:dyDescent="0.25">
      <c r="A2178" t="s">
        <v>5651</v>
      </c>
      <c r="B2178" t="s">
        <v>17</v>
      </c>
      <c r="C2178" t="s">
        <v>5652</v>
      </c>
    </row>
    <row r="2179" spans="1:3" x14ac:dyDescent="0.25">
      <c r="A2179" t="s">
        <v>5653</v>
      </c>
      <c r="B2179" t="s">
        <v>5654</v>
      </c>
      <c r="C2179" t="s">
        <v>5655</v>
      </c>
    </row>
    <row r="2180" spans="1:3" x14ac:dyDescent="0.25">
      <c r="A2180" t="s">
        <v>5656</v>
      </c>
      <c r="B2180" t="s">
        <v>105</v>
      </c>
      <c r="C2180" t="s">
        <v>5657</v>
      </c>
    </row>
    <row r="2181" spans="1:3" x14ac:dyDescent="0.25">
      <c r="A2181" t="s">
        <v>5658</v>
      </c>
      <c r="B2181" t="s">
        <v>5659</v>
      </c>
      <c r="C2181" t="s">
        <v>5660</v>
      </c>
    </row>
    <row r="2182" spans="1:3" x14ac:dyDescent="0.25">
      <c r="A2182" t="s">
        <v>5661</v>
      </c>
      <c r="B2182" t="s">
        <v>5662</v>
      </c>
      <c r="C2182" t="s">
        <v>5663</v>
      </c>
    </row>
    <row r="2183" spans="1:3" x14ac:dyDescent="0.25">
      <c r="A2183" t="s">
        <v>5664</v>
      </c>
      <c r="B2183" t="s">
        <v>94</v>
      </c>
      <c r="C2183" t="s">
        <v>5665</v>
      </c>
    </row>
    <row r="2184" spans="1:3" x14ac:dyDescent="0.25">
      <c r="A2184" t="s">
        <v>5666</v>
      </c>
      <c r="B2184" t="s">
        <v>94</v>
      </c>
      <c r="C2184" t="s">
        <v>5667</v>
      </c>
    </row>
    <row r="2185" spans="1:3" x14ac:dyDescent="0.25">
      <c r="A2185" t="s">
        <v>5668</v>
      </c>
      <c r="B2185" t="s">
        <v>97</v>
      </c>
      <c r="C2185" t="s">
        <v>5669</v>
      </c>
    </row>
    <row r="2186" spans="1:3" x14ac:dyDescent="0.25">
      <c r="A2186" t="s">
        <v>5670</v>
      </c>
      <c r="B2186" t="s">
        <v>97</v>
      </c>
      <c r="C2186" t="s">
        <v>5671</v>
      </c>
    </row>
    <row r="2187" spans="1:3" x14ac:dyDescent="0.25">
      <c r="A2187" t="s">
        <v>5672</v>
      </c>
      <c r="B2187" t="s">
        <v>17</v>
      </c>
      <c r="C2187" t="s">
        <v>5673</v>
      </c>
    </row>
    <row r="2188" spans="1:3" x14ac:dyDescent="0.25">
      <c r="A2188" t="s">
        <v>5674</v>
      </c>
      <c r="B2188" t="s">
        <v>5675</v>
      </c>
      <c r="C2188" t="s">
        <v>5676</v>
      </c>
    </row>
    <row r="2189" spans="1:3" x14ac:dyDescent="0.25">
      <c r="A2189" t="s">
        <v>5677</v>
      </c>
      <c r="B2189" t="s">
        <v>5678</v>
      </c>
      <c r="C2189" t="s">
        <v>5679</v>
      </c>
    </row>
    <row r="2190" spans="1:3" x14ac:dyDescent="0.25">
      <c r="A2190" t="s">
        <v>5680</v>
      </c>
      <c r="B2190" t="s">
        <v>97</v>
      </c>
      <c r="C2190" t="s">
        <v>5681</v>
      </c>
    </row>
    <row r="2191" spans="1:3" x14ac:dyDescent="0.25">
      <c r="A2191" t="s">
        <v>5682</v>
      </c>
      <c r="B2191" t="s">
        <v>5683</v>
      </c>
      <c r="C2191" t="s">
        <v>5684</v>
      </c>
    </row>
    <row r="2192" spans="1:3" x14ac:dyDescent="0.25">
      <c r="A2192" t="s">
        <v>5685</v>
      </c>
      <c r="B2192" t="s">
        <v>5686</v>
      </c>
      <c r="C2192" t="s">
        <v>5687</v>
      </c>
    </row>
    <row r="2193" spans="1:3" x14ac:dyDescent="0.25">
      <c r="A2193" t="s">
        <v>5688</v>
      </c>
      <c r="B2193" t="s">
        <v>17</v>
      </c>
      <c r="C2193" t="s">
        <v>5689</v>
      </c>
    </row>
    <row r="2194" spans="1:3" x14ac:dyDescent="0.25">
      <c r="A2194" t="s">
        <v>5690</v>
      </c>
      <c r="B2194" t="s">
        <v>5691</v>
      </c>
      <c r="C2194" t="s">
        <v>5692</v>
      </c>
    </row>
    <row r="2195" spans="1:3" x14ac:dyDescent="0.25">
      <c r="A2195" t="s">
        <v>5693</v>
      </c>
      <c r="B2195" t="s">
        <v>17</v>
      </c>
      <c r="C2195" t="s">
        <v>5694</v>
      </c>
    </row>
    <row r="2196" spans="1:3" x14ac:dyDescent="0.25">
      <c r="A2196" t="s">
        <v>5695</v>
      </c>
      <c r="B2196" t="s">
        <v>5696</v>
      </c>
      <c r="C2196" t="s">
        <v>5697</v>
      </c>
    </row>
    <row r="2197" spans="1:3" x14ac:dyDescent="0.25">
      <c r="A2197" t="s">
        <v>5698</v>
      </c>
      <c r="B2197" t="s">
        <v>4753</v>
      </c>
      <c r="C2197" t="s">
        <v>5699</v>
      </c>
    </row>
    <row r="2198" spans="1:3" x14ac:dyDescent="0.25">
      <c r="A2198" t="s">
        <v>5700</v>
      </c>
      <c r="B2198" t="s">
        <v>97</v>
      </c>
      <c r="C2198" t="s">
        <v>5701</v>
      </c>
    </row>
    <row r="2199" spans="1:3" x14ac:dyDescent="0.25">
      <c r="A2199" t="s">
        <v>5702</v>
      </c>
      <c r="B2199" t="s">
        <v>97</v>
      </c>
      <c r="C2199" t="s">
        <v>5703</v>
      </c>
    </row>
    <row r="2200" spans="1:3" x14ac:dyDescent="0.25">
      <c r="A2200" t="s">
        <v>5704</v>
      </c>
      <c r="B2200" t="s">
        <v>5705</v>
      </c>
      <c r="C2200" t="s">
        <v>5706</v>
      </c>
    </row>
    <row r="2201" spans="1:3" x14ac:dyDescent="0.25">
      <c r="A2201" t="s">
        <v>5707</v>
      </c>
      <c r="B2201" t="s">
        <v>91</v>
      </c>
      <c r="C2201" t="s">
        <v>5708</v>
      </c>
    </row>
    <row r="2202" spans="1:3" x14ac:dyDescent="0.25">
      <c r="A2202" t="s">
        <v>5709</v>
      </c>
      <c r="B2202" t="s">
        <v>5710</v>
      </c>
      <c r="C2202" t="s">
        <v>5711</v>
      </c>
    </row>
    <row r="2203" spans="1:3" x14ac:dyDescent="0.25">
      <c r="A2203" t="s">
        <v>5712</v>
      </c>
      <c r="B2203" t="s">
        <v>5713</v>
      </c>
      <c r="C2203" t="s">
        <v>5714</v>
      </c>
    </row>
    <row r="2204" spans="1:3" x14ac:dyDescent="0.25">
      <c r="A2204" t="s">
        <v>5715</v>
      </c>
      <c r="B2204" t="s">
        <v>5716</v>
      </c>
      <c r="C2204" t="s">
        <v>5717</v>
      </c>
    </row>
    <row r="2205" spans="1:3" x14ac:dyDescent="0.25">
      <c r="A2205" t="s">
        <v>5718</v>
      </c>
      <c r="B2205" t="s">
        <v>4394</v>
      </c>
      <c r="C2205" t="s">
        <v>5719</v>
      </c>
    </row>
    <row r="2206" spans="1:3" x14ac:dyDescent="0.25">
      <c r="A2206" t="s">
        <v>5720</v>
      </c>
      <c r="B2206" t="s">
        <v>5721</v>
      </c>
      <c r="C2206" t="s">
        <v>5722</v>
      </c>
    </row>
    <row r="2207" spans="1:3" x14ac:dyDescent="0.25">
      <c r="A2207" t="s">
        <v>5723</v>
      </c>
      <c r="B2207" t="s">
        <v>80</v>
      </c>
      <c r="C2207" t="s">
        <v>5724</v>
      </c>
    </row>
    <row r="2208" spans="1:3" x14ac:dyDescent="0.25">
      <c r="A2208" t="s">
        <v>5725</v>
      </c>
      <c r="B2208" t="s">
        <v>94</v>
      </c>
      <c r="C2208" t="s">
        <v>5726</v>
      </c>
    </row>
    <row r="2209" spans="1:3" x14ac:dyDescent="0.25">
      <c r="A2209" t="s">
        <v>5727</v>
      </c>
      <c r="B2209" t="s">
        <v>94</v>
      </c>
      <c r="C2209" t="s">
        <v>5728</v>
      </c>
    </row>
    <row r="2210" spans="1:3" x14ac:dyDescent="0.25">
      <c r="A2210" t="s">
        <v>5729</v>
      </c>
      <c r="B2210" t="s">
        <v>5730</v>
      </c>
      <c r="C2210" t="s">
        <v>5731</v>
      </c>
    </row>
    <row r="2211" spans="1:3" x14ac:dyDescent="0.25">
      <c r="A2211" t="s">
        <v>5732</v>
      </c>
      <c r="B2211" t="s">
        <v>17</v>
      </c>
      <c r="C2211" t="s">
        <v>5733</v>
      </c>
    </row>
    <row r="2212" spans="1:3" x14ac:dyDescent="0.25">
      <c r="A2212" t="s">
        <v>5734</v>
      </c>
      <c r="B2212" t="s">
        <v>80</v>
      </c>
      <c r="C2212" t="s">
        <v>5735</v>
      </c>
    </row>
    <row r="2213" spans="1:3" x14ac:dyDescent="0.25">
      <c r="A2213" t="s">
        <v>5736</v>
      </c>
      <c r="B2213" t="s">
        <v>5737</v>
      </c>
      <c r="C2213" t="s">
        <v>5738</v>
      </c>
    </row>
    <row r="2214" spans="1:3" x14ac:dyDescent="0.25">
      <c r="A2214" t="s">
        <v>5739</v>
      </c>
      <c r="B2214" t="s">
        <v>94</v>
      </c>
      <c r="C2214" t="s">
        <v>5740</v>
      </c>
    </row>
    <row r="2215" spans="1:3" x14ac:dyDescent="0.25">
      <c r="A2215" t="s">
        <v>5741</v>
      </c>
      <c r="B2215" t="s">
        <v>160</v>
      </c>
      <c r="C2215" t="s">
        <v>5742</v>
      </c>
    </row>
    <row r="2216" spans="1:3" x14ac:dyDescent="0.25">
      <c r="A2216" t="s">
        <v>5743</v>
      </c>
      <c r="B2216" t="s">
        <v>5744</v>
      </c>
      <c r="C2216" t="s">
        <v>5745</v>
      </c>
    </row>
    <row r="2217" spans="1:3" x14ac:dyDescent="0.25">
      <c r="A2217" t="s">
        <v>5746</v>
      </c>
      <c r="B2217" t="s">
        <v>5747</v>
      </c>
      <c r="C2217" t="s">
        <v>5748</v>
      </c>
    </row>
    <row r="2218" spans="1:3" x14ac:dyDescent="0.25">
      <c r="A2218" t="s">
        <v>5749</v>
      </c>
      <c r="B2218" t="s">
        <v>94</v>
      </c>
      <c r="C2218" t="s">
        <v>7052</v>
      </c>
    </row>
    <row r="2219" spans="1:3" x14ac:dyDescent="0.25">
      <c r="A2219" t="s">
        <v>5750</v>
      </c>
      <c r="B2219" t="s">
        <v>5751</v>
      </c>
      <c r="C2219" t="s">
        <v>5752</v>
      </c>
    </row>
    <row r="2220" spans="1:3" x14ac:dyDescent="0.25">
      <c r="A2220" t="s">
        <v>5753</v>
      </c>
      <c r="B2220" t="s">
        <v>5754</v>
      </c>
      <c r="C2220" t="s">
        <v>5755</v>
      </c>
    </row>
    <row r="2221" spans="1:3" x14ac:dyDescent="0.25">
      <c r="A2221" t="s">
        <v>5756</v>
      </c>
      <c r="B2221" t="s">
        <v>5757</v>
      </c>
      <c r="C2221" t="s">
        <v>5758</v>
      </c>
    </row>
    <row r="2222" spans="1:3" x14ac:dyDescent="0.25">
      <c r="A2222" t="s">
        <v>5759</v>
      </c>
      <c r="B2222" t="s">
        <v>97</v>
      </c>
      <c r="C2222" t="s">
        <v>5760</v>
      </c>
    </row>
    <row r="2223" spans="1:3" x14ac:dyDescent="0.25">
      <c r="A2223" t="s">
        <v>5761</v>
      </c>
      <c r="B2223" t="s">
        <v>5762</v>
      </c>
      <c r="C2223" t="s">
        <v>5763</v>
      </c>
    </row>
    <row r="2224" spans="1:3" x14ac:dyDescent="0.25">
      <c r="A2224" t="s">
        <v>5764</v>
      </c>
      <c r="B2224" t="s">
        <v>5765</v>
      </c>
      <c r="C2224" t="s">
        <v>5766</v>
      </c>
    </row>
    <row r="2225" spans="1:3" x14ac:dyDescent="0.25">
      <c r="A2225" t="s">
        <v>5767</v>
      </c>
      <c r="B2225" t="s">
        <v>5768</v>
      </c>
      <c r="C2225" t="s">
        <v>5769</v>
      </c>
    </row>
    <row r="2226" spans="1:3" x14ac:dyDescent="0.25">
      <c r="A2226" t="s">
        <v>5770</v>
      </c>
      <c r="B2226" t="s">
        <v>80</v>
      </c>
      <c r="C2226" t="s">
        <v>5771</v>
      </c>
    </row>
    <row r="2227" spans="1:3" x14ac:dyDescent="0.25">
      <c r="A2227" t="s">
        <v>5772</v>
      </c>
      <c r="B2227" t="s">
        <v>5773</v>
      </c>
      <c r="C2227" t="s">
        <v>5774</v>
      </c>
    </row>
    <row r="2228" spans="1:3" x14ac:dyDescent="0.25">
      <c r="A2228" t="s">
        <v>5775</v>
      </c>
      <c r="B2228" t="s">
        <v>5776</v>
      </c>
      <c r="C2228" t="s">
        <v>5777</v>
      </c>
    </row>
    <row r="2229" spans="1:3" x14ac:dyDescent="0.25">
      <c r="A2229" t="s">
        <v>5778</v>
      </c>
      <c r="B2229" t="s">
        <v>94</v>
      </c>
      <c r="C2229" t="s">
        <v>5779</v>
      </c>
    </row>
    <row r="2230" spans="1:3" x14ac:dyDescent="0.25">
      <c r="A2230" t="s">
        <v>5780</v>
      </c>
      <c r="B2230" t="s">
        <v>22</v>
      </c>
      <c r="C2230" t="s">
        <v>5781</v>
      </c>
    </row>
    <row r="2231" spans="1:3" x14ac:dyDescent="0.25">
      <c r="A2231" t="s">
        <v>5782</v>
      </c>
      <c r="B2231" t="s">
        <v>5783</v>
      </c>
      <c r="C2231" t="s">
        <v>5784</v>
      </c>
    </row>
    <row r="2232" spans="1:3" x14ac:dyDescent="0.25">
      <c r="A2232" t="s">
        <v>5785</v>
      </c>
      <c r="B2232" t="s">
        <v>3359</v>
      </c>
      <c r="C2232" t="s">
        <v>5786</v>
      </c>
    </row>
    <row r="2233" spans="1:3" x14ac:dyDescent="0.25">
      <c r="A2233" t="s">
        <v>5787</v>
      </c>
      <c r="B2233" t="s">
        <v>94</v>
      </c>
      <c r="C2233" t="s">
        <v>5788</v>
      </c>
    </row>
    <row r="2234" spans="1:3" x14ac:dyDescent="0.25">
      <c r="A2234" t="s">
        <v>5789</v>
      </c>
      <c r="B2234" t="s">
        <v>94</v>
      </c>
      <c r="C2234" t="s">
        <v>5790</v>
      </c>
    </row>
    <row r="2235" spans="1:3" x14ac:dyDescent="0.25">
      <c r="A2235" t="s">
        <v>5791</v>
      </c>
      <c r="B2235" t="s">
        <v>5792</v>
      </c>
      <c r="C2235" t="s">
        <v>5793</v>
      </c>
    </row>
    <row r="2236" spans="1:3" x14ac:dyDescent="0.25">
      <c r="A2236" t="s">
        <v>5794</v>
      </c>
      <c r="B2236" t="s">
        <v>17</v>
      </c>
      <c r="C2236" t="s">
        <v>5795</v>
      </c>
    </row>
    <row r="2237" spans="1:3" x14ac:dyDescent="0.25">
      <c r="A2237" t="s">
        <v>5796</v>
      </c>
      <c r="B2237" t="s">
        <v>105</v>
      </c>
      <c r="C2237" t="s">
        <v>5797</v>
      </c>
    </row>
    <row r="2238" spans="1:3" x14ac:dyDescent="0.25">
      <c r="A2238" t="s">
        <v>5798</v>
      </c>
      <c r="B2238" t="s">
        <v>97</v>
      </c>
      <c r="C2238" t="s">
        <v>5799</v>
      </c>
    </row>
    <row r="2239" spans="1:3" x14ac:dyDescent="0.25">
      <c r="A2239" t="s">
        <v>5800</v>
      </c>
      <c r="B2239" t="s">
        <v>5801</v>
      </c>
      <c r="C2239" t="s">
        <v>5802</v>
      </c>
    </row>
    <row r="2240" spans="1:3" x14ac:dyDescent="0.25">
      <c r="A2240" t="s">
        <v>5803</v>
      </c>
      <c r="B2240" t="s">
        <v>5804</v>
      </c>
      <c r="C2240" t="s">
        <v>5805</v>
      </c>
    </row>
    <row r="2241" spans="1:3" x14ac:dyDescent="0.25">
      <c r="A2241" t="s">
        <v>5806</v>
      </c>
      <c r="B2241" t="s">
        <v>5807</v>
      </c>
      <c r="C2241" t="s">
        <v>5808</v>
      </c>
    </row>
    <row r="2242" spans="1:3" x14ac:dyDescent="0.25">
      <c r="A2242" t="s">
        <v>5809</v>
      </c>
      <c r="B2242" t="s">
        <v>5810</v>
      </c>
      <c r="C2242" t="s">
        <v>5811</v>
      </c>
    </row>
    <row r="2243" spans="1:3" x14ac:dyDescent="0.25">
      <c r="A2243" t="s">
        <v>5812</v>
      </c>
      <c r="B2243" t="s">
        <v>17</v>
      </c>
      <c r="C2243" t="s">
        <v>5813</v>
      </c>
    </row>
    <row r="2244" spans="1:3" x14ac:dyDescent="0.25">
      <c r="A2244" t="s">
        <v>5814</v>
      </c>
      <c r="B2244" t="s">
        <v>5815</v>
      </c>
      <c r="C2244" t="s">
        <v>5816</v>
      </c>
    </row>
    <row r="2245" spans="1:3" x14ac:dyDescent="0.25">
      <c r="A2245" t="s">
        <v>5817</v>
      </c>
      <c r="B2245" t="s">
        <v>17</v>
      </c>
      <c r="C2245" t="s">
        <v>5818</v>
      </c>
    </row>
    <row r="2246" spans="1:3" x14ac:dyDescent="0.25">
      <c r="A2246" t="s">
        <v>5819</v>
      </c>
      <c r="B2246" t="s">
        <v>5820</v>
      </c>
      <c r="C2246" t="s">
        <v>5821</v>
      </c>
    </row>
    <row r="2247" spans="1:3" x14ac:dyDescent="0.25">
      <c r="A2247" t="s">
        <v>5822</v>
      </c>
      <c r="B2247" t="s">
        <v>5823</v>
      </c>
      <c r="C2247" t="s">
        <v>5824</v>
      </c>
    </row>
    <row r="2248" spans="1:3" x14ac:dyDescent="0.25">
      <c r="A2248" t="s">
        <v>5825</v>
      </c>
      <c r="B2248" t="s">
        <v>97</v>
      </c>
      <c r="C2248" t="s">
        <v>5826</v>
      </c>
    </row>
    <row r="2249" spans="1:3" x14ac:dyDescent="0.25">
      <c r="A2249" t="s">
        <v>5827</v>
      </c>
      <c r="B2249" t="s">
        <v>97</v>
      </c>
      <c r="C2249" t="s">
        <v>5828</v>
      </c>
    </row>
    <row r="2250" spans="1:3" x14ac:dyDescent="0.25">
      <c r="A2250" t="s">
        <v>5829</v>
      </c>
      <c r="B2250" t="s">
        <v>5830</v>
      </c>
      <c r="C2250" t="s">
        <v>5831</v>
      </c>
    </row>
    <row r="2251" spans="1:3" x14ac:dyDescent="0.25">
      <c r="A2251" t="s">
        <v>5832</v>
      </c>
      <c r="B2251" t="s">
        <v>160</v>
      </c>
      <c r="C2251" t="s">
        <v>5833</v>
      </c>
    </row>
    <row r="2252" spans="1:3" x14ac:dyDescent="0.25">
      <c r="A2252" t="s">
        <v>5834</v>
      </c>
      <c r="B2252" t="s">
        <v>5835</v>
      </c>
      <c r="C2252" t="s">
        <v>5836</v>
      </c>
    </row>
    <row r="2253" spans="1:3" x14ac:dyDescent="0.25">
      <c r="A2253" t="s">
        <v>5839</v>
      </c>
      <c r="B2253" t="s">
        <v>5840</v>
      </c>
      <c r="C2253" t="s">
        <v>5841</v>
      </c>
    </row>
    <row r="2254" spans="1:3" x14ac:dyDescent="0.25">
      <c r="A2254" t="s">
        <v>5842</v>
      </c>
      <c r="B2254" t="s">
        <v>5843</v>
      </c>
      <c r="C2254" t="s">
        <v>5844</v>
      </c>
    </row>
    <row r="2255" spans="1:3" x14ac:dyDescent="0.25">
      <c r="A2255" t="s">
        <v>5845</v>
      </c>
      <c r="B2255" t="s">
        <v>5846</v>
      </c>
      <c r="C2255" t="s">
        <v>5847</v>
      </c>
    </row>
    <row r="2256" spans="1:3" x14ac:dyDescent="0.25">
      <c r="A2256" t="s">
        <v>5848</v>
      </c>
      <c r="B2256" t="s">
        <v>17</v>
      </c>
      <c r="C2256" t="s">
        <v>5849</v>
      </c>
    </row>
    <row r="2257" spans="1:3" x14ac:dyDescent="0.25">
      <c r="A2257" t="s">
        <v>5850</v>
      </c>
      <c r="B2257" t="s">
        <v>5851</v>
      </c>
      <c r="C2257" t="s">
        <v>5852</v>
      </c>
    </row>
    <row r="2258" spans="1:3" x14ac:dyDescent="0.25">
      <c r="A2258" t="s">
        <v>5853</v>
      </c>
      <c r="B2258" t="s">
        <v>5854</v>
      </c>
      <c r="C2258" t="s">
        <v>5855</v>
      </c>
    </row>
    <row r="2259" spans="1:3" x14ac:dyDescent="0.25">
      <c r="A2259" t="s">
        <v>5856</v>
      </c>
      <c r="B2259" t="s">
        <v>17</v>
      </c>
      <c r="C2259" t="s">
        <v>5857</v>
      </c>
    </row>
    <row r="2260" spans="1:3" x14ac:dyDescent="0.25">
      <c r="A2260" t="s">
        <v>5858</v>
      </c>
      <c r="B2260" t="s">
        <v>17</v>
      </c>
      <c r="C2260" t="s">
        <v>5859</v>
      </c>
    </row>
    <row r="2261" spans="1:3" x14ac:dyDescent="0.25">
      <c r="A2261" t="s">
        <v>5860</v>
      </c>
      <c r="B2261" t="s">
        <v>5861</v>
      </c>
      <c r="C2261" t="s">
        <v>5862</v>
      </c>
    </row>
    <row r="2262" spans="1:3" x14ac:dyDescent="0.25">
      <c r="A2262" t="s">
        <v>5863</v>
      </c>
      <c r="B2262" t="s">
        <v>80</v>
      </c>
      <c r="C2262" t="s">
        <v>5864</v>
      </c>
    </row>
    <row r="2263" spans="1:3" x14ac:dyDescent="0.25">
      <c r="A2263" t="s">
        <v>5865</v>
      </c>
      <c r="B2263" t="s">
        <v>5866</v>
      </c>
      <c r="C2263" t="s">
        <v>5867</v>
      </c>
    </row>
    <row r="2264" spans="1:3" x14ac:dyDescent="0.25">
      <c r="A2264" t="s">
        <v>5868</v>
      </c>
      <c r="B2264" t="s">
        <v>97</v>
      </c>
      <c r="C2264" t="s">
        <v>5869</v>
      </c>
    </row>
    <row r="2265" spans="1:3" x14ac:dyDescent="0.25">
      <c r="A2265" t="s">
        <v>5870</v>
      </c>
      <c r="B2265" t="s">
        <v>5871</v>
      </c>
      <c r="C2265" t="s">
        <v>5872</v>
      </c>
    </row>
    <row r="2266" spans="1:3" x14ac:dyDescent="0.25">
      <c r="A2266" t="s">
        <v>5873</v>
      </c>
      <c r="B2266" t="s">
        <v>5874</v>
      </c>
      <c r="C2266" t="s">
        <v>5875</v>
      </c>
    </row>
    <row r="2267" spans="1:3" x14ac:dyDescent="0.25">
      <c r="A2267" t="s">
        <v>5876</v>
      </c>
      <c r="B2267" t="s">
        <v>5877</v>
      </c>
      <c r="C2267" t="s">
        <v>5878</v>
      </c>
    </row>
    <row r="2268" spans="1:3" x14ac:dyDescent="0.25">
      <c r="A2268" t="s">
        <v>5879</v>
      </c>
      <c r="B2268" t="s">
        <v>5880</v>
      </c>
      <c r="C2268" t="s">
        <v>5881</v>
      </c>
    </row>
    <row r="2269" spans="1:3" x14ac:dyDescent="0.25">
      <c r="A2269" t="s">
        <v>5882</v>
      </c>
      <c r="B2269" t="s">
        <v>94</v>
      </c>
      <c r="C2269" t="s">
        <v>5883</v>
      </c>
    </row>
    <row r="2270" spans="1:3" x14ac:dyDescent="0.25">
      <c r="A2270" t="s">
        <v>5884</v>
      </c>
      <c r="B2270" t="s">
        <v>5885</v>
      </c>
      <c r="C2270" t="s">
        <v>5886</v>
      </c>
    </row>
    <row r="2271" spans="1:3" x14ac:dyDescent="0.25">
      <c r="A2271" t="s">
        <v>5887</v>
      </c>
      <c r="B2271" t="s">
        <v>41</v>
      </c>
      <c r="C2271" t="s">
        <v>5888</v>
      </c>
    </row>
    <row r="2272" spans="1:3" x14ac:dyDescent="0.25">
      <c r="A2272" t="s">
        <v>5889</v>
      </c>
      <c r="B2272" t="s">
        <v>22</v>
      </c>
      <c r="C2272" t="s">
        <v>5890</v>
      </c>
    </row>
    <row r="2273" spans="1:3" x14ac:dyDescent="0.25">
      <c r="A2273" t="s">
        <v>5891</v>
      </c>
      <c r="B2273" t="s">
        <v>97</v>
      </c>
      <c r="C2273" t="s">
        <v>5892</v>
      </c>
    </row>
    <row r="2274" spans="1:3" x14ac:dyDescent="0.25">
      <c r="A2274" t="s">
        <v>5893</v>
      </c>
      <c r="B2274" t="s">
        <v>17</v>
      </c>
      <c r="C2274" t="s">
        <v>5894</v>
      </c>
    </row>
    <row r="2275" spans="1:3" x14ac:dyDescent="0.25">
      <c r="A2275" t="s">
        <v>5895</v>
      </c>
      <c r="B2275" t="s">
        <v>1881</v>
      </c>
      <c r="C2275" t="s">
        <v>5896</v>
      </c>
    </row>
    <row r="2276" spans="1:3" x14ac:dyDescent="0.25">
      <c r="A2276" t="s">
        <v>5897</v>
      </c>
      <c r="B2276" t="s">
        <v>17</v>
      </c>
      <c r="C2276" t="s">
        <v>5898</v>
      </c>
    </row>
    <row r="2277" spans="1:3" x14ac:dyDescent="0.25">
      <c r="A2277" t="s">
        <v>5899</v>
      </c>
      <c r="B2277" t="s">
        <v>94</v>
      </c>
      <c r="C2277" t="s">
        <v>5900</v>
      </c>
    </row>
    <row r="2278" spans="1:3" x14ac:dyDescent="0.25">
      <c r="A2278" t="s">
        <v>5901</v>
      </c>
      <c r="B2278" t="s">
        <v>17</v>
      </c>
      <c r="C2278" t="s">
        <v>5902</v>
      </c>
    </row>
    <row r="2279" spans="1:3" x14ac:dyDescent="0.25">
      <c r="A2279" t="s">
        <v>5903</v>
      </c>
      <c r="B2279" t="s">
        <v>5904</v>
      </c>
      <c r="C2279" t="s">
        <v>5905</v>
      </c>
    </row>
    <row r="2280" spans="1:3" x14ac:dyDescent="0.25">
      <c r="A2280" t="s">
        <v>5906</v>
      </c>
      <c r="B2280" t="s">
        <v>17</v>
      </c>
      <c r="C2280" t="s">
        <v>5907</v>
      </c>
    </row>
    <row r="2281" spans="1:3" x14ac:dyDescent="0.25">
      <c r="A2281" t="s">
        <v>5908</v>
      </c>
      <c r="B2281" t="s">
        <v>5909</v>
      </c>
      <c r="C2281" t="s">
        <v>5910</v>
      </c>
    </row>
    <row r="2282" spans="1:3" x14ac:dyDescent="0.25">
      <c r="A2282" t="s">
        <v>5911</v>
      </c>
      <c r="B2282" t="s">
        <v>97</v>
      </c>
      <c r="C2282" t="s">
        <v>5912</v>
      </c>
    </row>
    <row r="2283" spans="1:3" x14ac:dyDescent="0.25">
      <c r="A2283" t="s">
        <v>5913</v>
      </c>
      <c r="B2283" t="s">
        <v>5914</v>
      </c>
      <c r="C2283" t="s">
        <v>5915</v>
      </c>
    </row>
    <row r="2284" spans="1:3" x14ac:dyDescent="0.25">
      <c r="A2284" t="s">
        <v>5916</v>
      </c>
      <c r="B2284" t="s">
        <v>97</v>
      </c>
      <c r="C2284" t="s">
        <v>5917</v>
      </c>
    </row>
    <row r="2285" spans="1:3" x14ac:dyDescent="0.25">
      <c r="A2285" t="s">
        <v>5918</v>
      </c>
      <c r="B2285" t="s">
        <v>5919</v>
      </c>
      <c r="C2285" t="s">
        <v>5920</v>
      </c>
    </row>
    <row r="2286" spans="1:3" x14ac:dyDescent="0.25">
      <c r="A2286" t="s">
        <v>5921</v>
      </c>
      <c r="B2286" t="s">
        <v>5922</v>
      </c>
      <c r="C2286" t="s">
        <v>5923</v>
      </c>
    </row>
    <row r="2287" spans="1:3" x14ac:dyDescent="0.25">
      <c r="A2287" t="s">
        <v>5924</v>
      </c>
      <c r="B2287" t="s">
        <v>5925</v>
      </c>
      <c r="C2287" t="s">
        <v>5926</v>
      </c>
    </row>
    <row r="2288" spans="1:3" x14ac:dyDescent="0.25">
      <c r="A2288" t="s">
        <v>5927</v>
      </c>
      <c r="B2288" t="s">
        <v>3323</v>
      </c>
      <c r="C2288" t="s">
        <v>5928</v>
      </c>
    </row>
    <row r="2289" spans="1:3" x14ac:dyDescent="0.25">
      <c r="A2289" t="s">
        <v>5929</v>
      </c>
      <c r="B2289" t="s">
        <v>5930</v>
      </c>
      <c r="C2289" t="s">
        <v>5931</v>
      </c>
    </row>
    <row r="2290" spans="1:3" x14ac:dyDescent="0.25">
      <c r="A2290" t="s">
        <v>5932</v>
      </c>
      <c r="B2290" t="s">
        <v>97</v>
      </c>
      <c r="C2290" t="s">
        <v>5933</v>
      </c>
    </row>
    <row r="2291" spans="1:3" x14ac:dyDescent="0.25">
      <c r="A2291" t="s">
        <v>5934</v>
      </c>
      <c r="B2291" t="s">
        <v>97</v>
      </c>
      <c r="C2291" t="s">
        <v>5935</v>
      </c>
    </row>
    <row r="2292" spans="1:3" x14ac:dyDescent="0.25">
      <c r="A2292" t="s">
        <v>5936</v>
      </c>
      <c r="B2292" t="s">
        <v>5937</v>
      </c>
      <c r="C2292" t="s">
        <v>5938</v>
      </c>
    </row>
    <row r="2293" spans="1:3" x14ac:dyDescent="0.25">
      <c r="A2293" t="s">
        <v>5939</v>
      </c>
      <c r="B2293" t="s">
        <v>5940</v>
      </c>
      <c r="C2293" t="s">
        <v>5941</v>
      </c>
    </row>
    <row r="2294" spans="1:3" x14ac:dyDescent="0.25">
      <c r="A2294" t="s">
        <v>5942</v>
      </c>
      <c r="B2294" t="s">
        <v>5943</v>
      </c>
      <c r="C2294" t="s">
        <v>5944</v>
      </c>
    </row>
    <row r="2295" spans="1:3" x14ac:dyDescent="0.25">
      <c r="A2295" t="s">
        <v>5945</v>
      </c>
      <c r="B2295" t="s">
        <v>3159</v>
      </c>
      <c r="C2295" t="s">
        <v>5946</v>
      </c>
    </row>
    <row r="2296" spans="1:3" x14ac:dyDescent="0.25">
      <c r="A2296" t="s">
        <v>5947</v>
      </c>
      <c r="B2296" t="s">
        <v>5948</v>
      </c>
      <c r="C2296" t="s">
        <v>5949</v>
      </c>
    </row>
    <row r="2297" spans="1:3" x14ac:dyDescent="0.25">
      <c r="A2297" t="s">
        <v>5950</v>
      </c>
      <c r="B2297" t="s">
        <v>53</v>
      </c>
      <c r="C2297" t="s">
        <v>5951</v>
      </c>
    </row>
    <row r="2298" spans="1:3" x14ac:dyDescent="0.25">
      <c r="A2298" t="s">
        <v>5952</v>
      </c>
      <c r="B2298" t="s">
        <v>5953</v>
      </c>
      <c r="C2298" t="s">
        <v>5954</v>
      </c>
    </row>
    <row r="2299" spans="1:3" x14ac:dyDescent="0.25">
      <c r="A2299" t="s">
        <v>5955</v>
      </c>
      <c r="B2299" t="s">
        <v>97</v>
      </c>
      <c r="C2299" t="s">
        <v>5956</v>
      </c>
    </row>
    <row r="2300" spans="1:3" x14ac:dyDescent="0.25">
      <c r="A2300" t="s">
        <v>5957</v>
      </c>
      <c r="B2300" t="s">
        <v>5958</v>
      </c>
      <c r="C2300" t="s">
        <v>5959</v>
      </c>
    </row>
    <row r="2301" spans="1:3" x14ac:dyDescent="0.25">
      <c r="A2301" t="s">
        <v>5960</v>
      </c>
      <c r="B2301" t="s">
        <v>80</v>
      </c>
      <c r="C2301" t="s">
        <v>5961</v>
      </c>
    </row>
    <row r="2302" spans="1:3" x14ac:dyDescent="0.25">
      <c r="A2302" t="s">
        <v>5962</v>
      </c>
      <c r="B2302" t="s">
        <v>5963</v>
      </c>
      <c r="C2302" t="s">
        <v>5964</v>
      </c>
    </row>
    <row r="2303" spans="1:3" x14ac:dyDescent="0.25">
      <c r="A2303" t="s">
        <v>5965</v>
      </c>
      <c r="B2303" t="s">
        <v>443</v>
      </c>
      <c r="C2303" t="s">
        <v>5966</v>
      </c>
    </row>
    <row r="2304" spans="1:3" x14ac:dyDescent="0.25">
      <c r="A2304" t="s">
        <v>5967</v>
      </c>
      <c r="B2304" t="s">
        <v>5968</v>
      </c>
      <c r="C2304" t="s">
        <v>5969</v>
      </c>
    </row>
    <row r="2305" spans="1:3" x14ac:dyDescent="0.25">
      <c r="A2305" t="s">
        <v>5970</v>
      </c>
      <c r="B2305" t="s">
        <v>5971</v>
      </c>
      <c r="C2305" t="s">
        <v>5972</v>
      </c>
    </row>
    <row r="2306" spans="1:3" x14ac:dyDescent="0.25">
      <c r="A2306" t="s">
        <v>5973</v>
      </c>
      <c r="B2306" t="s">
        <v>97</v>
      </c>
      <c r="C2306" t="s">
        <v>5974</v>
      </c>
    </row>
    <row r="2307" spans="1:3" x14ac:dyDescent="0.25">
      <c r="A2307" t="s">
        <v>5975</v>
      </c>
      <c r="B2307" t="s">
        <v>5976</v>
      </c>
      <c r="C2307" t="s">
        <v>5977</v>
      </c>
    </row>
    <row r="2308" spans="1:3" x14ac:dyDescent="0.25">
      <c r="A2308" t="s">
        <v>5978</v>
      </c>
      <c r="B2308" t="s">
        <v>5979</v>
      </c>
      <c r="C2308" t="s">
        <v>5980</v>
      </c>
    </row>
    <row r="2309" spans="1:3" x14ac:dyDescent="0.25">
      <c r="A2309" t="s">
        <v>5981</v>
      </c>
      <c r="B2309" t="s">
        <v>17</v>
      </c>
      <c r="C2309" t="s">
        <v>5982</v>
      </c>
    </row>
    <row r="2310" spans="1:3" x14ac:dyDescent="0.25">
      <c r="A2310" t="s">
        <v>5983</v>
      </c>
      <c r="B2310" t="s">
        <v>5984</v>
      </c>
      <c r="C2310" t="s">
        <v>5985</v>
      </c>
    </row>
    <row r="2311" spans="1:3" x14ac:dyDescent="0.25">
      <c r="A2311" t="s">
        <v>5986</v>
      </c>
      <c r="B2311" t="s">
        <v>5987</v>
      </c>
      <c r="C2311" t="s">
        <v>5988</v>
      </c>
    </row>
    <row r="2312" spans="1:3" x14ac:dyDescent="0.25">
      <c r="A2312" t="s">
        <v>5989</v>
      </c>
      <c r="B2312" t="s">
        <v>22</v>
      </c>
      <c r="C2312" t="s">
        <v>5990</v>
      </c>
    </row>
    <row r="2313" spans="1:3" x14ac:dyDescent="0.25">
      <c r="A2313" t="s">
        <v>5991</v>
      </c>
      <c r="B2313" t="s">
        <v>97</v>
      </c>
      <c r="C2313" t="s">
        <v>5992</v>
      </c>
    </row>
    <row r="2314" spans="1:3" x14ac:dyDescent="0.25">
      <c r="A2314" t="s">
        <v>5993</v>
      </c>
      <c r="B2314" t="s">
        <v>17</v>
      </c>
      <c r="C2314" t="s">
        <v>5994</v>
      </c>
    </row>
    <row r="2315" spans="1:3" x14ac:dyDescent="0.25">
      <c r="A2315" t="s">
        <v>5995</v>
      </c>
      <c r="B2315" t="s">
        <v>97</v>
      </c>
      <c r="C2315" t="s">
        <v>5996</v>
      </c>
    </row>
    <row r="2316" spans="1:3" x14ac:dyDescent="0.25">
      <c r="A2316" t="s">
        <v>5997</v>
      </c>
      <c r="B2316" t="s">
        <v>5998</v>
      </c>
      <c r="C2316" t="s">
        <v>5999</v>
      </c>
    </row>
    <row r="2317" spans="1:3" x14ac:dyDescent="0.25">
      <c r="A2317" t="s">
        <v>6000</v>
      </c>
      <c r="B2317" t="s">
        <v>6001</v>
      </c>
      <c r="C2317" t="s">
        <v>6002</v>
      </c>
    </row>
    <row r="2318" spans="1:3" x14ac:dyDescent="0.25">
      <c r="A2318" t="s">
        <v>6003</v>
      </c>
      <c r="B2318" t="s">
        <v>6004</v>
      </c>
      <c r="C2318" t="s">
        <v>6005</v>
      </c>
    </row>
    <row r="2319" spans="1:3" x14ac:dyDescent="0.25">
      <c r="A2319" t="s">
        <v>6006</v>
      </c>
      <c r="B2319" t="s">
        <v>6007</v>
      </c>
      <c r="C2319" t="s">
        <v>6008</v>
      </c>
    </row>
    <row r="2320" spans="1:3" x14ac:dyDescent="0.25">
      <c r="A2320" t="s">
        <v>6009</v>
      </c>
      <c r="B2320" t="s">
        <v>6010</v>
      </c>
      <c r="C2320" t="s">
        <v>6011</v>
      </c>
    </row>
    <row r="2321" spans="1:3" x14ac:dyDescent="0.25">
      <c r="A2321" t="s">
        <v>6012</v>
      </c>
      <c r="B2321" t="s">
        <v>17</v>
      </c>
      <c r="C2321" t="s">
        <v>6013</v>
      </c>
    </row>
    <row r="2322" spans="1:3" x14ac:dyDescent="0.25">
      <c r="A2322" t="s">
        <v>6014</v>
      </c>
      <c r="B2322" t="s">
        <v>6015</v>
      </c>
      <c r="C2322" t="s">
        <v>6016</v>
      </c>
    </row>
    <row r="2323" spans="1:3" x14ac:dyDescent="0.25">
      <c r="A2323" t="s">
        <v>6017</v>
      </c>
      <c r="B2323" t="s">
        <v>80</v>
      </c>
      <c r="C2323" t="s">
        <v>6018</v>
      </c>
    </row>
    <row r="2324" spans="1:3" x14ac:dyDescent="0.25">
      <c r="A2324" t="s">
        <v>6019</v>
      </c>
      <c r="B2324" t="s">
        <v>17</v>
      </c>
      <c r="C2324" t="s">
        <v>6020</v>
      </c>
    </row>
    <row r="2325" spans="1:3" x14ac:dyDescent="0.25">
      <c r="A2325" t="s">
        <v>6021</v>
      </c>
      <c r="B2325" t="s">
        <v>6022</v>
      </c>
      <c r="C2325" t="s">
        <v>6023</v>
      </c>
    </row>
    <row r="2326" spans="1:3" x14ac:dyDescent="0.25">
      <c r="A2326" t="s">
        <v>6024</v>
      </c>
      <c r="B2326" t="s">
        <v>17</v>
      </c>
      <c r="C2326" t="s">
        <v>6025</v>
      </c>
    </row>
    <row r="2327" spans="1:3" x14ac:dyDescent="0.25">
      <c r="A2327" t="s">
        <v>6026</v>
      </c>
      <c r="B2327" t="s">
        <v>6027</v>
      </c>
      <c r="C2327" t="s">
        <v>6028</v>
      </c>
    </row>
    <row r="2328" spans="1:3" x14ac:dyDescent="0.25">
      <c r="A2328" t="s">
        <v>6029</v>
      </c>
      <c r="B2328" t="s">
        <v>17</v>
      </c>
      <c r="C2328" t="s">
        <v>6030</v>
      </c>
    </row>
    <row r="2329" spans="1:3" x14ac:dyDescent="0.25">
      <c r="A2329" t="s">
        <v>6031</v>
      </c>
      <c r="B2329" t="s">
        <v>6032</v>
      </c>
      <c r="C2329" t="s">
        <v>6033</v>
      </c>
    </row>
    <row r="2330" spans="1:3" x14ac:dyDescent="0.25">
      <c r="A2330" t="s">
        <v>6034</v>
      </c>
      <c r="B2330" t="s">
        <v>160</v>
      </c>
      <c r="C2330" t="s">
        <v>6035</v>
      </c>
    </row>
    <row r="2331" spans="1:3" x14ac:dyDescent="0.25">
      <c r="A2331" t="s">
        <v>6036</v>
      </c>
      <c r="B2331" t="s">
        <v>6037</v>
      </c>
      <c r="C2331" t="s">
        <v>6038</v>
      </c>
    </row>
    <row r="2332" spans="1:3" x14ac:dyDescent="0.25">
      <c r="A2332" t="s">
        <v>6039</v>
      </c>
      <c r="B2332" t="s">
        <v>6040</v>
      </c>
      <c r="C2332" t="s">
        <v>6041</v>
      </c>
    </row>
    <row r="2333" spans="1:3" x14ac:dyDescent="0.25">
      <c r="A2333" t="s">
        <v>6042</v>
      </c>
      <c r="B2333" t="s">
        <v>22</v>
      </c>
      <c r="C2333" t="s">
        <v>6043</v>
      </c>
    </row>
    <row r="2334" spans="1:3" x14ac:dyDescent="0.25">
      <c r="A2334" t="s">
        <v>6044</v>
      </c>
      <c r="B2334" t="s">
        <v>80</v>
      </c>
      <c r="C2334" t="s">
        <v>6045</v>
      </c>
    </row>
    <row r="2335" spans="1:3" x14ac:dyDescent="0.25">
      <c r="A2335" t="s">
        <v>6046</v>
      </c>
      <c r="B2335" t="s">
        <v>97</v>
      </c>
      <c r="C2335" t="s">
        <v>6047</v>
      </c>
    </row>
    <row r="2336" spans="1:3" x14ac:dyDescent="0.25">
      <c r="A2336" t="s">
        <v>6048</v>
      </c>
      <c r="B2336" t="s">
        <v>94</v>
      </c>
      <c r="C2336" t="s">
        <v>6049</v>
      </c>
    </row>
    <row r="2337" spans="1:3" x14ac:dyDescent="0.25">
      <c r="A2337" t="s">
        <v>6050</v>
      </c>
      <c r="B2337" t="s">
        <v>2399</v>
      </c>
      <c r="C2337" t="s">
        <v>6051</v>
      </c>
    </row>
    <row r="2338" spans="1:3" x14ac:dyDescent="0.25">
      <c r="A2338" t="s">
        <v>6052</v>
      </c>
      <c r="B2338" t="s">
        <v>6053</v>
      </c>
      <c r="C2338" t="s">
        <v>6054</v>
      </c>
    </row>
    <row r="2339" spans="1:3" x14ac:dyDescent="0.25">
      <c r="A2339" t="s">
        <v>6055</v>
      </c>
      <c r="B2339" t="s">
        <v>3323</v>
      </c>
      <c r="C2339" t="s">
        <v>6056</v>
      </c>
    </row>
    <row r="2340" spans="1:3" x14ac:dyDescent="0.25">
      <c r="A2340" t="s">
        <v>6057</v>
      </c>
      <c r="B2340" t="s">
        <v>6058</v>
      </c>
      <c r="C2340" t="s">
        <v>6059</v>
      </c>
    </row>
    <row r="2341" spans="1:3" x14ac:dyDescent="0.25">
      <c r="A2341" t="s">
        <v>6060</v>
      </c>
      <c r="B2341" t="s">
        <v>97</v>
      </c>
      <c r="C2341" t="s">
        <v>6061</v>
      </c>
    </row>
    <row r="2342" spans="1:3" x14ac:dyDescent="0.25">
      <c r="A2342" t="s">
        <v>6062</v>
      </c>
      <c r="B2342" t="s">
        <v>6063</v>
      </c>
      <c r="C2342" t="s">
        <v>6064</v>
      </c>
    </row>
    <row r="2343" spans="1:3" x14ac:dyDescent="0.25">
      <c r="A2343" t="s">
        <v>6065</v>
      </c>
      <c r="B2343" t="s">
        <v>17</v>
      </c>
      <c r="C2343" t="s">
        <v>6066</v>
      </c>
    </row>
    <row r="2344" spans="1:3" x14ac:dyDescent="0.25">
      <c r="A2344" t="s">
        <v>6067</v>
      </c>
      <c r="B2344" t="s">
        <v>6068</v>
      </c>
      <c r="C2344" t="s">
        <v>6069</v>
      </c>
    </row>
    <row r="2345" spans="1:3" x14ac:dyDescent="0.25">
      <c r="A2345" t="s">
        <v>6070</v>
      </c>
      <c r="B2345" t="s">
        <v>41</v>
      </c>
      <c r="C2345" t="s">
        <v>6071</v>
      </c>
    </row>
    <row r="2346" spans="1:3" x14ac:dyDescent="0.25">
      <c r="A2346" t="s">
        <v>6072</v>
      </c>
      <c r="B2346" t="s">
        <v>6073</v>
      </c>
      <c r="C2346" t="s">
        <v>6074</v>
      </c>
    </row>
    <row r="2347" spans="1:3" x14ac:dyDescent="0.25">
      <c r="A2347" t="s">
        <v>6075</v>
      </c>
      <c r="B2347" t="s">
        <v>6076</v>
      </c>
      <c r="C2347" t="s">
        <v>6077</v>
      </c>
    </row>
    <row r="2348" spans="1:3" x14ac:dyDescent="0.25">
      <c r="A2348" t="s">
        <v>6078</v>
      </c>
      <c r="B2348" t="s">
        <v>17</v>
      </c>
      <c r="C2348" t="s">
        <v>6079</v>
      </c>
    </row>
    <row r="2349" spans="1:3" x14ac:dyDescent="0.25">
      <c r="A2349" t="s">
        <v>6080</v>
      </c>
      <c r="B2349" t="s">
        <v>6081</v>
      </c>
      <c r="C2349" t="s">
        <v>6082</v>
      </c>
    </row>
    <row r="2350" spans="1:3" x14ac:dyDescent="0.25">
      <c r="A2350" t="s">
        <v>6083</v>
      </c>
      <c r="B2350" t="s">
        <v>17</v>
      </c>
      <c r="C2350" t="s">
        <v>6084</v>
      </c>
    </row>
    <row r="2351" spans="1:3" x14ac:dyDescent="0.25">
      <c r="A2351" t="s">
        <v>6085</v>
      </c>
      <c r="B2351" t="s">
        <v>97</v>
      </c>
      <c r="C2351" t="s">
        <v>6086</v>
      </c>
    </row>
    <row r="2352" spans="1:3" x14ac:dyDescent="0.25">
      <c r="A2352" t="s">
        <v>6087</v>
      </c>
      <c r="B2352" t="s">
        <v>6088</v>
      </c>
      <c r="C2352" t="s">
        <v>6089</v>
      </c>
    </row>
    <row r="2353" spans="1:3" x14ac:dyDescent="0.25">
      <c r="A2353" t="s">
        <v>6090</v>
      </c>
      <c r="B2353" t="s">
        <v>6091</v>
      </c>
      <c r="C2353" t="s">
        <v>6092</v>
      </c>
    </row>
    <row r="2354" spans="1:3" x14ac:dyDescent="0.25">
      <c r="A2354" t="s">
        <v>6093</v>
      </c>
      <c r="B2354" t="s">
        <v>94</v>
      </c>
      <c r="C2354" t="s">
        <v>6094</v>
      </c>
    </row>
    <row r="2355" spans="1:3" x14ac:dyDescent="0.25">
      <c r="A2355" t="s">
        <v>6095</v>
      </c>
      <c r="B2355" t="s">
        <v>17</v>
      </c>
      <c r="C2355" t="s">
        <v>6096</v>
      </c>
    </row>
    <row r="2356" spans="1:3" x14ac:dyDescent="0.25">
      <c r="A2356" t="s">
        <v>6097</v>
      </c>
      <c r="B2356" t="s">
        <v>6098</v>
      </c>
      <c r="C2356" t="s">
        <v>6099</v>
      </c>
    </row>
    <row r="2357" spans="1:3" x14ac:dyDescent="0.25">
      <c r="A2357" t="s">
        <v>6100</v>
      </c>
      <c r="B2357" t="s">
        <v>6101</v>
      </c>
      <c r="C2357" t="s">
        <v>6102</v>
      </c>
    </row>
    <row r="2358" spans="1:3" x14ac:dyDescent="0.25">
      <c r="A2358" t="s">
        <v>6103</v>
      </c>
      <c r="B2358" t="s">
        <v>6104</v>
      </c>
      <c r="C2358" t="s">
        <v>6105</v>
      </c>
    </row>
    <row r="2359" spans="1:3" x14ac:dyDescent="0.25">
      <c r="A2359" t="s">
        <v>6106</v>
      </c>
      <c r="B2359" t="s">
        <v>6107</v>
      </c>
      <c r="C2359" t="s">
        <v>6108</v>
      </c>
    </row>
    <row r="2360" spans="1:3" x14ac:dyDescent="0.25">
      <c r="A2360" t="s">
        <v>6109</v>
      </c>
      <c r="B2360" t="s">
        <v>80</v>
      </c>
      <c r="C2360" t="s">
        <v>6110</v>
      </c>
    </row>
    <row r="2361" spans="1:3" x14ac:dyDescent="0.25">
      <c r="A2361" t="s">
        <v>6111</v>
      </c>
      <c r="B2361" t="s">
        <v>17</v>
      </c>
      <c r="C2361" t="s">
        <v>6112</v>
      </c>
    </row>
    <row r="2362" spans="1:3" x14ac:dyDescent="0.25">
      <c r="A2362" t="s">
        <v>6113</v>
      </c>
      <c r="B2362" t="s">
        <v>6114</v>
      </c>
      <c r="C2362" t="s">
        <v>6115</v>
      </c>
    </row>
    <row r="2363" spans="1:3" x14ac:dyDescent="0.25">
      <c r="A2363" t="s">
        <v>6116</v>
      </c>
      <c r="B2363" t="s">
        <v>6117</v>
      </c>
      <c r="C2363" t="s">
        <v>6118</v>
      </c>
    </row>
    <row r="2364" spans="1:3" x14ac:dyDescent="0.25">
      <c r="A2364" t="s">
        <v>6119</v>
      </c>
      <c r="B2364" t="s">
        <v>80</v>
      </c>
      <c r="C2364" t="s">
        <v>6120</v>
      </c>
    </row>
    <row r="2365" spans="1:3" x14ac:dyDescent="0.25">
      <c r="A2365" t="s">
        <v>6121</v>
      </c>
      <c r="B2365" t="s">
        <v>94</v>
      </c>
      <c r="C2365" t="s">
        <v>6122</v>
      </c>
    </row>
    <row r="2366" spans="1:3" x14ac:dyDescent="0.25">
      <c r="A2366" t="s">
        <v>6123</v>
      </c>
      <c r="B2366" t="s">
        <v>17</v>
      </c>
      <c r="C2366" t="s">
        <v>6124</v>
      </c>
    </row>
    <row r="2367" spans="1:3" x14ac:dyDescent="0.25">
      <c r="A2367" t="s">
        <v>6125</v>
      </c>
      <c r="B2367" t="s">
        <v>6126</v>
      </c>
      <c r="C2367" t="s">
        <v>6127</v>
      </c>
    </row>
    <row r="2368" spans="1:3" x14ac:dyDescent="0.25">
      <c r="A2368" t="s">
        <v>6128</v>
      </c>
      <c r="B2368" t="s">
        <v>6129</v>
      </c>
      <c r="C2368" t="s">
        <v>6130</v>
      </c>
    </row>
    <row r="2369" spans="1:3" x14ac:dyDescent="0.25">
      <c r="A2369" t="s">
        <v>6131</v>
      </c>
      <c r="B2369" t="s">
        <v>6132</v>
      </c>
      <c r="C2369" t="s">
        <v>6133</v>
      </c>
    </row>
    <row r="2370" spans="1:3" x14ac:dyDescent="0.25">
      <c r="A2370" t="s">
        <v>6134</v>
      </c>
      <c r="B2370" t="s">
        <v>6135</v>
      </c>
      <c r="C2370" t="s">
        <v>6136</v>
      </c>
    </row>
    <row r="2371" spans="1:3" x14ac:dyDescent="0.25">
      <c r="A2371" t="s">
        <v>6137</v>
      </c>
      <c r="B2371" t="s">
        <v>6138</v>
      </c>
      <c r="C2371" t="s">
        <v>6139</v>
      </c>
    </row>
    <row r="2372" spans="1:3" x14ac:dyDescent="0.25">
      <c r="A2372" t="s">
        <v>6140</v>
      </c>
      <c r="B2372" t="s">
        <v>6141</v>
      </c>
      <c r="C2372" t="s">
        <v>6142</v>
      </c>
    </row>
    <row r="2373" spans="1:3" x14ac:dyDescent="0.25">
      <c r="A2373" t="s">
        <v>6143</v>
      </c>
      <c r="B2373" t="s">
        <v>6144</v>
      </c>
      <c r="C2373" t="s">
        <v>6145</v>
      </c>
    </row>
    <row r="2374" spans="1:3" x14ac:dyDescent="0.25">
      <c r="A2374" t="s">
        <v>6146</v>
      </c>
      <c r="B2374" t="s">
        <v>6147</v>
      </c>
      <c r="C2374" t="s">
        <v>6148</v>
      </c>
    </row>
    <row r="2375" spans="1:3" x14ac:dyDescent="0.25">
      <c r="A2375" t="s">
        <v>6149</v>
      </c>
      <c r="B2375" t="s">
        <v>6150</v>
      </c>
      <c r="C2375" t="s">
        <v>6151</v>
      </c>
    </row>
    <row r="2376" spans="1:3" x14ac:dyDescent="0.25">
      <c r="A2376" t="s">
        <v>6152</v>
      </c>
      <c r="B2376" t="s">
        <v>6153</v>
      </c>
      <c r="C2376" t="s">
        <v>6154</v>
      </c>
    </row>
    <row r="2377" spans="1:3" x14ac:dyDescent="0.25">
      <c r="A2377" t="s">
        <v>6155</v>
      </c>
      <c r="B2377" t="s">
        <v>22</v>
      </c>
      <c r="C2377" t="s">
        <v>6156</v>
      </c>
    </row>
    <row r="2378" spans="1:3" x14ac:dyDescent="0.25">
      <c r="A2378" t="s">
        <v>6157</v>
      </c>
      <c r="B2378" t="s">
        <v>17</v>
      </c>
      <c r="C2378" t="s">
        <v>6158</v>
      </c>
    </row>
    <row r="2379" spans="1:3" x14ac:dyDescent="0.25">
      <c r="A2379" t="s">
        <v>6159</v>
      </c>
      <c r="B2379" t="s">
        <v>6160</v>
      </c>
      <c r="C2379" t="s">
        <v>6161</v>
      </c>
    </row>
    <row r="2380" spans="1:3" x14ac:dyDescent="0.25">
      <c r="A2380" t="s">
        <v>6162</v>
      </c>
      <c r="B2380" t="s">
        <v>7054</v>
      </c>
      <c r="C2380" t="s">
        <v>7053</v>
      </c>
    </row>
    <row r="2381" spans="1:3" x14ac:dyDescent="0.25">
      <c r="A2381" t="s">
        <v>6163</v>
      </c>
      <c r="B2381" t="s">
        <v>6164</v>
      </c>
      <c r="C2381" t="s">
        <v>6165</v>
      </c>
    </row>
    <row r="2382" spans="1:3" x14ac:dyDescent="0.25">
      <c r="A2382" t="s">
        <v>6166</v>
      </c>
      <c r="B2382" t="s">
        <v>6167</v>
      </c>
      <c r="C2382" t="s">
        <v>6168</v>
      </c>
    </row>
    <row r="2383" spans="1:3" x14ac:dyDescent="0.25">
      <c r="A2383" t="s">
        <v>6169</v>
      </c>
      <c r="B2383" t="s">
        <v>6170</v>
      </c>
      <c r="C2383" t="s">
        <v>6171</v>
      </c>
    </row>
    <row r="2384" spans="1:3" x14ac:dyDescent="0.25">
      <c r="A2384" t="s">
        <v>6172</v>
      </c>
      <c r="B2384" t="s">
        <v>6173</v>
      </c>
      <c r="C2384" t="s">
        <v>6174</v>
      </c>
    </row>
    <row r="2385" spans="1:3" x14ac:dyDescent="0.25">
      <c r="A2385" t="s">
        <v>6175</v>
      </c>
      <c r="B2385" t="s">
        <v>6176</v>
      </c>
      <c r="C2385" t="s">
        <v>6177</v>
      </c>
    </row>
    <row r="2386" spans="1:3" x14ac:dyDescent="0.25">
      <c r="A2386" t="s">
        <v>6178</v>
      </c>
      <c r="B2386" t="s">
        <v>97</v>
      </c>
      <c r="C2386" t="s">
        <v>6179</v>
      </c>
    </row>
    <row r="2387" spans="1:3" x14ac:dyDescent="0.25">
      <c r="A2387" t="s">
        <v>6180</v>
      </c>
      <c r="B2387" t="s">
        <v>6181</v>
      </c>
      <c r="C2387" t="s">
        <v>6182</v>
      </c>
    </row>
    <row r="2388" spans="1:3" x14ac:dyDescent="0.25">
      <c r="A2388" t="s">
        <v>6183</v>
      </c>
      <c r="B2388" t="s">
        <v>6184</v>
      </c>
      <c r="C2388" t="s">
        <v>6185</v>
      </c>
    </row>
    <row r="2389" spans="1:3" x14ac:dyDescent="0.25">
      <c r="A2389" t="s">
        <v>6186</v>
      </c>
      <c r="B2389" t="s">
        <v>6187</v>
      </c>
      <c r="C2389" t="s">
        <v>6188</v>
      </c>
    </row>
    <row r="2390" spans="1:3" x14ac:dyDescent="0.25">
      <c r="A2390" t="s">
        <v>6189</v>
      </c>
      <c r="B2390" t="s">
        <v>6190</v>
      </c>
      <c r="C2390" t="s">
        <v>6191</v>
      </c>
    </row>
    <row r="2391" spans="1:3" x14ac:dyDescent="0.25">
      <c r="A2391" t="s">
        <v>6192</v>
      </c>
      <c r="B2391" t="s">
        <v>6193</v>
      </c>
      <c r="C2391" t="s">
        <v>6194</v>
      </c>
    </row>
    <row r="2392" spans="1:3" x14ac:dyDescent="0.25">
      <c r="A2392" t="s">
        <v>6195</v>
      </c>
      <c r="B2392" t="s">
        <v>6196</v>
      </c>
      <c r="C2392" t="s">
        <v>6197</v>
      </c>
    </row>
    <row r="2393" spans="1:3" x14ac:dyDescent="0.25">
      <c r="A2393" t="s">
        <v>6198</v>
      </c>
      <c r="B2393" t="s">
        <v>94</v>
      </c>
      <c r="C2393" t="s">
        <v>6199</v>
      </c>
    </row>
    <row r="2394" spans="1:3" x14ac:dyDescent="0.25">
      <c r="A2394" t="s">
        <v>6200</v>
      </c>
      <c r="B2394" t="s">
        <v>6201</v>
      </c>
      <c r="C2394" t="s">
        <v>6202</v>
      </c>
    </row>
    <row r="2395" spans="1:3" x14ac:dyDescent="0.25">
      <c r="A2395" t="s">
        <v>6203</v>
      </c>
      <c r="B2395" t="s">
        <v>6204</v>
      </c>
      <c r="C2395" t="s">
        <v>6205</v>
      </c>
    </row>
    <row r="2396" spans="1:3" x14ac:dyDescent="0.25">
      <c r="A2396" t="s">
        <v>6206</v>
      </c>
      <c r="B2396" t="s">
        <v>5354</v>
      </c>
      <c r="C2396" t="s">
        <v>6207</v>
      </c>
    </row>
    <row r="2397" spans="1:3" x14ac:dyDescent="0.25">
      <c r="A2397" t="s">
        <v>6208</v>
      </c>
      <c r="B2397" t="s">
        <v>17</v>
      </c>
      <c r="C2397" t="s">
        <v>6209</v>
      </c>
    </row>
    <row r="2398" spans="1:3" x14ac:dyDescent="0.25">
      <c r="A2398" t="s">
        <v>6210</v>
      </c>
      <c r="B2398" t="s">
        <v>6211</v>
      </c>
      <c r="C2398" t="s">
        <v>6212</v>
      </c>
    </row>
    <row r="2399" spans="1:3" x14ac:dyDescent="0.25">
      <c r="A2399" t="s">
        <v>6213</v>
      </c>
      <c r="B2399" t="s">
        <v>6214</v>
      </c>
      <c r="C2399" t="s">
        <v>6215</v>
      </c>
    </row>
    <row r="2400" spans="1:3" x14ac:dyDescent="0.25">
      <c r="A2400" t="s">
        <v>6216</v>
      </c>
      <c r="B2400" t="s">
        <v>6217</v>
      </c>
      <c r="C2400" t="s">
        <v>6218</v>
      </c>
    </row>
    <row r="2401" spans="1:3" x14ac:dyDescent="0.25">
      <c r="A2401" t="s">
        <v>6219</v>
      </c>
      <c r="B2401" t="s">
        <v>7056</v>
      </c>
      <c r="C2401" t="s">
        <v>7055</v>
      </c>
    </row>
    <row r="2402" spans="1:3" x14ac:dyDescent="0.25">
      <c r="A2402" t="s">
        <v>6220</v>
      </c>
      <c r="B2402" t="s">
        <v>97</v>
      </c>
      <c r="C2402" t="s">
        <v>6221</v>
      </c>
    </row>
    <row r="2403" spans="1:3" x14ac:dyDescent="0.25">
      <c r="A2403" t="s">
        <v>6222</v>
      </c>
      <c r="B2403" t="s">
        <v>6223</v>
      </c>
      <c r="C2403" t="s">
        <v>6224</v>
      </c>
    </row>
    <row r="2404" spans="1:3" x14ac:dyDescent="0.25">
      <c r="A2404" t="s">
        <v>6225</v>
      </c>
      <c r="B2404" t="s">
        <v>6226</v>
      </c>
      <c r="C2404" t="s">
        <v>6227</v>
      </c>
    </row>
    <row r="2405" spans="1:3" x14ac:dyDescent="0.25">
      <c r="A2405" t="s">
        <v>6228</v>
      </c>
      <c r="B2405" t="s">
        <v>6229</v>
      </c>
      <c r="C2405" t="s">
        <v>6230</v>
      </c>
    </row>
    <row r="2406" spans="1:3" x14ac:dyDescent="0.25">
      <c r="A2406" t="s">
        <v>6231</v>
      </c>
      <c r="B2406" t="s">
        <v>6232</v>
      </c>
      <c r="C2406" t="s">
        <v>6233</v>
      </c>
    </row>
    <row r="2407" spans="1:3" x14ac:dyDescent="0.25">
      <c r="A2407" t="s">
        <v>6234</v>
      </c>
      <c r="B2407" t="s">
        <v>1050</v>
      </c>
      <c r="C2407" t="s">
        <v>6235</v>
      </c>
    </row>
    <row r="2408" spans="1:3" x14ac:dyDescent="0.25">
      <c r="A2408" t="s">
        <v>6236</v>
      </c>
      <c r="B2408" t="s">
        <v>77</v>
      </c>
      <c r="C2408" t="s">
        <v>6237</v>
      </c>
    </row>
    <row r="2409" spans="1:3" x14ac:dyDescent="0.25">
      <c r="A2409" t="s">
        <v>6238</v>
      </c>
      <c r="B2409" t="s">
        <v>6239</v>
      </c>
      <c r="C2409" t="s">
        <v>6240</v>
      </c>
    </row>
    <row r="2410" spans="1:3" x14ac:dyDescent="0.25">
      <c r="A2410" t="s">
        <v>6241</v>
      </c>
      <c r="B2410" t="s">
        <v>6242</v>
      </c>
      <c r="C2410" t="s">
        <v>6243</v>
      </c>
    </row>
    <row r="2411" spans="1:3" x14ac:dyDescent="0.25">
      <c r="A2411" t="s">
        <v>6244</v>
      </c>
      <c r="B2411" t="s">
        <v>17</v>
      </c>
      <c r="C2411" t="s">
        <v>6245</v>
      </c>
    </row>
    <row r="2412" spans="1:3" x14ac:dyDescent="0.25">
      <c r="A2412" t="s">
        <v>6246</v>
      </c>
      <c r="B2412" t="s">
        <v>6247</v>
      </c>
      <c r="C2412" t="s">
        <v>6248</v>
      </c>
    </row>
    <row r="2413" spans="1:3" x14ac:dyDescent="0.25">
      <c r="A2413" t="s">
        <v>6249</v>
      </c>
      <c r="B2413" t="s">
        <v>6250</v>
      </c>
      <c r="C2413" t="s">
        <v>6251</v>
      </c>
    </row>
    <row r="2414" spans="1:3" x14ac:dyDescent="0.25">
      <c r="A2414" t="s">
        <v>6252</v>
      </c>
      <c r="B2414" t="s">
        <v>6253</v>
      </c>
      <c r="C2414" t="s">
        <v>6254</v>
      </c>
    </row>
    <row r="2415" spans="1:3" x14ac:dyDescent="0.25">
      <c r="A2415" t="s">
        <v>6255</v>
      </c>
      <c r="B2415" t="s">
        <v>6256</v>
      </c>
      <c r="C2415" t="s">
        <v>6257</v>
      </c>
    </row>
    <row r="2416" spans="1:3" x14ac:dyDescent="0.25">
      <c r="A2416" t="s">
        <v>6258</v>
      </c>
      <c r="B2416" t="s">
        <v>2043</v>
      </c>
      <c r="C2416" t="s">
        <v>6259</v>
      </c>
    </row>
    <row r="2417" spans="1:3" x14ac:dyDescent="0.25">
      <c r="A2417" t="s">
        <v>6260</v>
      </c>
      <c r="B2417" t="s">
        <v>6261</v>
      </c>
      <c r="C2417" t="s">
        <v>6262</v>
      </c>
    </row>
    <row r="2418" spans="1:3" x14ac:dyDescent="0.25">
      <c r="A2418" t="s">
        <v>6263</v>
      </c>
      <c r="B2418" t="s">
        <v>97</v>
      </c>
      <c r="C2418" t="s">
        <v>6264</v>
      </c>
    </row>
    <row r="2419" spans="1:3" x14ac:dyDescent="0.25">
      <c r="A2419" t="s">
        <v>6265</v>
      </c>
      <c r="B2419" t="s">
        <v>17</v>
      </c>
      <c r="C2419" t="s">
        <v>6266</v>
      </c>
    </row>
    <row r="2420" spans="1:3" x14ac:dyDescent="0.25">
      <c r="A2420" t="s">
        <v>6267</v>
      </c>
      <c r="B2420" t="s">
        <v>17</v>
      </c>
      <c r="C2420" t="s">
        <v>6268</v>
      </c>
    </row>
    <row r="2421" spans="1:3" x14ac:dyDescent="0.25">
      <c r="A2421" t="s">
        <v>6269</v>
      </c>
      <c r="B2421" t="s">
        <v>6270</v>
      </c>
      <c r="C2421" t="s">
        <v>6271</v>
      </c>
    </row>
    <row r="2422" spans="1:3" x14ac:dyDescent="0.25">
      <c r="A2422" t="s">
        <v>6272</v>
      </c>
      <c r="B2422" t="s">
        <v>97</v>
      </c>
      <c r="C2422" t="s">
        <v>6273</v>
      </c>
    </row>
    <row r="2423" spans="1:3" x14ac:dyDescent="0.25">
      <c r="A2423" t="s">
        <v>6274</v>
      </c>
      <c r="B2423" t="s">
        <v>1050</v>
      </c>
      <c r="C2423" t="s">
        <v>6275</v>
      </c>
    </row>
    <row r="2424" spans="1:3" x14ac:dyDescent="0.25">
      <c r="A2424" t="s">
        <v>6276</v>
      </c>
      <c r="B2424" t="s">
        <v>94</v>
      </c>
      <c r="C2424" t="s">
        <v>6277</v>
      </c>
    </row>
    <row r="2425" spans="1:3" x14ac:dyDescent="0.25">
      <c r="A2425" t="s">
        <v>6278</v>
      </c>
      <c r="B2425" t="s">
        <v>17</v>
      </c>
      <c r="C2425" t="s">
        <v>6279</v>
      </c>
    </row>
    <row r="2426" spans="1:3" x14ac:dyDescent="0.25">
      <c r="A2426" t="s">
        <v>6280</v>
      </c>
      <c r="B2426" t="s">
        <v>17</v>
      </c>
      <c r="C2426" t="s">
        <v>6281</v>
      </c>
    </row>
    <row r="2427" spans="1:3" x14ac:dyDescent="0.25">
      <c r="A2427" t="s">
        <v>6282</v>
      </c>
      <c r="B2427" t="s">
        <v>97</v>
      </c>
      <c r="C2427" t="s">
        <v>6283</v>
      </c>
    </row>
    <row r="2428" spans="1:3" x14ac:dyDescent="0.25">
      <c r="A2428" t="s">
        <v>6284</v>
      </c>
      <c r="B2428" t="s">
        <v>97</v>
      </c>
      <c r="C2428" t="s">
        <v>6285</v>
      </c>
    </row>
    <row r="2429" spans="1:3" x14ac:dyDescent="0.25">
      <c r="A2429" t="s">
        <v>6286</v>
      </c>
      <c r="B2429" t="s">
        <v>366</v>
      </c>
      <c r="C2429" t="s">
        <v>6287</v>
      </c>
    </row>
    <row r="2430" spans="1:3" x14ac:dyDescent="0.25">
      <c r="A2430" t="s">
        <v>6288</v>
      </c>
      <c r="B2430" t="s">
        <v>6289</v>
      </c>
      <c r="C2430" t="s">
        <v>6290</v>
      </c>
    </row>
    <row r="2431" spans="1:3" x14ac:dyDescent="0.25">
      <c r="A2431" t="s">
        <v>6291</v>
      </c>
      <c r="B2431" t="s">
        <v>17</v>
      </c>
      <c r="C2431" t="s">
        <v>6292</v>
      </c>
    </row>
    <row r="2432" spans="1:3" x14ac:dyDescent="0.25">
      <c r="A2432" t="s">
        <v>6293</v>
      </c>
      <c r="B2432" t="s">
        <v>97</v>
      </c>
      <c r="C2432" t="s">
        <v>6294</v>
      </c>
    </row>
    <row r="2433" spans="1:3" x14ac:dyDescent="0.25">
      <c r="A2433" t="s">
        <v>6295</v>
      </c>
      <c r="B2433" t="s">
        <v>6296</v>
      </c>
      <c r="C2433" t="s">
        <v>6297</v>
      </c>
    </row>
    <row r="2434" spans="1:3" x14ac:dyDescent="0.25">
      <c r="A2434" t="s">
        <v>6298</v>
      </c>
      <c r="B2434" t="s">
        <v>6299</v>
      </c>
      <c r="C2434" t="s">
        <v>6300</v>
      </c>
    </row>
    <row r="2435" spans="1:3" x14ac:dyDescent="0.25">
      <c r="A2435" t="s">
        <v>6301</v>
      </c>
      <c r="B2435" t="s">
        <v>6302</v>
      </c>
      <c r="C2435" t="s">
        <v>6303</v>
      </c>
    </row>
    <row r="2436" spans="1:3" x14ac:dyDescent="0.25">
      <c r="A2436" t="s">
        <v>6304</v>
      </c>
      <c r="B2436" t="s">
        <v>6305</v>
      </c>
      <c r="C2436" t="s">
        <v>6306</v>
      </c>
    </row>
    <row r="2437" spans="1:3" x14ac:dyDescent="0.25">
      <c r="A2437" t="s">
        <v>6307</v>
      </c>
      <c r="B2437" t="s">
        <v>17</v>
      </c>
      <c r="C2437" t="s">
        <v>6308</v>
      </c>
    </row>
    <row r="2438" spans="1:3" x14ac:dyDescent="0.25">
      <c r="A2438" t="s">
        <v>6309</v>
      </c>
      <c r="B2438" t="s">
        <v>6310</v>
      </c>
      <c r="C2438" t="s">
        <v>6311</v>
      </c>
    </row>
    <row r="2439" spans="1:3" x14ac:dyDescent="0.25">
      <c r="A2439" t="s">
        <v>6312</v>
      </c>
      <c r="B2439" t="s">
        <v>6313</v>
      </c>
      <c r="C2439" t="s">
        <v>6314</v>
      </c>
    </row>
    <row r="2440" spans="1:3" x14ac:dyDescent="0.25">
      <c r="A2440" t="s">
        <v>6315</v>
      </c>
      <c r="B2440" t="s">
        <v>6316</v>
      </c>
      <c r="C2440" t="s">
        <v>6317</v>
      </c>
    </row>
    <row r="2441" spans="1:3" x14ac:dyDescent="0.25">
      <c r="A2441" t="s">
        <v>6318</v>
      </c>
      <c r="B2441" t="s">
        <v>6319</v>
      </c>
      <c r="C2441" t="s">
        <v>6320</v>
      </c>
    </row>
    <row r="2442" spans="1:3" x14ac:dyDescent="0.25">
      <c r="A2442" t="s">
        <v>6321</v>
      </c>
      <c r="B2442" t="s">
        <v>6322</v>
      </c>
      <c r="C2442" t="s">
        <v>6323</v>
      </c>
    </row>
    <row r="2443" spans="1:3" x14ac:dyDescent="0.25">
      <c r="A2443" t="s">
        <v>6324</v>
      </c>
      <c r="B2443" t="s">
        <v>17</v>
      </c>
      <c r="C2443" t="s">
        <v>6325</v>
      </c>
    </row>
    <row r="2444" spans="1:3" x14ac:dyDescent="0.25">
      <c r="A2444" t="s">
        <v>6326</v>
      </c>
      <c r="B2444" t="s">
        <v>6327</v>
      </c>
      <c r="C2444" t="s">
        <v>6328</v>
      </c>
    </row>
    <row r="2445" spans="1:3" x14ac:dyDescent="0.25">
      <c r="A2445" t="s">
        <v>6329</v>
      </c>
      <c r="B2445" t="s">
        <v>6330</v>
      </c>
      <c r="C2445" t="s">
        <v>6331</v>
      </c>
    </row>
    <row r="2446" spans="1:3" x14ac:dyDescent="0.25">
      <c r="A2446" t="s">
        <v>6332</v>
      </c>
      <c r="B2446" t="s">
        <v>6333</v>
      </c>
      <c r="C2446" t="s">
        <v>6334</v>
      </c>
    </row>
    <row r="2447" spans="1:3" x14ac:dyDescent="0.25">
      <c r="A2447" t="s">
        <v>6335</v>
      </c>
      <c r="B2447" t="s">
        <v>366</v>
      </c>
      <c r="C2447" t="s">
        <v>6336</v>
      </c>
    </row>
    <row r="2448" spans="1:3" x14ac:dyDescent="0.25">
      <c r="A2448" t="s">
        <v>6337</v>
      </c>
      <c r="B2448" t="s">
        <v>6338</v>
      </c>
      <c r="C2448" t="s">
        <v>6339</v>
      </c>
    </row>
    <row r="2449" spans="1:3" x14ac:dyDescent="0.25">
      <c r="A2449" t="s">
        <v>6340</v>
      </c>
      <c r="B2449" t="s">
        <v>17</v>
      </c>
      <c r="C2449" t="s">
        <v>6341</v>
      </c>
    </row>
    <row r="2450" spans="1:3" x14ac:dyDescent="0.25">
      <c r="A2450" t="s">
        <v>6342</v>
      </c>
      <c r="B2450" t="s">
        <v>6343</v>
      </c>
      <c r="C2450" t="s">
        <v>6344</v>
      </c>
    </row>
    <row r="2451" spans="1:3" x14ac:dyDescent="0.25">
      <c r="A2451" t="s">
        <v>6345</v>
      </c>
      <c r="B2451" t="s">
        <v>160</v>
      </c>
      <c r="C2451" t="s">
        <v>6346</v>
      </c>
    </row>
    <row r="2452" spans="1:3" x14ac:dyDescent="0.25">
      <c r="A2452" t="s">
        <v>6347</v>
      </c>
      <c r="B2452" t="s">
        <v>6348</v>
      </c>
      <c r="C2452" t="s">
        <v>6349</v>
      </c>
    </row>
    <row r="2453" spans="1:3" x14ac:dyDescent="0.25">
      <c r="A2453" t="s">
        <v>6350</v>
      </c>
      <c r="B2453" t="s">
        <v>22</v>
      </c>
      <c r="C2453" t="s">
        <v>6351</v>
      </c>
    </row>
    <row r="2454" spans="1:3" x14ac:dyDescent="0.25">
      <c r="A2454" t="s">
        <v>6352</v>
      </c>
      <c r="B2454" t="s">
        <v>4864</v>
      </c>
      <c r="C2454" t="s">
        <v>6353</v>
      </c>
    </row>
    <row r="2455" spans="1:3" x14ac:dyDescent="0.25">
      <c r="A2455" t="s">
        <v>6354</v>
      </c>
      <c r="B2455" t="s">
        <v>17</v>
      </c>
      <c r="C2455" t="s">
        <v>6355</v>
      </c>
    </row>
    <row r="2456" spans="1:3" x14ac:dyDescent="0.25">
      <c r="A2456" t="s">
        <v>6356</v>
      </c>
      <c r="B2456" t="s">
        <v>80</v>
      </c>
      <c r="C2456" t="s">
        <v>6357</v>
      </c>
    </row>
    <row r="2457" spans="1:3" x14ac:dyDescent="0.25">
      <c r="A2457" t="s">
        <v>6358</v>
      </c>
      <c r="B2457" t="s">
        <v>6359</v>
      </c>
      <c r="C2457" t="s">
        <v>6360</v>
      </c>
    </row>
    <row r="2458" spans="1:3" x14ac:dyDescent="0.25">
      <c r="A2458" t="s">
        <v>6361</v>
      </c>
      <c r="B2458" t="s">
        <v>6362</v>
      </c>
      <c r="C2458" t="s">
        <v>6363</v>
      </c>
    </row>
    <row r="2459" spans="1:3" x14ac:dyDescent="0.25">
      <c r="A2459" t="s">
        <v>6364</v>
      </c>
      <c r="B2459" t="s">
        <v>6365</v>
      </c>
      <c r="C2459" t="s">
        <v>6366</v>
      </c>
    </row>
    <row r="2460" spans="1:3" x14ac:dyDescent="0.25">
      <c r="A2460" t="s">
        <v>6367</v>
      </c>
      <c r="B2460" t="s">
        <v>17</v>
      </c>
      <c r="C2460" t="s">
        <v>6368</v>
      </c>
    </row>
    <row r="2461" spans="1:3" x14ac:dyDescent="0.25">
      <c r="A2461" t="s">
        <v>6369</v>
      </c>
      <c r="B2461" t="s">
        <v>271</v>
      </c>
      <c r="C2461" t="s">
        <v>6370</v>
      </c>
    </row>
    <row r="2462" spans="1:3" x14ac:dyDescent="0.25">
      <c r="A2462" t="s">
        <v>6371</v>
      </c>
      <c r="B2462" t="s">
        <v>41</v>
      </c>
      <c r="C2462" t="s">
        <v>6372</v>
      </c>
    </row>
    <row r="2463" spans="1:3" x14ac:dyDescent="0.25">
      <c r="A2463" t="s">
        <v>6373</v>
      </c>
      <c r="B2463" t="s">
        <v>97</v>
      </c>
      <c r="C2463" t="s">
        <v>6374</v>
      </c>
    </row>
    <row r="2464" spans="1:3" x14ac:dyDescent="0.25">
      <c r="A2464" t="s">
        <v>6375</v>
      </c>
      <c r="B2464" t="s">
        <v>97</v>
      </c>
      <c r="C2464" t="s">
        <v>6376</v>
      </c>
    </row>
    <row r="2465" spans="1:3" x14ac:dyDescent="0.25">
      <c r="A2465" t="s">
        <v>6377</v>
      </c>
      <c r="B2465" t="s">
        <v>443</v>
      </c>
      <c r="C2465" t="s">
        <v>6378</v>
      </c>
    </row>
    <row r="2466" spans="1:3" x14ac:dyDescent="0.25">
      <c r="A2466" t="s">
        <v>6379</v>
      </c>
      <c r="B2466" t="s">
        <v>17</v>
      </c>
      <c r="C2466" t="s">
        <v>6380</v>
      </c>
    </row>
    <row r="2467" spans="1:3" x14ac:dyDescent="0.25">
      <c r="A2467" t="s">
        <v>6381</v>
      </c>
      <c r="B2467" t="s">
        <v>6382</v>
      </c>
      <c r="C2467" t="s">
        <v>6383</v>
      </c>
    </row>
    <row r="2468" spans="1:3" x14ac:dyDescent="0.25">
      <c r="A2468" t="s">
        <v>6384</v>
      </c>
      <c r="B2468" t="s">
        <v>6385</v>
      </c>
      <c r="C2468" t="s">
        <v>6386</v>
      </c>
    </row>
    <row r="2469" spans="1:3" x14ac:dyDescent="0.25">
      <c r="A2469" t="s">
        <v>6387</v>
      </c>
      <c r="B2469" t="s">
        <v>283</v>
      </c>
      <c r="C2469" t="s">
        <v>6388</v>
      </c>
    </row>
    <row r="2470" spans="1:3" x14ac:dyDescent="0.25">
      <c r="A2470" t="s">
        <v>6389</v>
      </c>
      <c r="B2470" t="s">
        <v>6390</v>
      </c>
      <c r="C2470" t="s">
        <v>6391</v>
      </c>
    </row>
    <row r="2471" spans="1:3" x14ac:dyDescent="0.25">
      <c r="A2471" t="s">
        <v>6392</v>
      </c>
      <c r="B2471" t="s">
        <v>17</v>
      </c>
      <c r="C2471" t="s">
        <v>6393</v>
      </c>
    </row>
    <row r="2472" spans="1:3" x14ac:dyDescent="0.25">
      <c r="A2472" t="s">
        <v>6394</v>
      </c>
      <c r="B2472" t="s">
        <v>53</v>
      </c>
      <c r="C2472" t="s">
        <v>6395</v>
      </c>
    </row>
    <row r="2473" spans="1:3" x14ac:dyDescent="0.25">
      <c r="A2473" t="s">
        <v>6396</v>
      </c>
      <c r="B2473" t="s">
        <v>17</v>
      </c>
      <c r="C2473" t="s">
        <v>6397</v>
      </c>
    </row>
    <row r="2474" spans="1:3" x14ac:dyDescent="0.25">
      <c r="A2474" t="s">
        <v>6398</v>
      </c>
      <c r="B2474" t="s">
        <v>105</v>
      </c>
      <c r="C2474" t="s">
        <v>6399</v>
      </c>
    </row>
    <row r="2475" spans="1:3" x14ac:dyDescent="0.25">
      <c r="A2475" t="s">
        <v>6400</v>
      </c>
      <c r="B2475" t="s">
        <v>17</v>
      </c>
      <c r="C2475" t="s">
        <v>6401</v>
      </c>
    </row>
    <row r="2476" spans="1:3" x14ac:dyDescent="0.25">
      <c r="A2476" t="s">
        <v>6402</v>
      </c>
      <c r="B2476" t="s">
        <v>6403</v>
      </c>
      <c r="C2476" t="s">
        <v>6404</v>
      </c>
    </row>
    <row r="2477" spans="1:3" x14ac:dyDescent="0.25">
      <c r="A2477" t="s">
        <v>6405</v>
      </c>
      <c r="B2477" t="s">
        <v>97</v>
      </c>
      <c r="C2477" t="s">
        <v>6406</v>
      </c>
    </row>
    <row r="2478" spans="1:3" x14ac:dyDescent="0.25">
      <c r="A2478" t="s">
        <v>6407</v>
      </c>
      <c r="B2478" t="s">
        <v>97</v>
      </c>
      <c r="C2478" t="s">
        <v>2003</v>
      </c>
    </row>
    <row r="2479" spans="1:3" x14ac:dyDescent="0.25">
      <c r="A2479" t="s">
        <v>6408</v>
      </c>
      <c r="B2479" t="s">
        <v>6409</v>
      </c>
      <c r="C2479" t="s">
        <v>6410</v>
      </c>
    </row>
    <row r="2480" spans="1:3" x14ac:dyDescent="0.25">
      <c r="A2480" t="s">
        <v>6411</v>
      </c>
      <c r="B2480" t="s">
        <v>17</v>
      </c>
      <c r="C2480" t="s">
        <v>6412</v>
      </c>
    </row>
    <row r="2481" spans="1:3" x14ac:dyDescent="0.25">
      <c r="A2481" t="s">
        <v>6413</v>
      </c>
      <c r="B2481" t="s">
        <v>6414</v>
      </c>
      <c r="C2481" t="s">
        <v>6415</v>
      </c>
    </row>
    <row r="2482" spans="1:3" x14ac:dyDescent="0.25">
      <c r="A2482" t="s">
        <v>6416</v>
      </c>
      <c r="B2482" t="s">
        <v>6417</v>
      </c>
      <c r="C2482" t="s">
        <v>6418</v>
      </c>
    </row>
    <row r="2483" spans="1:3" x14ac:dyDescent="0.25">
      <c r="A2483" t="s">
        <v>6419</v>
      </c>
      <c r="B2483" t="s">
        <v>97</v>
      </c>
      <c r="C2483" t="s">
        <v>6420</v>
      </c>
    </row>
    <row r="2484" spans="1:3" x14ac:dyDescent="0.25">
      <c r="A2484" t="s">
        <v>6421</v>
      </c>
      <c r="B2484" t="s">
        <v>17</v>
      </c>
      <c r="C2484" t="s">
        <v>6422</v>
      </c>
    </row>
    <row r="2485" spans="1:3" x14ac:dyDescent="0.25">
      <c r="A2485" t="s">
        <v>6423</v>
      </c>
      <c r="B2485" t="s">
        <v>6424</v>
      </c>
      <c r="C2485" t="s">
        <v>6425</v>
      </c>
    </row>
    <row r="2486" spans="1:3" x14ac:dyDescent="0.25">
      <c r="A2486" t="s">
        <v>6426</v>
      </c>
      <c r="B2486" t="s">
        <v>6427</v>
      </c>
      <c r="C2486" t="s">
        <v>6428</v>
      </c>
    </row>
    <row r="2487" spans="1:3" x14ac:dyDescent="0.25">
      <c r="A2487" t="s">
        <v>6429</v>
      </c>
      <c r="B2487" t="s">
        <v>1166</v>
      </c>
      <c r="C2487" t="s">
        <v>6430</v>
      </c>
    </row>
    <row r="2488" spans="1:3" x14ac:dyDescent="0.25">
      <c r="A2488" t="s">
        <v>6431</v>
      </c>
      <c r="B2488" t="s">
        <v>7115</v>
      </c>
      <c r="C2488" t="s">
        <v>7116</v>
      </c>
    </row>
    <row r="2489" spans="1:3" x14ac:dyDescent="0.25">
      <c r="A2489" t="s">
        <v>6432</v>
      </c>
      <c r="B2489" t="s">
        <v>6433</v>
      </c>
      <c r="C2489" t="s">
        <v>6434</v>
      </c>
    </row>
    <row r="2490" spans="1:3" x14ac:dyDescent="0.25">
      <c r="A2490" t="s">
        <v>6435</v>
      </c>
      <c r="B2490" t="s">
        <v>6436</v>
      </c>
      <c r="C2490" t="s">
        <v>6437</v>
      </c>
    </row>
    <row r="2491" spans="1:3" x14ac:dyDescent="0.25">
      <c r="A2491" t="s">
        <v>6438</v>
      </c>
      <c r="B2491" t="s">
        <v>3323</v>
      </c>
      <c r="C2491" t="s">
        <v>6439</v>
      </c>
    </row>
    <row r="2492" spans="1:3" x14ac:dyDescent="0.25">
      <c r="A2492" t="s">
        <v>6440</v>
      </c>
      <c r="B2492" t="s">
        <v>6441</v>
      </c>
      <c r="C2492" t="s">
        <v>6442</v>
      </c>
    </row>
    <row r="2493" spans="1:3" x14ac:dyDescent="0.25">
      <c r="A2493" t="s">
        <v>6443</v>
      </c>
      <c r="B2493" t="s">
        <v>105</v>
      </c>
      <c r="C2493" t="s">
        <v>6444</v>
      </c>
    </row>
    <row r="2494" spans="1:3" x14ac:dyDescent="0.25">
      <c r="A2494" t="s">
        <v>6445</v>
      </c>
      <c r="B2494" t="s">
        <v>6446</v>
      </c>
      <c r="C2494" t="s">
        <v>6447</v>
      </c>
    </row>
    <row r="2495" spans="1:3" x14ac:dyDescent="0.25">
      <c r="A2495" t="s">
        <v>6448</v>
      </c>
      <c r="B2495" t="s">
        <v>97</v>
      </c>
      <c r="C2495" t="s">
        <v>6449</v>
      </c>
    </row>
    <row r="2496" spans="1:3" x14ac:dyDescent="0.25">
      <c r="A2496" t="s">
        <v>6450</v>
      </c>
      <c r="B2496" t="s">
        <v>6451</v>
      </c>
      <c r="C2496" t="s">
        <v>6452</v>
      </c>
    </row>
    <row r="2497" spans="1:3" x14ac:dyDescent="0.25">
      <c r="A2497" t="s">
        <v>6453</v>
      </c>
      <c r="B2497" t="s">
        <v>6454</v>
      </c>
      <c r="C2497" t="s">
        <v>6455</v>
      </c>
    </row>
    <row r="2498" spans="1:3" x14ac:dyDescent="0.25">
      <c r="A2498" t="s">
        <v>6456</v>
      </c>
      <c r="B2498" t="s">
        <v>6457</v>
      </c>
      <c r="C2498" t="s">
        <v>6458</v>
      </c>
    </row>
    <row r="2499" spans="1:3" x14ac:dyDescent="0.25">
      <c r="A2499" t="s">
        <v>6459</v>
      </c>
      <c r="B2499" t="s">
        <v>6460</v>
      </c>
      <c r="C2499" t="s">
        <v>6461</v>
      </c>
    </row>
    <row r="2500" spans="1:3" x14ac:dyDescent="0.25">
      <c r="A2500" t="s">
        <v>6462</v>
      </c>
      <c r="B2500" t="s">
        <v>6463</v>
      </c>
      <c r="C2500" t="s">
        <v>6464</v>
      </c>
    </row>
    <row r="2501" spans="1:3" x14ac:dyDescent="0.25">
      <c r="A2501" t="s">
        <v>6465</v>
      </c>
      <c r="B2501" t="s">
        <v>5354</v>
      </c>
      <c r="C2501" t="s">
        <v>6466</v>
      </c>
    </row>
    <row r="2502" spans="1:3" x14ac:dyDescent="0.25">
      <c r="A2502" t="s">
        <v>6467</v>
      </c>
      <c r="B2502" t="s">
        <v>1881</v>
      </c>
      <c r="C2502" t="s">
        <v>6468</v>
      </c>
    </row>
    <row r="2503" spans="1:3" x14ac:dyDescent="0.25">
      <c r="A2503" t="s">
        <v>6469</v>
      </c>
      <c r="B2503" t="s">
        <v>6470</v>
      </c>
      <c r="C2503" t="s">
        <v>6471</v>
      </c>
    </row>
    <row r="2504" spans="1:3" x14ac:dyDescent="0.25">
      <c r="A2504" t="s">
        <v>6472</v>
      </c>
      <c r="B2504" t="s">
        <v>6473</v>
      </c>
      <c r="C2504" t="s">
        <v>6474</v>
      </c>
    </row>
    <row r="2505" spans="1:3" x14ac:dyDescent="0.25">
      <c r="A2505" t="s">
        <v>6475</v>
      </c>
      <c r="B2505" t="s">
        <v>6476</v>
      </c>
      <c r="C2505" t="s">
        <v>6477</v>
      </c>
    </row>
    <row r="2506" spans="1:3" x14ac:dyDescent="0.25">
      <c r="A2506" t="s">
        <v>6478</v>
      </c>
      <c r="B2506" t="s">
        <v>6479</v>
      </c>
      <c r="C2506" t="s">
        <v>6480</v>
      </c>
    </row>
    <row r="2507" spans="1:3" x14ac:dyDescent="0.25">
      <c r="A2507" t="s">
        <v>6481</v>
      </c>
      <c r="B2507" t="s">
        <v>6482</v>
      </c>
      <c r="C2507" t="s">
        <v>6483</v>
      </c>
    </row>
    <row r="2508" spans="1:3" x14ac:dyDescent="0.25">
      <c r="A2508" t="s">
        <v>6484</v>
      </c>
      <c r="B2508" t="s">
        <v>6485</v>
      </c>
      <c r="C2508" t="s">
        <v>6486</v>
      </c>
    </row>
    <row r="2509" spans="1:3" x14ac:dyDescent="0.25">
      <c r="A2509" t="s">
        <v>6487</v>
      </c>
      <c r="B2509" t="s">
        <v>80</v>
      </c>
      <c r="C2509" t="s">
        <v>6488</v>
      </c>
    </row>
    <row r="2510" spans="1:3" x14ac:dyDescent="0.25">
      <c r="A2510" t="s">
        <v>6489</v>
      </c>
      <c r="B2510" t="s">
        <v>6490</v>
      </c>
      <c r="C2510" t="s">
        <v>6491</v>
      </c>
    </row>
    <row r="2511" spans="1:3" x14ac:dyDescent="0.25">
      <c r="A2511" t="s">
        <v>6492</v>
      </c>
      <c r="B2511" t="s">
        <v>6493</v>
      </c>
      <c r="C2511" t="s">
        <v>6494</v>
      </c>
    </row>
    <row r="2512" spans="1:3" x14ac:dyDescent="0.25">
      <c r="A2512" t="s">
        <v>6495</v>
      </c>
      <c r="B2512" t="s">
        <v>94</v>
      </c>
      <c r="C2512" t="s">
        <v>7057</v>
      </c>
    </row>
    <row r="2513" spans="1:3" x14ac:dyDescent="0.25">
      <c r="A2513" t="s">
        <v>6496</v>
      </c>
      <c r="B2513" t="s">
        <v>6497</v>
      </c>
      <c r="C2513" t="s">
        <v>6498</v>
      </c>
    </row>
    <row r="2514" spans="1:3" x14ac:dyDescent="0.25">
      <c r="A2514" t="s">
        <v>6499</v>
      </c>
      <c r="B2514" t="s">
        <v>97</v>
      </c>
      <c r="C2514" t="s">
        <v>6500</v>
      </c>
    </row>
    <row r="2515" spans="1:3" x14ac:dyDescent="0.25">
      <c r="A2515" t="s">
        <v>6501</v>
      </c>
      <c r="B2515" t="s">
        <v>6502</v>
      </c>
      <c r="C2515" t="s">
        <v>6503</v>
      </c>
    </row>
    <row r="2516" spans="1:3" x14ac:dyDescent="0.25">
      <c r="A2516" t="s">
        <v>6504</v>
      </c>
      <c r="B2516" t="s">
        <v>520</v>
      </c>
      <c r="C2516" t="s">
        <v>6505</v>
      </c>
    </row>
    <row r="2517" spans="1:3" x14ac:dyDescent="0.25">
      <c r="A2517" t="s">
        <v>6506</v>
      </c>
      <c r="B2517" t="s">
        <v>17</v>
      </c>
      <c r="C2517" t="s">
        <v>6507</v>
      </c>
    </row>
    <row r="2518" spans="1:3" x14ac:dyDescent="0.25">
      <c r="A2518" t="s">
        <v>6508</v>
      </c>
      <c r="B2518" t="s">
        <v>6509</v>
      </c>
      <c r="C2518" t="s">
        <v>6510</v>
      </c>
    </row>
    <row r="2519" spans="1:3" x14ac:dyDescent="0.25">
      <c r="A2519" t="s">
        <v>6511</v>
      </c>
      <c r="B2519" t="s">
        <v>6512</v>
      </c>
      <c r="C2519" t="s">
        <v>6513</v>
      </c>
    </row>
    <row r="2520" spans="1:3" x14ac:dyDescent="0.25">
      <c r="A2520" t="s">
        <v>6514</v>
      </c>
      <c r="B2520" t="s">
        <v>6515</v>
      </c>
      <c r="C2520" t="s">
        <v>6516</v>
      </c>
    </row>
    <row r="2521" spans="1:3" x14ac:dyDescent="0.25">
      <c r="A2521" t="s">
        <v>6517</v>
      </c>
      <c r="B2521" t="s">
        <v>94</v>
      </c>
      <c r="C2521" t="s">
        <v>7058</v>
      </c>
    </row>
    <row r="2522" spans="1:3" x14ac:dyDescent="0.25">
      <c r="A2522" t="s">
        <v>6518</v>
      </c>
      <c r="B2522" t="s">
        <v>53</v>
      </c>
      <c r="C2522" t="s">
        <v>6519</v>
      </c>
    </row>
    <row r="2523" spans="1:3" x14ac:dyDescent="0.25">
      <c r="A2523" t="s">
        <v>6520</v>
      </c>
      <c r="B2523" t="s">
        <v>6521</v>
      </c>
      <c r="C2523" t="s">
        <v>6522</v>
      </c>
    </row>
    <row r="2524" spans="1:3" x14ac:dyDescent="0.25">
      <c r="A2524" t="s">
        <v>6523</v>
      </c>
      <c r="B2524" t="s">
        <v>6524</v>
      </c>
      <c r="C2524" t="s">
        <v>6525</v>
      </c>
    </row>
    <row r="2525" spans="1:3" x14ac:dyDescent="0.25">
      <c r="A2525" t="s">
        <v>6526</v>
      </c>
      <c r="B2525" t="s">
        <v>6527</v>
      </c>
      <c r="C2525" t="s">
        <v>6528</v>
      </c>
    </row>
    <row r="2526" spans="1:3" x14ac:dyDescent="0.25">
      <c r="A2526" t="s">
        <v>6529</v>
      </c>
      <c r="B2526" t="s">
        <v>97</v>
      </c>
      <c r="C2526" t="s">
        <v>6530</v>
      </c>
    </row>
    <row r="2527" spans="1:3" x14ac:dyDescent="0.25">
      <c r="A2527" t="s">
        <v>6531</v>
      </c>
      <c r="B2527" t="s">
        <v>6532</v>
      </c>
      <c r="C2527" t="s">
        <v>6533</v>
      </c>
    </row>
    <row r="2528" spans="1:3" x14ac:dyDescent="0.25">
      <c r="A2528" t="s">
        <v>6534</v>
      </c>
      <c r="B2528" t="s">
        <v>6535</v>
      </c>
      <c r="C2528" t="s">
        <v>6536</v>
      </c>
    </row>
    <row r="2529" spans="1:3" x14ac:dyDescent="0.25">
      <c r="A2529" t="s">
        <v>6537</v>
      </c>
      <c r="B2529" t="s">
        <v>94</v>
      </c>
      <c r="C2529" t="s">
        <v>7059</v>
      </c>
    </row>
    <row r="2530" spans="1:3" x14ac:dyDescent="0.25">
      <c r="A2530" t="s">
        <v>6538</v>
      </c>
      <c r="B2530" t="s">
        <v>6539</v>
      </c>
      <c r="C2530" t="s">
        <v>6540</v>
      </c>
    </row>
    <row r="2531" spans="1:3" x14ac:dyDescent="0.25">
      <c r="A2531" t="s">
        <v>6541</v>
      </c>
      <c r="B2531" t="s">
        <v>6542</v>
      </c>
      <c r="C2531" t="s">
        <v>6543</v>
      </c>
    </row>
    <row r="2532" spans="1:3" x14ac:dyDescent="0.25">
      <c r="A2532" t="s">
        <v>6544</v>
      </c>
      <c r="B2532" t="s">
        <v>6545</v>
      </c>
      <c r="C2532" t="s">
        <v>6546</v>
      </c>
    </row>
    <row r="2533" spans="1:3" x14ac:dyDescent="0.25">
      <c r="A2533" t="s">
        <v>6547</v>
      </c>
      <c r="B2533" t="s">
        <v>97</v>
      </c>
      <c r="C2533" t="s">
        <v>6548</v>
      </c>
    </row>
    <row r="2534" spans="1:3" x14ac:dyDescent="0.25">
      <c r="A2534" t="s">
        <v>6549</v>
      </c>
      <c r="B2534" t="s">
        <v>17</v>
      </c>
      <c r="C2534" t="s">
        <v>6550</v>
      </c>
    </row>
    <row r="2535" spans="1:3" x14ac:dyDescent="0.25">
      <c r="A2535" t="s">
        <v>6551</v>
      </c>
      <c r="B2535" t="s">
        <v>366</v>
      </c>
      <c r="C2535" t="s">
        <v>6552</v>
      </c>
    </row>
    <row r="2536" spans="1:3" x14ac:dyDescent="0.25">
      <c r="A2536" t="s">
        <v>6553</v>
      </c>
      <c r="B2536" t="s">
        <v>6554</v>
      </c>
      <c r="C2536" t="s">
        <v>6555</v>
      </c>
    </row>
    <row r="2537" spans="1:3" x14ac:dyDescent="0.25">
      <c r="A2537" t="s">
        <v>6556</v>
      </c>
      <c r="B2537" t="s">
        <v>6557</v>
      </c>
      <c r="C2537" t="s">
        <v>6558</v>
      </c>
    </row>
    <row r="2538" spans="1:3" x14ac:dyDescent="0.25">
      <c r="A2538" t="s">
        <v>6559</v>
      </c>
      <c r="B2538" t="s">
        <v>6560</v>
      </c>
      <c r="C2538" t="s">
        <v>6561</v>
      </c>
    </row>
    <row r="2539" spans="1:3" x14ac:dyDescent="0.25">
      <c r="A2539" t="s">
        <v>6562</v>
      </c>
      <c r="B2539" t="s">
        <v>6563</v>
      </c>
      <c r="C2539" t="s">
        <v>6564</v>
      </c>
    </row>
    <row r="2540" spans="1:3" x14ac:dyDescent="0.25">
      <c r="A2540" t="s">
        <v>6565</v>
      </c>
      <c r="B2540" t="s">
        <v>6566</v>
      </c>
      <c r="C2540" t="s">
        <v>6567</v>
      </c>
    </row>
    <row r="2541" spans="1:3" x14ac:dyDescent="0.25">
      <c r="A2541" t="s">
        <v>6568</v>
      </c>
      <c r="B2541" t="s">
        <v>6569</v>
      </c>
      <c r="C2541" t="s">
        <v>6570</v>
      </c>
    </row>
    <row r="2542" spans="1:3" x14ac:dyDescent="0.25">
      <c r="A2542" t="s">
        <v>6571</v>
      </c>
      <c r="B2542" t="s">
        <v>94</v>
      </c>
      <c r="C2542" t="s">
        <v>7060</v>
      </c>
    </row>
    <row r="2543" spans="1:3" x14ac:dyDescent="0.25">
      <c r="A2543" t="s">
        <v>6572</v>
      </c>
      <c r="B2543" t="s">
        <v>6573</v>
      </c>
      <c r="C2543" t="s">
        <v>6574</v>
      </c>
    </row>
    <row r="2544" spans="1:3" x14ac:dyDescent="0.25">
      <c r="A2544" t="s">
        <v>6575</v>
      </c>
      <c r="B2544" t="s">
        <v>97</v>
      </c>
      <c r="C2544" t="s">
        <v>6576</v>
      </c>
    </row>
    <row r="2545" spans="1:3" x14ac:dyDescent="0.25">
      <c r="A2545" t="s">
        <v>6577</v>
      </c>
      <c r="B2545" t="s">
        <v>97</v>
      </c>
      <c r="C2545" t="s">
        <v>6578</v>
      </c>
    </row>
    <row r="2546" spans="1:3" x14ac:dyDescent="0.25">
      <c r="A2546" t="s">
        <v>6579</v>
      </c>
      <c r="B2546" t="s">
        <v>6580</v>
      </c>
      <c r="C2546" t="s">
        <v>6581</v>
      </c>
    </row>
    <row r="2547" spans="1:3" x14ac:dyDescent="0.25">
      <c r="A2547" t="s">
        <v>6582</v>
      </c>
      <c r="B2547" t="s">
        <v>6583</v>
      </c>
      <c r="C2547" t="s">
        <v>6584</v>
      </c>
    </row>
    <row r="2548" spans="1:3" x14ac:dyDescent="0.25">
      <c r="A2548" t="s">
        <v>6585</v>
      </c>
      <c r="B2548" t="s">
        <v>6586</v>
      </c>
      <c r="C2548" t="s">
        <v>6587</v>
      </c>
    </row>
    <row r="2549" spans="1:3" x14ac:dyDescent="0.25">
      <c r="A2549" t="s">
        <v>6588</v>
      </c>
      <c r="B2549" t="s">
        <v>6589</v>
      </c>
      <c r="C2549" t="s">
        <v>6590</v>
      </c>
    </row>
    <row r="2550" spans="1:3" x14ac:dyDescent="0.25">
      <c r="A2550" t="s">
        <v>6591</v>
      </c>
      <c r="B2550" t="s">
        <v>6592</v>
      </c>
      <c r="C2550" t="s">
        <v>6593</v>
      </c>
    </row>
    <row r="2551" spans="1:3" x14ac:dyDescent="0.25">
      <c r="A2551" t="s">
        <v>6594</v>
      </c>
      <c r="B2551" t="s">
        <v>22</v>
      </c>
      <c r="C2551" t="s">
        <v>6595</v>
      </c>
    </row>
    <row r="2552" spans="1:3" x14ac:dyDescent="0.25">
      <c r="A2552" t="s">
        <v>6596</v>
      </c>
      <c r="B2552" t="s">
        <v>6597</v>
      </c>
      <c r="C2552" t="s">
        <v>6598</v>
      </c>
    </row>
    <row r="2553" spans="1:3" x14ac:dyDescent="0.25">
      <c r="A2553" t="s">
        <v>6599</v>
      </c>
      <c r="B2553" t="s">
        <v>5346</v>
      </c>
      <c r="C2553" t="s">
        <v>6600</v>
      </c>
    </row>
    <row r="2554" spans="1:3" x14ac:dyDescent="0.25">
      <c r="A2554" t="s">
        <v>6601</v>
      </c>
      <c r="B2554" t="s">
        <v>6602</v>
      </c>
      <c r="C2554" t="s">
        <v>6603</v>
      </c>
    </row>
    <row r="2555" spans="1:3" x14ac:dyDescent="0.25">
      <c r="A2555" t="s">
        <v>6604</v>
      </c>
      <c r="B2555" t="s">
        <v>6605</v>
      </c>
      <c r="C2555" t="s">
        <v>6606</v>
      </c>
    </row>
    <row r="2556" spans="1:3" x14ac:dyDescent="0.25">
      <c r="A2556" t="s">
        <v>6607</v>
      </c>
      <c r="B2556" t="s">
        <v>6608</v>
      </c>
      <c r="C2556" t="s">
        <v>6609</v>
      </c>
    </row>
    <row r="2557" spans="1:3" x14ac:dyDescent="0.25">
      <c r="A2557" t="s">
        <v>6610</v>
      </c>
      <c r="B2557" t="s">
        <v>6611</v>
      </c>
      <c r="C2557" t="s">
        <v>6612</v>
      </c>
    </row>
    <row r="2558" spans="1:3" x14ac:dyDescent="0.25">
      <c r="A2558" t="s">
        <v>6613</v>
      </c>
      <c r="B2558" t="s">
        <v>6614</v>
      </c>
      <c r="C2558" t="s">
        <v>6615</v>
      </c>
    </row>
    <row r="2559" spans="1:3" x14ac:dyDescent="0.25">
      <c r="A2559" t="s">
        <v>6616</v>
      </c>
      <c r="B2559" t="s">
        <v>17</v>
      </c>
      <c r="C2559" t="s">
        <v>6617</v>
      </c>
    </row>
    <row r="2560" spans="1:3" x14ac:dyDescent="0.25">
      <c r="A2560" t="s">
        <v>6618</v>
      </c>
      <c r="B2560" t="s">
        <v>97</v>
      </c>
      <c r="C2560" t="s">
        <v>6619</v>
      </c>
    </row>
    <row r="2561" spans="1:3" x14ac:dyDescent="0.25">
      <c r="A2561" t="s">
        <v>6620</v>
      </c>
      <c r="B2561" t="s">
        <v>94</v>
      </c>
      <c r="C2561" t="s">
        <v>7061</v>
      </c>
    </row>
    <row r="2562" spans="1:3" x14ac:dyDescent="0.25">
      <c r="A2562" t="s">
        <v>6621</v>
      </c>
      <c r="B2562" t="s">
        <v>6622</v>
      </c>
      <c r="C2562" t="s">
        <v>6623</v>
      </c>
    </row>
    <row r="2563" spans="1:3" x14ac:dyDescent="0.25">
      <c r="A2563" t="s">
        <v>6624</v>
      </c>
      <c r="B2563" t="s">
        <v>6625</v>
      </c>
      <c r="C2563" t="s">
        <v>6626</v>
      </c>
    </row>
    <row r="2564" spans="1:3" x14ac:dyDescent="0.25">
      <c r="A2564" t="s">
        <v>6627</v>
      </c>
      <c r="B2564" t="s">
        <v>6628</v>
      </c>
      <c r="C2564" t="s">
        <v>6629</v>
      </c>
    </row>
    <row r="2565" spans="1:3" x14ac:dyDescent="0.25">
      <c r="A2565" t="s">
        <v>6630</v>
      </c>
      <c r="B2565" t="s">
        <v>6631</v>
      </c>
      <c r="C2565" t="s">
        <v>6632</v>
      </c>
    </row>
    <row r="2566" spans="1:3" x14ac:dyDescent="0.25">
      <c r="A2566" t="s">
        <v>6633</v>
      </c>
      <c r="B2566" t="s">
        <v>6634</v>
      </c>
      <c r="C2566" t="s">
        <v>6635</v>
      </c>
    </row>
    <row r="2567" spans="1:3" x14ac:dyDescent="0.25">
      <c r="A2567" t="s">
        <v>6636</v>
      </c>
      <c r="B2567" t="s">
        <v>5354</v>
      </c>
      <c r="C2567" t="s">
        <v>6637</v>
      </c>
    </row>
    <row r="2568" spans="1:3" x14ac:dyDescent="0.25">
      <c r="A2568" t="s">
        <v>6638</v>
      </c>
      <c r="B2568" t="s">
        <v>6639</v>
      </c>
      <c r="C2568" t="s">
        <v>6640</v>
      </c>
    </row>
    <row r="2569" spans="1:3" x14ac:dyDescent="0.25">
      <c r="A2569" t="s">
        <v>6641</v>
      </c>
      <c r="B2569" t="s">
        <v>6642</v>
      </c>
      <c r="C2569" t="s">
        <v>6643</v>
      </c>
    </row>
    <row r="2570" spans="1:3" x14ac:dyDescent="0.25">
      <c r="A2570" t="s">
        <v>6644</v>
      </c>
      <c r="B2570" t="s">
        <v>6645</v>
      </c>
      <c r="C2570" t="s">
        <v>6646</v>
      </c>
    </row>
    <row r="2571" spans="1:3" x14ac:dyDescent="0.25">
      <c r="A2571" t="s">
        <v>6647</v>
      </c>
      <c r="B2571" t="s">
        <v>6648</v>
      </c>
      <c r="C2571" t="s">
        <v>6649</v>
      </c>
    </row>
    <row r="2572" spans="1:3" x14ac:dyDescent="0.25">
      <c r="A2572" t="s">
        <v>6650</v>
      </c>
      <c r="B2572" t="s">
        <v>97</v>
      </c>
      <c r="C2572" t="s">
        <v>6651</v>
      </c>
    </row>
    <row r="2573" spans="1:3" x14ac:dyDescent="0.25">
      <c r="A2573" t="s">
        <v>6652</v>
      </c>
      <c r="B2573" t="s">
        <v>97</v>
      </c>
      <c r="C2573" t="s">
        <v>6653</v>
      </c>
    </row>
    <row r="2574" spans="1:3" x14ac:dyDescent="0.25">
      <c r="A2574" t="s">
        <v>6654</v>
      </c>
      <c r="B2574" t="s">
        <v>17</v>
      </c>
      <c r="C2574" t="s">
        <v>6655</v>
      </c>
    </row>
    <row r="2575" spans="1:3" x14ac:dyDescent="0.25">
      <c r="A2575" t="s">
        <v>6656</v>
      </c>
      <c r="B2575" t="s">
        <v>6657</v>
      </c>
      <c r="C2575" t="s">
        <v>6658</v>
      </c>
    </row>
    <row r="2576" spans="1:3" x14ac:dyDescent="0.25">
      <c r="A2576" t="s">
        <v>6659</v>
      </c>
      <c r="B2576" t="s">
        <v>6660</v>
      </c>
      <c r="C2576" t="s">
        <v>6661</v>
      </c>
    </row>
    <row r="2577" spans="1:3" x14ac:dyDescent="0.25">
      <c r="A2577" t="s">
        <v>6662</v>
      </c>
      <c r="B2577" t="s">
        <v>22</v>
      </c>
      <c r="C2577" t="s">
        <v>6663</v>
      </c>
    </row>
    <row r="2578" spans="1:3" x14ac:dyDescent="0.25">
      <c r="A2578" t="s">
        <v>6664</v>
      </c>
      <c r="B2578" t="s">
        <v>1024</v>
      </c>
      <c r="C2578" t="s">
        <v>6665</v>
      </c>
    </row>
    <row r="2579" spans="1:3" x14ac:dyDescent="0.25">
      <c r="A2579" t="s">
        <v>6666</v>
      </c>
      <c r="B2579" t="s">
        <v>6667</v>
      </c>
      <c r="C2579" t="s">
        <v>6668</v>
      </c>
    </row>
    <row r="2580" spans="1:3" x14ac:dyDescent="0.25">
      <c r="A2580" t="s">
        <v>6669</v>
      </c>
      <c r="B2580" t="s">
        <v>6670</v>
      </c>
      <c r="C2580" t="s">
        <v>6671</v>
      </c>
    </row>
    <row r="2581" spans="1:3" x14ac:dyDescent="0.25">
      <c r="A2581" t="s">
        <v>6672</v>
      </c>
      <c r="B2581" t="s">
        <v>6673</v>
      </c>
      <c r="C2581" t="s">
        <v>6674</v>
      </c>
    </row>
    <row r="2582" spans="1:3" x14ac:dyDescent="0.25">
      <c r="A2582" t="s">
        <v>6675</v>
      </c>
      <c r="B2582" t="s">
        <v>6676</v>
      </c>
      <c r="C2582" t="s">
        <v>6677</v>
      </c>
    </row>
    <row r="2583" spans="1:3" x14ac:dyDescent="0.25">
      <c r="A2583" t="s">
        <v>6678</v>
      </c>
      <c r="B2583" t="s">
        <v>6679</v>
      </c>
      <c r="C2583" t="s">
        <v>6680</v>
      </c>
    </row>
    <row r="2584" spans="1:3" x14ac:dyDescent="0.25">
      <c r="A2584" t="s">
        <v>6681</v>
      </c>
      <c r="B2584" t="s">
        <v>6682</v>
      </c>
      <c r="C2584" t="s">
        <v>6683</v>
      </c>
    </row>
    <row r="2585" spans="1:3" x14ac:dyDescent="0.25">
      <c r="A2585" t="s">
        <v>6684</v>
      </c>
      <c r="B2585" t="s">
        <v>6685</v>
      </c>
      <c r="C2585" t="s">
        <v>6686</v>
      </c>
    </row>
    <row r="2586" spans="1:3" x14ac:dyDescent="0.25">
      <c r="A2586" t="s">
        <v>6687</v>
      </c>
      <c r="B2586" t="s">
        <v>6688</v>
      </c>
      <c r="C2586" t="s">
        <v>6689</v>
      </c>
    </row>
    <row r="2587" spans="1:3" x14ac:dyDescent="0.25">
      <c r="A2587" t="s">
        <v>6690</v>
      </c>
      <c r="B2587" t="s">
        <v>6691</v>
      </c>
      <c r="C2587" t="s">
        <v>6692</v>
      </c>
    </row>
    <row r="2588" spans="1:3" x14ac:dyDescent="0.25">
      <c r="A2588" t="s">
        <v>6693</v>
      </c>
      <c r="B2588" t="s">
        <v>97</v>
      </c>
      <c r="C2588" t="s">
        <v>6694</v>
      </c>
    </row>
    <row r="2589" spans="1:3" x14ac:dyDescent="0.25">
      <c r="A2589" t="s">
        <v>6695</v>
      </c>
      <c r="B2589" t="s">
        <v>6696</v>
      </c>
      <c r="C2589" t="s">
        <v>6697</v>
      </c>
    </row>
    <row r="2590" spans="1:3" x14ac:dyDescent="0.25">
      <c r="A2590" t="s">
        <v>6698</v>
      </c>
      <c r="B2590" t="s">
        <v>6699</v>
      </c>
      <c r="C2590" t="s">
        <v>6700</v>
      </c>
    </row>
    <row r="2591" spans="1:3" x14ac:dyDescent="0.25">
      <c r="A2591" t="s">
        <v>6701</v>
      </c>
      <c r="B2591" t="s">
        <v>2018</v>
      </c>
      <c r="C2591" t="s">
        <v>6702</v>
      </c>
    </row>
    <row r="2592" spans="1:3" x14ac:dyDescent="0.25">
      <c r="A2592" t="s">
        <v>6703</v>
      </c>
      <c r="B2592" t="s">
        <v>6704</v>
      </c>
      <c r="C2592" t="s">
        <v>6705</v>
      </c>
    </row>
    <row r="2593" spans="1:3" x14ac:dyDescent="0.25">
      <c r="A2593" t="s">
        <v>6706</v>
      </c>
      <c r="B2593" t="s">
        <v>6707</v>
      </c>
      <c r="C2593" t="s">
        <v>6708</v>
      </c>
    </row>
    <row r="2594" spans="1:3" x14ac:dyDescent="0.25">
      <c r="A2594" t="s">
        <v>6709</v>
      </c>
      <c r="B2594" t="s">
        <v>6710</v>
      </c>
      <c r="C2594" t="s">
        <v>6711</v>
      </c>
    </row>
    <row r="2595" spans="1:3" x14ac:dyDescent="0.25">
      <c r="A2595" t="s">
        <v>6712</v>
      </c>
      <c r="B2595" t="s">
        <v>17</v>
      </c>
      <c r="C2595" t="s">
        <v>6713</v>
      </c>
    </row>
    <row r="2596" spans="1:3" x14ac:dyDescent="0.25">
      <c r="A2596" t="s">
        <v>6714</v>
      </c>
      <c r="B2596" t="s">
        <v>17</v>
      </c>
      <c r="C2596" t="s">
        <v>6715</v>
      </c>
    </row>
    <row r="2597" spans="1:3" x14ac:dyDescent="0.25">
      <c r="A2597" t="s">
        <v>6716</v>
      </c>
      <c r="B2597" t="s">
        <v>6717</v>
      </c>
      <c r="C2597" t="s">
        <v>6718</v>
      </c>
    </row>
    <row r="2598" spans="1:3" x14ac:dyDescent="0.25">
      <c r="A2598" t="s">
        <v>6719</v>
      </c>
      <c r="B2598" t="s">
        <v>6720</v>
      </c>
      <c r="C2598" t="s">
        <v>6721</v>
      </c>
    </row>
    <row r="2599" spans="1:3" x14ac:dyDescent="0.25">
      <c r="A2599" t="s">
        <v>6722</v>
      </c>
      <c r="B2599" t="s">
        <v>80</v>
      </c>
      <c r="C2599" t="s">
        <v>6723</v>
      </c>
    </row>
    <row r="2600" spans="1:3" x14ac:dyDescent="0.25">
      <c r="A2600" t="s">
        <v>6724</v>
      </c>
      <c r="B2600" t="s">
        <v>6725</v>
      </c>
      <c r="C2600" t="s">
        <v>6726</v>
      </c>
    </row>
    <row r="2601" spans="1:3" x14ac:dyDescent="0.25">
      <c r="A2601" t="s">
        <v>6727</v>
      </c>
      <c r="B2601" t="s">
        <v>94</v>
      </c>
      <c r="C2601" t="s">
        <v>7062</v>
      </c>
    </row>
    <row r="2602" spans="1:3" x14ac:dyDescent="0.25">
      <c r="A2602" t="s">
        <v>6728</v>
      </c>
      <c r="B2602" t="s">
        <v>366</v>
      </c>
      <c r="C2602" t="s">
        <v>6729</v>
      </c>
    </row>
    <row r="2603" spans="1:3" x14ac:dyDescent="0.25">
      <c r="A2603" t="s">
        <v>6730</v>
      </c>
      <c r="B2603" t="s">
        <v>97</v>
      </c>
      <c r="C2603" t="s">
        <v>6731</v>
      </c>
    </row>
    <row r="2604" spans="1:3" x14ac:dyDescent="0.25">
      <c r="A2604" t="s">
        <v>6732</v>
      </c>
      <c r="B2604" t="s">
        <v>6733</v>
      </c>
      <c r="C2604" t="s">
        <v>6734</v>
      </c>
    </row>
    <row r="2605" spans="1:3" x14ac:dyDescent="0.25">
      <c r="A2605" t="s">
        <v>6735</v>
      </c>
      <c r="B2605" t="s">
        <v>94</v>
      </c>
      <c r="C2605" t="s">
        <v>6736</v>
      </c>
    </row>
    <row r="2606" spans="1:3" x14ac:dyDescent="0.25">
      <c r="A2606" t="s">
        <v>6737</v>
      </c>
      <c r="B2606" t="s">
        <v>6738</v>
      </c>
      <c r="C2606" t="s">
        <v>6739</v>
      </c>
    </row>
    <row r="2607" spans="1:3" x14ac:dyDescent="0.25">
      <c r="A2607" t="s">
        <v>6740</v>
      </c>
      <c r="B2607" t="s">
        <v>366</v>
      </c>
      <c r="C2607" t="s">
        <v>6741</v>
      </c>
    </row>
    <row r="2608" spans="1:3" x14ac:dyDescent="0.25">
      <c r="A2608" t="s">
        <v>6742</v>
      </c>
      <c r="B2608" t="s">
        <v>366</v>
      </c>
      <c r="C2608" t="s">
        <v>6743</v>
      </c>
    </row>
    <row r="2609" spans="1:3" x14ac:dyDescent="0.25">
      <c r="A2609" t="s">
        <v>6744</v>
      </c>
      <c r="B2609" t="s">
        <v>94</v>
      </c>
      <c r="C2609" t="s">
        <v>6745</v>
      </c>
    </row>
    <row r="2610" spans="1:3" x14ac:dyDescent="0.25">
      <c r="A2610" t="s">
        <v>6746</v>
      </c>
      <c r="B2610" t="s">
        <v>6747</v>
      </c>
      <c r="C2610" t="s">
        <v>6748</v>
      </c>
    </row>
    <row r="2611" spans="1:3" x14ac:dyDescent="0.25">
      <c r="A2611" t="s">
        <v>6749</v>
      </c>
      <c r="B2611" t="s">
        <v>6750</v>
      </c>
      <c r="C2611" t="s">
        <v>6751</v>
      </c>
    </row>
    <row r="2612" spans="1:3" x14ac:dyDescent="0.25">
      <c r="A2612" t="s">
        <v>6752</v>
      </c>
      <c r="B2612" t="s">
        <v>6753</v>
      </c>
      <c r="C2612" t="s">
        <v>6754</v>
      </c>
    </row>
    <row r="2613" spans="1:3" x14ac:dyDescent="0.25">
      <c r="A2613" t="s">
        <v>6755</v>
      </c>
      <c r="B2613" t="s">
        <v>6756</v>
      </c>
      <c r="C2613" t="s">
        <v>6757</v>
      </c>
    </row>
    <row r="2614" spans="1:3" x14ac:dyDescent="0.25">
      <c r="A2614" t="s">
        <v>6758</v>
      </c>
      <c r="B2614" t="s">
        <v>6759</v>
      </c>
      <c r="C2614" t="s">
        <v>6760</v>
      </c>
    </row>
    <row r="2615" spans="1:3" x14ac:dyDescent="0.25">
      <c r="A2615" t="s">
        <v>6761</v>
      </c>
      <c r="B2615" t="s">
        <v>6762</v>
      </c>
      <c r="C2615" t="s">
        <v>6763</v>
      </c>
    </row>
    <row r="2616" spans="1:3" x14ac:dyDescent="0.25">
      <c r="A2616" t="s">
        <v>6764</v>
      </c>
      <c r="B2616" t="s">
        <v>94</v>
      </c>
      <c r="C2616" t="s">
        <v>7063</v>
      </c>
    </row>
    <row r="2617" spans="1:3" x14ac:dyDescent="0.25">
      <c r="A2617" t="s">
        <v>6765</v>
      </c>
      <c r="B2617" t="s">
        <v>17</v>
      </c>
      <c r="C2617" t="s">
        <v>6766</v>
      </c>
    </row>
    <row r="2618" spans="1:3" x14ac:dyDescent="0.25">
      <c r="A2618" t="s">
        <v>6767</v>
      </c>
      <c r="B2618" t="s">
        <v>94</v>
      </c>
      <c r="C2618" t="s">
        <v>6768</v>
      </c>
    </row>
    <row r="2619" spans="1:3" x14ac:dyDescent="0.25">
      <c r="A2619" t="s">
        <v>6769</v>
      </c>
      <c r="B2619" t="s">
        <v>6770</v>
      </c>
      <c r="C2619" t="s">
        <v>6771</v>
      </c>
    </row>
    <row r="2620" spans="1:3" x14ac:dyDescent="0.25">
      <c r="A2620" t="s">
        <v>6772</v>
      </c>
      <c r="B2620" t="s">
        <v>6773</v>
      </c>
      <c r="C2620" t="s">
        <v>6774</v>
      </c>
    </row>
    <row r="2621" spans="1:3" x14ac:dyDescent="0.25">
      <c r="A2621" t="s">
        <v>6775</v>
      </c>
      <c r="B2621" t="s">
        <v>6776</v>
      </c>
      <c r="C2621" t="s">
        <v>6777</v>
      </c>
    </row>
    <row r="2622" spans="1:3" x14ac:dyDescent="0.25">
      <c r="A2622" t="s">
        <v>6778</v>
      </c>
      <c r="B2622" t="s">
        <v>6779</v>
      </c>
      <c r="C2622" t="s">
        <v>6780</v>
      </c>
    </row>
    <row r="2623" spans="1:3" x14ac:dyDescent="0.25">
      <c r="A2623" t="s">
        <v>6781</v>
      </c>
      <c r="B2623" t="s">
        <v>7065</v>
      </c>
      <c r="C2623" t="s">
        <v>7064</v>
      </c>
    </row>
    <row r="2624" spans="1:3" x14ac:dyDescent="0.25">
      <c r="A2624" t="s">
        <v>6782</v>
      </c>
      <c r="B2624" t="s">
        <v>6783</v>
      </c>
      <c r="C2624" t="s">
        <v>6784</v>
      </c>
    </row>
    <row r="2625" spans="1:3" x14ac:dyDescent="0.25">
      <c r="A2625" t="s">
        <v>6785</v>
      </c>
      <c r="B2625" t="s">
        <v>6786</v>
      </c>
      <c r="C2625" t="s">
        <v>6787</v>
      </c>
    </row>
    <row r="2626" spans="1:3" x14ac:dyDescent="0.25">
      <c r="A2626" t="s">
        <v>6788</v>
      </c>
      <c r="B2626" t="s">
        <v>97</v>
      </c>
      <c r="C2626" t="s">
        <v>6789</v>
      </c>
    </row>
    <row r="2627" spans="1:3" x14ac:dyDescent="0.25">
      <c r="A2627" t="s">
        <v>6790</v>
      </c>
      <c r="B2627" t="s">
        <v>6791</v>
      </c>
      <c r="C2627" t="s">
        <v>6792</v>
      </c>
    </row>
    <row r="2628" spans="1:3" x14ac:dyDescent="0.25">
      <c r="A2628" t="s">
        <v>6793</v>
      </c>
      <c r="B2628" t="s">
        <v>6794</v>
      </c>
      <c r="C2628" t="s">
        <v>6795</v>
      </c>
    </row>
    <row r="2629" spans="1:3" x14ac:dyDescent="0.25">
      <c r="A2629" t="s">
        <v>6796</v>
      </c>
      <c r="B2629" t="s">
        <v>6797</v>
      </c>
      <c r="C2629" t="s">
        <v>6798</v>
      </c>
    </row>
    <row r="2630" spans="1:3" x14ac:dyDescent="0.25">
      <c r="A2630" t="s">
        <v>6799</v>
      </c>
      <c r="B2630" t="s">
        <v>94</v>
      </c>
      <c r="C2630" t="s">
        <v>7066</v>
      </c>
    </row>
    <row r="2631" spans="1:3" x14ac:dyDescent="0.25">
      <c r="A2631" t="s">
        <v>6800</v>
      </c>
      <c r="B2631" t="s">
        <v>6801</v>
      </c>
      <c r="C2631" t="s">
        <v>6802</v>
      </c>
    </row>
    <row r="2632" spans="1:3" x14ac:dyDescent="0.25">
      <c r="A2632" t="s">
        <v>6803</v>
      </c>
      <c r="B2632" t="s">
        <v>6804</v>
      </c>
      <c r="C2632" t="s">
        <v>6805</v>
      </c>
    </row>
    <row r="2633" spans="1:3" x14ac:dyDescent="0.25">
      <c r="A2633" t="s">
        <v>6806</v>
      </c>
      <c r="B2633" t="s">
        <v>6807</v>
      </c>
      <c r="C2633" t="s">
        <v>6808</v>
      </c>
    </row>
    <row r="2634" spans="1:3" x14ac:dyDescent="0.25">
      <c r="A2634" t="s">
        <v>6809</v>
      </c>
      <c r="B2634" t="s">
        <v>97</v>
      </c>
      <c r="C2634" t="s">
        <v>6810</v>
      </c>
    </row>
    <row r="2635" spans="1:3" x14ac:dyDescent="0.25">
      <c r="A2635" t="s">
        <v>6811</v>
      </c>
      <c r="B2635" t="s">
        <v>94</v>
      </c>
      <c r="C2635" t="s">
        <v>7067</v>
      </c>
    </row>
    <row r="2636" spans="1:3" x14ac:dyDescent="0.25">
      <c r="A2636" t="s">
        <v>6812</v>
      </c>
      <c r="B2636" t="s">
        <v>94</v>
      </c>
      <c r="C2636" t="s">
        <v>6813</v>
      </c>
    </row>
    <row r="2637" spans="1:3" x14ac:dyDescent="0.25">
      <c r="A2637" t="s">
        <v>6814</v>
      </c>
      <c r="B2637" t="s">
        <v>6815</v>
      </c>
      <c r="C2637" t="s">
        <v>6816</v>
      </c>
    </row>
    <row r="2638" spans="1:3" x14ac:dyDescent="0.25">
      <c r="A2638" t="s">
        <v>6817</v>
      </c>
      <c r="B2638" t="s">
        <v>94</v>
      </c>
      <c r="C2638" t="s">
        <v>6818</v>
      </c>
    </row>
    <row r="2639" spans="1:3" x14ac:dyDescent="0.25">
      <c r="A2639" t="s">
        <v>6819</v>
      </c>
      <c r="B2639" t="s">
        <v>6820</v>
      </c>
      <c r="C2639" t="s">
        <v>6821</v>
      </c>
    </row>
    <row r="2640" spans="1:3" x14ac:dyDescent="0.25">
      <c r="A2640" t="s">
        <v>6822</v>
      </c>
      <c r="B2640" t="s">
        <v>94</v>
      </c>
      <c r="C2640" t="s">
        <v>7068</v>
      </c>
    </row>
    <row r="2641" spans="1:3" x14ac:dyDescent="0.25">
      <c r="A2641" t="s">
        <v>6823</v>
      </c>
      <c r="B2641" t="s">
        <v>6824</v>
      </c>
      <c r="C2641" t="s">
        <v>6825</v>
      </c>
    </row>
    <row r="2642" spans="1:3" x14ac:dyDescent="0.25">
      <c r="A2642" t="s">
        <v>6826</v>
      </c>
      <c r="B2642" t="s">
        <v>94</v>
      </c>
      <c r="C2642" t="s">
        <v>6827</v>
      </c>
    </row>
    <row r="2643" spans="1:3" x14ac:dyDescent="0.25">
      <c r="A2643" t="s">
        <v>6828</v>
      </c>
      <c r="B2643" t="s">
        <v>6829</v>
      </c>
      <c r="C2643" t="s">
        <v>6830</v>
      </c>
    </row>
    <row r="2644" spans="1:3" x14ac:dyDescent="0.25">
      <c r="A2644" t="s">
        <v>6831</v>
      </c>
      <c r="B2644" t="s">
        <v>6832</v>
      </c>
      <c r="C2644" t="s">
        <v>6833</v>
      </c>
    </row>
    <row r="2645" spans="1:3" x14ac:dyDescent="0.25">
      <c r="A2645" t="s">
        <v>6834</v>
      </c>
      <c r="B2645" t="s">
        <v>6835</v>
      </c>
      <c r="C2645" t="s">
        <v>6836</v>
      </c>
    </row>
    <row r="2646" spans="1:3" x14ac:dyDescent="0.25">
      <c r="A2646" t="s">
        <v>6837</v>
      </c>
      <c r="B2646" t="s">
        <v>6838</v>
      </c>
      <c r="C2646" t="s">
        <v>6839</v>
      </c>
    </row>
    <row r="2647" spans="1:3" x14ac:dyDescent="0.25">
      <c r="A2647" t="s">
        <v>6840</v>
      </c>
      <c r="B2647" t="s">
        <v>80</v>
      </c>
      <c r="C2647" t="s">
        <v>6841</v>
      </c>
    </row>
    <row r="2648" spans="1:3" x14ac:dyDescent="0.25">
      <c r="A2648" t="s">
        <v>6842</v>
      </c>
      <c r="B2648" t="s">
        <v>94</v>
      </c>
      <c r="C2648" t="s">
        <v>7069</v>
      </c>
    </row>
    <row r="2649" spans="1:3" x14ac:dyDescent="0.25">
      <c r="A2649" t="s">
        <v>6843</v>
      </c>
      <c r="B2649" t="s">
        <v>97</v>
      </c>
      <c r="C2649" t="s">
        <v>6844</v>
      </c>
    </row>
    <row r="2650" spans="1:3" x14ac:dyDescent="0.25">
      <c r="A2650" t="s">
        <v>6845</v>
      </c>
      <c r="B2650" t="s">
        <v>6846</v>
      </c>
      <c r="C2650" t="s">
        <v>6847</v>
      </c>
    </row>
    <row r="2651" spans="1:3" x14ac:dyDescent="0.25">
      <c r="A2651" t="s">
        <v>6848</v>
      </c>
      <c r="B2651" t="s">
        <v>97</v>
      </c>
      <c r="C2651" t="s">
        <v>6849</v>
      </c>
    </row>
    <row r="2652" spans="1:3" x14ac:dyDescent="0.25">
      <c r="A2652" t="s">
        <v>6850</v>
      </c>
      <c r="B2652" t="s">
        <v>6851</v>
      </c>
      <c r="C2652" t="s">
        <v>6852</v>
      </c>
    </row>
    <row r="2653" spans="1:3" x14ac:dyDescent="0.25">
      <c r="A2653" t="s">
        <v>6853</v>
      </c>
      <c r="B2653" t="s">
        <v>6854</v>
      </c>
      <c r="C2653" t="s">
        <v>6855</v>
      </c>
    </row>
    <row r="2654" spans="1:3" x14ac:dyDescent="0.25">
      <c r="A2654" t="s">
        <v>6856</v>
      </c>
      <c r="B2654" t="s">
        <v>6857</v>
      </c>
      <c r="C2654" t="s">
        <v>6858</v>
      </c>
    </row>
    <row r="2655" spans="1:3" x14ac:dyDescent="0.25">
      <c r="A2655" t="s">
        <v>6859</v>
      </c>
      <c r="B2655" t="s">
        <v>6860</v>
      </c>
      <c r="C2655" t="s">
        <v>6861</v>
      </c>
    </row>
    <row r="2656" spans="1:3" x14ac:dyDescent="0.25">
      <c r="A2656" t="s">
        <v>6862</v>
      </c>
      <c r="B2656" t="s">
        <v>94</v>
      </c>
      <c r="C2656" t="s">
        <v>7070</v>
      </c>
    </row>
    <row r="2657" spans="1:3" x14ac:dyDescent="0.25">
      <c r="A2657" t="s">
        <v>6863</v>
      </c>
      <c r="B2657" t="s">
        <v>6864</v>
      </c>
      <c r="C2657" t="s">
        <v>6865</v>
      </c>
    </row>
    <row r="2658" spans="1:3" x14ac:dyDescent="0.25">
      <c r="A2658" t="s">
        <v>6866</v>
      </c>
      <c r="B2658" t="s">
        <v>94</v>
      </c>
      <c r="C2658" t="s">
        <v>6867</v>
      </c>
    </row>
    <row r="2659" spans="1:3" x14ac:dyDescent="0.25">
      <c r="A2659" t="s">
        <v>6868</v>
      </c>
      <c r="B2659" t="s">
        <v>6869</v>
      </c>
      <c r="C2659" t="s">
        <v>6870</v>
      </c>
    </row>
    <row r="2660" spans="1:3" x14ac:dyDescent="0.25">
      <c r="A2660" t="s">
        <v>6871</v>
      </c>
      <c r="B2660" t="s">
        <v>6872</v>
      </c>
      <c r="C2660" t="s">
        <v>6873</v>
      </c>
    </row>
    <row r="2661" spans="1:3" x14ac:dyDescent="0.25">
      <c r="A2661" t="s">
        <v>6874</v>
      </c>
      <c r="B2661" t="s">
        <v>94</v>
      </c>
      <c r="C2661" t="s">
        <v>7071</v>
      </c>
    </row>
    <row r="2662" spans="1:3" x14ac:dyDescent="0.25">
      <c r="A2662" t="s">
        <v>6875</v>
      </c>
      <c r="B2662" t="s">
        <v>7049</v>
      </c>
      <c r="C2662" t="s">
        <v>6876</v>
      </c>
    </row>
    <row r="2663" spans="1:3" x14ac:dyDescent="0.25">
      <c r="A2663" t="s">
        <v>6877</v>
      </c>
      <c r="B2663" t="s">
        <v>94</v>
      </c>
      <c r="C2663" t="s">
        <v>7072</v>
      </c>
    </row>
    <row r="2664" spans="1:3" x14ac:dyDescent="0.25">
      <c r="A2664" t="s">
        <v>6878</v>
      </c>
      <c r="B2664" t="s">
        <v>6879</v>
      </c>
      <c r="C2664" t="s">
        <v>6880</v>
      </c>
    </row>
    <row r="2665" spans="1:3" x14ac:dyDescent="0.25">
      <c r="A2665" t="s">
        <v>6881</v>
      </c>
      <c r="B2665" t="s">
        <v>6882</v>
      </c>
      <c r="C2665" t="s">
        <v>6883</v>
      </c>
    </row>
    <row r="2666" spans="1:3" x14ac:dyDescent="0.25">
      <c r="A2666" t="s">
        <v>6884</v>
      </c>
      <c r="B2666" t="s">
        <v>94</v>
      </c>
      <c r="C2666" t="s">
        <v>7073</v>
      </c>
    </row>
    <row r="2667" spans="1:3" x14ac:dyDescent="0.25">
      <c r="A2667" t="s">
        <v>6885</v>
      </c>
      <c r="B2667" t="s">
        <v>80</v>
      </c>
      <c r="C2667" t="s">
        <v>6886</v>
      </c>
    </row>
    <row r="2668" spans="1:3" x14ac:dyDescent="0.25">
      <c r="A2668" t="s">
        <v>6887</v>
      </c>
      <c r="B2668" t="s">
        <v>6888</v>
      </c>
      <c r="C2668" t="s">
        <v>6889</v>
      </c>
    </row>
    <row r="2669" spans="1:3" x14ac:dyDescent="0.25">
      <c r="A2669" t="s">
        <v>6890</v>
      </c>
      <c r="B2669" t="s">
        <v>6891</v>
      </c>
      <c r="C2669" t="s">
        <v>6892</v>
      </c>
    </row>
    <row r="2670" spans="1:3" x14ac:dyDescent="0.25">
      <c r="A2670" t="s">
        <v>6893</v>
      </c>
      <c r="B2670" t="s">
        <v>94</v>
      </c>
      <c r="C2670" t="s">
        <v>6894</v>
      </c>
    </row>
    <row r="2671" spans="1:3" x14ac:dyDescent="0.25">
      <c r="A2671" t="s">
        <v>6895</v>
      </c>
      <c r="B2671" t="s">
        <v>7075</v>
      </c>
      <c r="C2671" t="s">
        <v>7074</v>
      </c>
    </row>
    <row r="2672" spans="1:3" x14ac:dyDescent="0.25">
      <c r="A2672" t="s">
        <v>6896</v>
      </c>
      <c r="B2672" t="s">
        <v>17</v>
      </c>
      <c r="C2672" t="s">
        <v>6897</v>
      </c>
    </row>
    <row r="2673" spans="1:3" x14ac:dyDescent="0.25">
      <c r="A2673" t="s">
        <v>6898</v>
      </c>
      <c r="B2673" t="s">
        <v>94</v>
      </c>
      <c r="C2673" t="s">
        <v>7076</v>
      </c>
    </row>
    <row r="2674" spans="1:3" x14ac:dyDescent="0.25">
      <c r="A2674" t="s">
        <v>6899</v>
      </c>
      <c r="B2674" t="s">
        <v>94</v>
      </c>
      <c r="C2674" t="s">
        <v>7078</v>
      </c>
    </row>
    <row r="2675" spans="1:3" x14ac:dyDescent="0.25">
      <c r="A2675" t="s">
        <v>6900</v>
      </c>
      <c r="B2675" t="s">
        <v>94</v>
      </c>
      <c r="C2675" t="s">
        <v>7077</v>
      </c>
    </row>
    <row r="2676" spans="1:3" x14ac:dyDescent="0.25">
      <c r="A2676" t="s">
        <v>6901</v>
      </c>
      <c r="B2676" t="s">
        <v>6902</v>
      </c>
      <c r="C2676" t="s">
        <v>6903</v>
      </c>
    </row>
    <row r="2677" spans="1:3" x14ac:dyDescent="0.25">
      <c r="A2677" t="s">
        <v>6904</v>
      </c>
      <c r="B2677" t="s">
        <v>6905</v>
      </c>
      <c r="C2677" t="s">
        <v>6906</v>
      </c>
    </row>
    <row r="2678" spans="1:3" x14ac:dyDescent="0.25">
      <c r="A2678" t="s">
        <v>6907</v>
      </c>
      <c r="B2678" t="s">
        <v>105</v>
      </c>
      <c r="C2678" t="s">
        <v>6908</v>
      </c>
    </row>
    <row r="2679" spans="1:3" x14ac:dyDescent="0.25">
      <c r="A2679" t="s">
        <v>6909</v>
      </c>
      <c r="B2679" t="s">
        <v>97</v>
      </c>
      <c r="C2679" t="s">
        <v>6910</v>
      </c>
    </row>
    <row r="2680" spans="1:3" x14ac:dyDescent="0.25">
      <c r="A2680" t="s">
        <v>6911</v>
      </c>
      <c r="B2680" t="s">
        <v>97</v>
      </c>
      <c r="C2680" t="s">
        <v>6912</v>
      </c>
    </row>
    <row r="2681" spans="1:3" x14ac:dyDescent="0.25">
      <c r="A2681" t="s">
        <v>6913</v>
      </c>
      <c r="B2681" t="s">
        <v>6914</v>
      </c>
      <c r="C2681" t="s">
        <v>6915</v>
      </c>
    </row>
    <row r="2682" spans="1:3" x14ac:dyDescent="0.25">
      <c r="A2682" t="s">
        <v>6916</v>
      </c>
      <c r="B2682" t="s">
        <v>94</v>
      </c>
      <c r="C2682" t="s">
        <v>6917</v>
      </c>
    </row>
    <row r="2683" spans="1:3" x14ac:dyDescent="0.25">
      <c r="A2683" t="s">
        <v>6918</v>
      </c>
      <c r="B2683" t="s">
        <v>6919</v>
      </c>
      <c r="C2683" t="s">
        <v>6920</v>
      </c>
    </row>
    <row r="2684" spans="1:3" x14ac:dyDescent="0.25">
      <c r="A2684" t="s">
        <v>6921</v>
      </c>
      <c r="B2684" t="s">
        <v>7080</v>
      </c>
      <c r="C2684" t="s">
        <v>7079</v>
      </c>
    </row>
    <row r="2685" spans="1:3" x14ac:dyDescent="0.25">
      <c r="A2685" t="s">
        <v>6922</v>
      </c>
      <c r="B2685" t="s">
        <v>6923</v>
      </c>
      <c r="C2685" t="s">
        <v>6924</v>
      </c>
    </row>
    <row r="2686" spans="1:3" x14ac:dyDescent="0.25">
      <c r="A2686" t="s">
        <v>6925</v>
      </c>
      <c r="B2686" t="s">
        <v>6926</v>
      </c>
      <c r="C2686" t="s">
        <v>6927</v>
      </c>
    </row>
    <row r="2687" spans="1:3" x14ac:dyDescent="0.25">
      <c r="A2687" t="s">
        <v>6928</v>
      </c>
      <c r="B2687" t="s">
        <v>6929</v>
      </c>
      <c r="C2687" t="s">
        <v>6930</v>
      </c>
    </row>
    <row r="2688" spans="1:3" x14ac:dyDescent="0.25">
      <c r="A2688" t="s">
        <v>6931</v>
      </c>
      <c r="B2688" t="s">
        <v>94</v>
      </c>
      <c r="C2688" t="s">
        <v>7081</v>
      </c>
    </row>
    <row r="2689" spans="1:3" x14ac:dyDescent="0.25">
      <c r="A2689" t="s">
        <v>6932</v>
      </c>
      <c r="B2689" t="s">
        <v>4864</v>
      </c>
      <c r="C2689" t="s">
        <v>6933</v>
      </c>
    </row>
    <row r="2690" spans="1:3" x14ac:dyDescent="0.25">
      <c r="A2690" t="s">
        <v>6934</v>
      </c>
      <c r="B2690" t="s">
        <v>97</v>
      </c>
      <c r="C2690" t="s">
        <v>6935</v>
      </c>
    </row>
    <row r="2691" spans="1:3" x14ac:dyDescent="0.25">
      <c r="A2691" t="s">
        <v>6936</v>
      </c>
      <c r="B2691" t="s">
        <v>80</v>
      </c>
      <c r="C2691" t="s">
        <v>6937</v>
      </c>
    </row>
    <row r="2692" spans="1:3" x14ac:dyDescent="0.25">
      <c r="A2692" t="s">
        <v>6938</v>
      </c>
      <c r="B2692" t="s">
        <v>97</v>
      </c>
      <c r="C2692" t="s">
        <v>6939</v>
      </c>
    </row>
    <row r="2693" spans="1:3" x14ac:dyDescent="0.25">
      <c r="A2693" t="s">
        <v>6940</v>
      </c>
      <c r="B2693" t="s">
        <v>94</v>
      </c>
      <c r="C2693" t="s">
        <v>7084</v>
      </c>
    </row>
    <row r="2694" spans="1:3" x14ac:dyDescent="0.25">
      <c r="A2694" t="s">
        <v>6941</v>
      </c>
      <c r="B2694" t="s">
        <v>94</v>
      </c>
      <c r="C2694" t="s">
        <v>7083</v>
      </c>
    </row>
    <row r="2695" spans="1:3" x14ac:dyDescent="0.25">
      <c r="A2695" t="s">
        <v>6942</v>
      </c>
      <c r="B2695" t="s">
        <v>94</v>
      </c>
      <c r="C2695" t="s">
        <v>7082</v>
      </c>
    </row>
    <row r="2696" spans="1:3" x14ac:dyDescent="0.25">
      <c r="A2696" t="s">
        <v>6943</v>
      </c>
      <c r="B2696" t="s">
        <v>94</v>
      </c>
      <c r="C2696" t="s">
        <v>6944</v>
      </c>
    </row>
    <row r="2697" spans="1:3" x14ac:dyDescent="0.25">
      <c r="A2697" t="s">
        <v>6945</v>
      </c>
      <c r="B2697" t="s">
        <v>6946</v>
      </c>
      <c r="C2697" t="s">
        <v>6947</v>
      </c>
    </row>
    <row r="2698" spans="1:3" x14ac:dyDescent="0.25">
      <c r="A2698" t="s">
        <v>6948</v>
      </c>
      <c r="B2698" t="s">
        <v>97</v>
      </c>
      <c r="C2698" t="s">
        <v>6949</v>
      </c>
    </row>
    <row r="2699" spans="1:3" x14ac:dyDescent="0.25">
      <c r="A2699" t="s">
        <v>6950</v>
      </c>
      <c r="B2699" t="s">
        <v>6951</v>
      </c>
      <c r="C2699" t="s">
        <v>6952</v>
      </c>
    </row>
    <row r="2700" spans="1:3" x14ac:dyDescent="0.25">
      <c r="A2700" t="s">
        <v>6953</v>
      </c>
      <c r="B2700" t="s">
        <v>3159</v>
      </c>
      <c r="C2700" t="s">
        <v>6954</v>
      </c>
    </row>
    <row r="2701" spans="1:3" x14ac:dyDescent="0.25">
      <c r="A2701" t="s">
        <v>6955</v>
      </c>
      <c r="B2701" t="s">
        <v>6956</v>
      </c>
      <c r="C2701" t="s">
        <v>6957</v>
      </c>
    </row>
    <row r="2702" spans="1:3" x14ac:dyDescent="0.25">
      <c r="A2702" t="s">
        <v>6958</v>
      </c>
      <c r="B2702" t="s">
        <v>94</v>
      </c>
      <c r="C2702" t="s">
        <v>7085</v>
      </c>
    </row>
    <row r="2703" spans="1:3" x14ac:dyDescent="0.25">
      <c r="A2703" t="s">
        <v>6959</v>
      </c>
      <c r="B2703" t="s">
        <v>94</v>
      </c>
      <c r="C2703" t="s">
        <v>6960</v>
      </c>
    </row>
    <row r="2704" spans="1:3" x14ac:dyDescent="0.25">
      <c r="A2704" t="s">
        <v>6961</v>
      </c>
      <c r="B2704" t="s">
        <v>94</v>
      </c>
      <c r="C2704" t="s">
        <v>7086</v>
      </c>
    </row>
    <row r="2705" spans="1:3" x14ac:dyDescent="0.25">
      <c r="A2705" t="s">
        <v>6962</v>
      </c>
      <c r="B2705" t="s">
        <v>6963</v>
      </c>
      <c r="C2705" t="s">
        <v>6964</v>
      </c>
    </row>
    <row r="2706" spans="1:3" x14ac:dyDescent="0.25">
      <c r="A2706" t="s">
        <v>6965</v>
      </c>
      <c r="B2706" t="s">
        <v>94</v>
      </c>
      <c r="C2706" t="s">
        <v>7087</v>
      </c>
    </row>
    <row r="2707" spans="1:3" x14ac:dyDescent="0.25">
      <c r="A2707" t="s">
        <v>6966</v>
      </c>
      <c r="B2707" t="s">
        <v>97</v>
      </c>
      <c r="C2707" t="s">
        <v>6967</v>
      </c>
    </row>
    <row r="2708" spans="1:3" x14ac:dyDescent="0.25">
      <c r="A2708" t="s">
        <v>6968</v>
      </c>
      <c r="B2708" t="s">
        <v>6969</v>
      </c>
      <c r="C2708" t="s">
        <v>6970</v>
      </c>
    </row>
    <row r="2709" spans="1:3" x14ac:dyDescent="0.25">
      <c r="A2709" t="s">
        <v>6971</v>
      </c>
      <c r="B2709" t="s">
        <v>105</v>
      </c>
      <c r="C2709" t="s">
        <v>6972</v>
      </c>
    </row>
    <row r="2710" spans="1:3" x14ac:dyDescent="0.25">
      <c r="A2710" t="s">
        <v>6973</v>
      </c>
      <c r="B2710" t="s">
        <v>7117</v>
      </c>
      <c r="C2710" t="s">
        <v>7118</v>
      </c>
    </row>
    <row r="2711" spans="1:3" x14ac:dyDescent="0.25">
      <c r="A2711" t="s">
        <v>6974</v>
      </c>
      <c r="B2711" t="s">
        <v>6975</v>
      </c>
      <c r="C2711" t="s">
        <v>6976</v>
      </c>
    </row>
    <row r="2712" spans="1:3" x14ac:dyDescent="0.25">
      <c r="A2712" t="s">
        <v>6977</v>
      </c>
      <c r="B2712" t="s">
        <v>94</v>
      </c>
      <c r="C2712" t="s">
        <v>6978</v>
      </c>
    </row>
    <row r="2713" spans="1:3" x14ac:dyDescent="0.25">
      <c r="A2713" t="s">
        <v>6979</v>
      </c>
      <c r="B2713" t="s">
        <v>2018</v>
      </c>
      <c r="C2713" t="s">
        <v>6980</v>
      </c>
    </row>
    <row r="2714" spans="1:3" x14ac:dyDescent="0.25">
      <c r="A2714" t="s">
        <v>6981</v>
      </c>
      <c r="B2714" t="s">
        <v>94</v>
      </c>
      <c r="C2714" t="s">
        <v>7088</v>
      </c>
    </row>
    <row r="2715" spans="1:3" x14ac:dyDescent="0.25">
      <c r="A2715" t="s">
        <v>6982</v>
      </c>
      <c r="B2715" t="s">
        <v>94</v>
      </c>
      <c r="C2715" t="s">
        <v>7089</v>
      </c>
    </row>
    <row r="2716" spans="1:3" x14ac:dyDescent="0.25">
      <c r="A2716" t="s">
        <v>6983</v>
      </c>
      <c r="B2716" t="s">
        <v>6984</v>
      </c>
      <c r="C2716" t="s">
        <v>6985</v>
      </c>
    </row>
    <row r="2717" spans="1:3" x14ac:dyDescent="0.25">
      <c r="A2717" t="s">
        <v>6986</v>
      </c>
      <c r="B2717" t="s">
        <v>94</v>
      </c>
      <c r="C2717" t="s">
        <v>7090</v>
      </c>
    </row>
    <row r="2718" spans="1:3" x14ac:dyDescent="0.25">
      <c r="A2718" t="s">
        <v>6987</v>
      </c>
      <c r="B2718" t="s">
        <v>6988</v>
      </c>
      <c r="C2718" t="s">
        <v>6989</v>
      </c>
    </row>
    <row r="2719" spans="1:3" x14ac:dyDescent="0.25">
      <c r="A2719" t="s">
        <v>6990</v>
      </c>
      <c r="B2719" t="s">
        <v>97</v>
      </c>
      <c r="C2719" t="s">
        <v>6991</v>
      </c>
    </row>
    <row r="2720" spans="1:3" x14ac:dyDescent="0.25">
      <c r="A2720" t="s">
        <v>6992</v>
      </c>
      <c r="B2720" t="s">
        <v>80</v>
      </c>
      <c r="C2720" t="s">
        <v>6993</v>
      </c>
    </row>
    <row r="2721" spans="1:3" x14ac:dyDescent="0.25">
      <c r="A2721" t="s">
        <v>6994</v>
      </c>
      <c r="B2721" t="s">
        <v>97</v>
      </c>
      <c r="C2721" t="s">
        <v>6995</v>
      </c>
    </row>
    <row r="2722" spans="1:3" x14ac:dyDescent="0.25">
      <c r="A2722" t="s">
        <v>6996</v>
      </c>
      <c r="B2722" t="s">
        <v>6997</v>
      </c>
      <c r="C2722" t="s">
        <v>6998</v>
      </c>
    </row>
    <row r="2723" spans="1:3" x14ac:dyDescent="0.25">
      <c r="A2723" t="s">
        <v>6999</v>
      </c>
      <c r="B2723" t="s">
        <v>7113</v>
      </c>
      <c r="C2723" t="s">
        <v>7114</v>
      </c>
    </row>
    <row r="2724" spans="1:3" x14ac:dyDescent="0.25">
      <c r="A2724" t="s">
        <v>7000</v>
      </c>
      <c r="B2724" t="s">
        <v>7001</v>
      </c>
      <c r="C2724" t="s">
        <v>7002</v>
      </c>
    </row>
    <row r="2725" spans="1:3" x14ac:dyDescent="0.25">
      <c r="A2725" t="s">
        <v>7003</v>
      </c>
      <c r="B2725" t="s">
        <v>94</v>
      </c>
      <c r="C2725" t="s">
        <v>7091</v>
      </c>
    </row>
    <row r="2726" spans="1:3" x14ac:dyDescent="0.25">
      <c r="A2726" t="s">
        <v>7004</v>
      </c>
      <c r="B2726" t="s">
        <v>17</v>
      </c>
      <c r="C2726" t="s">
        <v>7005</v>
      </c>
    </row>
    <row r="2727" spans="1:3" x14ac:dyDescent="0.25">
      <c r="A2727" t="s">
        <v>7006</v>
      </c>
      <c r="B2727" t="s">
        <v>7007</v>
      </c>
      <c r="C2727" t="s">
        <v>7008</v>
      </c>
    </row>
    <row r="2728" spans="1:3" x14ac:dyDescent="0.25">
      <c r="A2728" t="s">
        <v>7009</v>
      </c>
      <c r="B2728" t="s">
        <v>94</v>
      </c>
      <c r="C2728" t="s">
        <v>7092</v>
      </c>
    </row>
    <row r="2729" spans="1:3" x14ac:dyDescent="0.25">
      <c r="A2729" t="s">
        <v>7010</v>
      </c>
      <c r="B2729" t="s">
        <v>7011</v>
      </c>
      <c r="C2729" t="s">
        <v>7012</v>
      </c>
    </row>
    <row r="2730" spans="1:3" x14ac:dyDescent="0.25">
      <c r="A2730" t="s">
        <v>7013</v>
      </c>
      <c r="B2730" t="s">
        <v>97</v>
      </c>
      <c r="C2730" t="s">
        <v>7014</v>
      </c>
    </row>
    <row r="2731" spans="1:3" x14ac:dyDescent="0.25">
      <c r="A2731" t="s">
        <v>7015</v>
      </c>
      <c r="B2731" t="s">
        <v>17</v>
      </c>
      <c r="C2731" t="s">
        <v>7016</v>
      </c>
    </row>
    <row r="2732" spans="1:3" x14ac:dyDescent="0.25">
      <c r="A2732" t="s">
        <v>7017</v>
      </c>
      <c r="B2732" t="s">
        <v>94</v>
      </c>
      <c r="C2732" t="s">
        <v>7097</v>
      </c>
    </row>
    <row r="2733" spans="1:3" x14ac:dyDescent="0.25">
      <c r="A2733" t="s">
        <v>7018</v>
      </c>
      <c r="B2733" t="s">
        <v>94</v>
      </c>
      <c r="C2733" t="s">
        <v>7096</v>
      </c>
    </row>
    <row r="2734" spans="1:3" x14ac:dyDescent="0.25">
      <c r="A2734" t="s">
        <v>7019</v>
      </c>
      <c r="B2734" t="s">
        <v>94</v>
      </c>
      <c r="C2734" t="s">
        <v>7095</v>
      </c>
    </row>
    <row r="2735" spans="1:3" x14ac:dyDescent="0.25">
      <c r="A2735" t="s">
        <v>7020</v>
      </c>
      <c r="B2735" t="s">
        <v>94</v>
      </c>
      <c r="C2735" t="s">
        <v>7094</v>
      </c>
    </row>
    <row r="2736" spans="1:3" x14ac:dyDescent="0.25">
      <c r="A2736" t="s">
        <v>7021</v>
      </c>
      <c r="B2736" t="s">
        <v>94</v>
      </c>
      <c r="C2736" t="s">
        <v>7093</v>
      </c>
    </row>
    <row r="2737" spans="1:3" x14ac:dyDescent="0.25">
      <c r="A2737" t="s">
        <v>7022</v>
      </c>
      <c r="B2737" t="s">
        <v>7023</v>
      </c>
      <c r="C2737" t="s">
        <v>7024</v>
      </c>
    </row>
    <row r="2738" spans="1:3" x14ac:dyDescent="0.25">
      <c r="A2738" t="s">
        <v>7025</v>
      </c>
      <c r="B2738" t="s">
        <v>94</v>
      </c>
      <c r="C2738" t="s">
        <v>7098</v>
      </c>
    </row>
    <row r="2739" spans="1:3" x14ac:dyDescent="0.25">
      <c r="A2739" t="s">
        <v>7026</v>
      </c>
      <c r="B2739" t="s">
        <v>7027</v>
      </c>
      <c r="C2739" t="s">
        <v>7028</v>
      </c>
    </row>
    <row r="2740" spans="1:3" x14ac:dyDescent="0.25">
      <c r="A2740" t="s">
        <v>7029</v>
      </c>
      <c r="B2740" t="s">
        <v>94</v>
      </c>
      <c r="C2740" t="s">
        <v>7106</v>
      </c>
    </row>
    <row r="2741" spans="1:3" x14ac:dyDescent="0.25">
      <c r="A2741" t="s">
        <v>7030</v>
      </c>
      <c r="B2741" t="s">
        <v>94</v>
      </c>
      <c r="C2741" t="s">
        <v>7105</v>
      </c>
    </row>
    <row r="2742" spans="1:3" x14ac:dyDescent="0.25">
      <c r="A2742" t="s">
        <v>7031</v>
      </c>
      <c r="B2742" t="s">
        <v>94</v>
      </c>
      <c r="C2742" t="s">
        <v>7104</v>
      </c>
    </row>
    <row r="2743" spans="1:3" x14ac:dyDescent="0.25">
      <c r="A2743" t="s">
        <v>7032</v>
      </c>
      <c r="B2743" t="s">
        <v>94</v>
      </c>
      <c r="C2743" t="s">
        <v>7103</v>
      </c>
    </row>
    <row r="2744" spans="1:3" x14ac:dyDescent="0.25">
      <c r="A2744" t="s">
        <v>7033</v>
      </c>
      <c r="B2744" t="s">
        <v>94</v>
      </c>
      <c r="C2744" t="s">
        <v>7102</v>
      </c>
    </row>
    <row r="2745" spans="1:3" x14ac:dyDescent="0.25">
      <c r="A2745" t="s">
        <v>7034</v>
      </c>
      <c r="B2745" t="s">
        <v>94</v>
      </c>
      <c r="C2745" t="s">
        <v>7101</v>
      </c>
    </row>
    <row r="2746" spans="1:3" x14ac:dyDescent="0.25">
      <c r="A2746" t="s">
        <v>7035</v>
      </c>
      <c r="B2746" t="s">
        <v>94</v>
      </c>
      <c r="C2746" t="s">
        <v>7100</v>
      </c>
    </row>
    <row r="2747" spans="1:3" x14ac:dyDescent="0.25">
      <c r="A2747" t="s">
        <v>7036</v>
      </c>
      <c r="B2747" t="s">
        <v>94</v>
      </c>
      <c r="C2747" t="s">
        <v>7099</v>
      </c>
    </row>
    <row r="2748" spans="1:3" x14ac:dyDescent="0.25">
      <c r="A2748" t="s">
        <v>7037</v>
      </c>
      <c r="B2748" t="s">
        <v>94</v>
      </c>
      <c r="C2748" t="s">
        <v>7110</v>
      </c>
    </row>
    <row r="2749" spans="1:3" x14ac:dyDescent="0.25">
      <c r="A2749" t="s">
        <v>7038</v>
      </c>
      <c r="B2749" t="s">
        <v>94</v>
      </c>
      <c r="C2749" t="s">
        <v>7109</v>
      </c>
    </row>
    <row r="2750" spans="1:3" x14ac:dyDescent="0.25">
      <c r="A2750" t="s">
        <v>7039</v>
      </c>
      <c r="B2750" t="s">
        <v>94</v>
      </c>
      <c r="C2750" t="s">
        <v>7108</v>
      </c>
    </row>
    <row r="2751" spans="1:3" x14ac:dyDescent="0.25">
      <c r="A2751" t="s">
        <v>7040</v>
      </c>
      <c r="B2751" t="s">
        <v>94</v>
      </c>
      <c r="C2751" t="s">
        <v>7107</v>
      </c>
    </row>
    <row r="2752" spans="1:3" x14ac:dyDescent="0.25">
      <c r="A2752" t="s">
        <v>7041</v>
      </c>
      <c r="B2752" t="s">
        <v>7042</v>
      </c>
      <c r="C2752" t="s">
        <v>7043</v>
      </c>
    </row>
    <row r="2753" spans="1:3" x14ac:dyDescent="0.25">
      <c r="A2753" t="s">
        <v>7044</v>
      </c>
      <c r="B2753" t="s">
        <v>94</v>
      </c>
      <c r="C2753" t="s">
        <v>7112</v>
      </c>
    </row>
    <row r="2754" spans="1:3" x14ac:dyDescent="0.25">
      <c r="A2754" t="s">
        <v>7045</v>
      </c>
      <c r="B2754" t="s">
        <v>94</v>
      </c>
      <c r="C2754" t="s">
        <v>7111</v>
      </c>
    </row>
    <row r="2755" spans="1:3" x14ac:dyDescent="0.25">
      <c r="A2755" t="s">
        <v>7046</v>
      </c>
      <c r="B2755" t="s">
        <v>7047</v>
      </c>
      <c r="C2755" t="s">
        <v>7048</v>
      </c>
    </row>
  </sheetData>
  <conditionalFormatting sqref="D2:D5 D29:D62 D64:D71 D73:D78 D80 D140:D142 D161:D167 D169:D184 D187:D198 D201:D205 D208:D233 D235:D249 D251:D252 D254:D261 D263:D268 D270:D277 D279 D282:D290 D293:D298 D300:D313 D315:D323 D325:D342 D345:D368 D370:D388 D390:D396 D398 D401:D409 D411 D413:D414 D416:D435 D437:D439 D445:D455 D458:D466 D468 D470:D480 D483:D489 D492:D498 D501:D507 D509:D513 D516:D520 D522:D523 D525:D532 D534:D537 D539 D541 D543:D545 D547:D550 D552:D559 D561:D577 D579:D584 D586:D595 D597:D602 D604:D613 D619:D623 D625:D634 D636:D638 D640:D653 D666:D668 D670 D676:D677 D679:D681 D683 D687:D693 D695:D706 D708:D712 D714 D716:D741 D743 D746 D748 D750:D754 D757 D759:D761 D764:D770 D772:D776 D780:D789 D791 D793 D795 D797:D804 D807:D808 D810:D813 D815:D817 D819:D821 D823:D826 D828:D834 D836:D842 D844:D846 D857 D859 D861:D862 D864:D868 D870 D872:D875 D877:D885 D888:D889 D891 D893:D896 D898:D901 D903:D904 D911 D915:D916 D920:D922 D924 D926:D928 D931:D936 D940:D941 D943:D946 D948 D952 D954:D955 D957 D959 D961:D964 D968:D969 D972 D974:D975 D977 D979 D982:D985 D987:D988 D990:D991 D993 D996:D999 D1001:D1003 D1005:D1010 D1012:D1015 D1017 D1019:D1022 D1025:D1026 D1028:D1031 D1034 D1036 D1039 D1042 D1044:D1045 D1047:D1048 D1052 D1054 D1057 D1059:D1064 D1067:D1069 D1072:D1073 D1075:D1076 D1079 D1081:D1085 D1092 D1096 D1098 D1102:D1108 D1110:D1117 D1119:D1140 D1142:D1158 D1160 D1162 D1164:D1169 D1171:D1173 D1175:D1177 D1180:D1183 D1186:D1209 D1212:D1221 D1223:D1225 D1227:D1239 D1241:D1246 D1248:D1257 D1088:D1089 D906:D909 D672:D673 D656:D664 D615:D616 D146:D158 D125:D137 D82:D123 D7:D27 D1259:D1292 D1294 D1296:D1310 D1313:D1352 C1311:C1312 D1354 C1353 D1356:D1362 C1355 D1364:D1367 C1363 D1369:D1370 C1368 D1372:D1379 C1371 D1382:D1390 C1380:C1381 D1392:D1403 D1410:D1414 D1416:D1417 D1419:D1420 D1422:D1443 C1421 C1418 C1415 C1408:C1409 D1407 D1446:D1474 C1444:C1445 D1476:D1483 D1485:D1506 D1508:D1513 D1515:D1533 D1535:D1557 D1559:D1567 D1569:D1572 D1577:D1584 D1586:D1591 D1593:D1600 D1603:D1609 D1612:D1614 D1616:D1633 D1635:D1637 D1639:D1641 D1643:D1653 D1656:D1660 D1662:D1667 D1669:D1671 D1673:D1686 D1688:D1726 D1728:D1743 D1746:D1747 D1749:D1753 D1755:D1771 D1773:D1774 D1776:D1831 D1833:D1995 C1832 D1997:D2015 D2017:D2119 D2121:D2340 D2342:D2653 D2655:D2661 C2654 D2663:D1048576 C2662 C2341 C2120 C2016 C1996 C1775 C1772 C1754 C1748 C1744:C1745 C1727 C1687 C1672 C1668 C1661 C1654:C1655 C1642 C1638 C1634 C1615 C1610:C1611 C1601:C1602 C1592 C1585 C1576 D1575 C1573:C1574 C1568 C1558 C1534 C1514 C1507 C1484 C1475 C1406 D1405 C1404 C1391">
    <cfRule type="duplicateValues" dxfId="0" priority="2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Fayaz Khan</dc:creator>
  <cp:lastModifiedBy>Muhammad Fayaz Khan</cp:lastModifiedBy>
  <dcterms:created xsi:type="dcterms:W3CDTF">2023-08-27T12:44:24Z</dcterms:created>
  <dcterms:modified xsi:type="dcterms:W3CDTF">2023-09-01T15:56:09Z</dcterms:modified>
</cp:coreProperties>
</file>